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prasserf\OneDrive - Charité - Universitätsmedizin Berlin\Publikationen\ContactTracing\Final\"/>
    </mc:Choice>
  </mc:AlternateContent>
  <bookViews>
    <workbookView xWindow="0" yWindow="0" windowWidth="28800" windowHeight="11295"/>
  </bookViews>
  <sheets>
    <sheet name="Selection process" sheetId="1" r:id="rId1"/>
    <sheet name="Collected data" sheetId="3" r:id="rId2"/>
  </sheets>
  <definedNames>
    <definedName name="_xlnm._FilterDatabase" localSheetId="0" hidden="1">'Selection process'!$A$2:$I$1135</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170" uniqueCount="3836">
  <si>
    <t>Bibliographic information</t>
  </si>
  <si>
    <t>Year</t>
  </si>
  <si>
    <t>Author</t>
  </si>
  <si>
    <t>Title</t>
  </si>
  <si>
    <t>Journal</t>
  </si>
  <si>
    <t>Peer-to-Peer Contact Tracing: A Privacy-Preserving Smartphone Application.</t>
  </si>
  <si>
    <t>Quantifying SARS-CoV-2 transmission suggests epidemic control with digital contact tracing.</t>
  </si>
  <si>
    <t>Guidance needed for singlehanded GPs to deal with covid-19 pandemic.</t>
  </si>
  <si>
    <t>Management in primary care at the time of a suicide attempt and its impact on care post-suicide attempt: an observational study in the French GP sentinel surveillance system.</t>
  </si>
  <si>
    <t>Action at a Distance: Geriatric Research during a Pandemic.</t>
  </si>
  <si>
    <t>Design and development of a mobile-based patient management and information system for infectious disease outbreaks in low resource environments.</t>
  </si>
  <si>
    <t>[Endemic situation of schistosomiasis in surveillance sites of Tianmen City from 2015 to 2018].</t>
  </si>
  <si>
    <t>Three-gene PCR and high-resolution melting analysis for differentiating vertebrate species mitochondrial DNA for biodiversity research and complementing forensic surveillance.</t>
  </si>
  <si>
    <t>Geographical tracking and mapping of coronavirus disease COVID-19/severe acute respiratory syndrome coronavirus 2 (SARS-CoV-2) epidemic and associated events around the world: how 21st century GIS technologies are supporting the global fight against outbreaks and epidemics.</t>
  </si>
  <si>
    <t>The PCORnet Blood Pressure Control Laboratory: A Platform for Surveillance and Efficient Trials.</t>
  </si>
  <si>
    <t>17-Gene Genomic Prostate Score Test Results in the Canary Prostate Active Surveillance Study (PASS) Cohort.</t>
  </si>
  <si>
    <t>Autonomous Dam Surveillance Robot System Based on Multi-Sensor Fusion.</t>
  </si>
  <si>
    <t>[Endemic situation of schistosomiasis in national surveillance sites of Jiangsu Province from 2011 to 2018].</t>
  </si>
  <si>
    <t>Individual-patient prediction of meningioma malignancy and survival using the Surveillance, Epidemiology, and End Results database.</t>
  </si>
  <si>
    <t>Influenza A Virus Field Surveillance at a Swine-Human Interface.</t>
  </si>
  <si>
    <t>Using global positioning system technology and Google My Maps in follow-up studies-An experience from influenza surveillance study, Chennai, India.</t>
  </si>
  <si>
    <t>Molecular characteristics of carbapenemase-producing Enterobacterales in the Netherlands; results of the 2014-2018 national laboratory surveillance.</t>
  </si>
  <si>
    <t>Implementing Nationwide Facility-based Electronic Disease Surveillance in Sierra Leone: Lessons Learned.</t>
  </si>
  <si>
    <t>Cost Analysis of Health Facility Electronic Integrated Disease Surveillance and Response in One District in Sierra Leone.</t>
  </si>
  <si>
    <t>The characterization of mobile colistin resistance (mcr) genes among 33â€¯000 Salmonella enterica genomes from routine public health surveillance in England.</t>
  </si>
  <si>
    <t>Isolation of Surveillance Pathogenic Fungal Microbial Contaminant on Mobile Phone.</t>
  </si>
  <si>
    <t>Genomic surveillance detects Salmonella enterica serovar Paratyphi A harbouring blaCTX-M-15 from a traveller returning from Bangladesh.</t>
  </si>
  <si>
    <t>A serological point-of-care test for Zika virus detection and infection surveillance using an enzyme-free vial immunosensor with a smartphone.</t>
  </si>
  <si>
    <t>Incorporation of information diffusion model for enhancing analyses in HIV molecular surveillance.</t>
  </si>
  <si>
    <t>Target Product Profile for a mobile app to read rapid diagnostic tests to strengthen infectious disease surveillance.</t>
  </si>
  <si>
    <t>Recommendations for Cardiovascular Health and Disease Surveillance for 2030 and Beyond: A Policy Statement From the American Heart Association.</t>
  </si>
  <si>
    <t>Assessing the utility of a smart thermometer and mobile application as a surveillance tool for influenza and influenza-like illness.</t>
  </si>
  <si>
    <t>App Enables Sharing Off-label Treatments for Infectious Diseases.</t>
  </si>
  <si>
    <t>Use of Surveillance Outbreak Response Management and Analysis System for Human Monkeypox Outbreak, Nigeria, 2017-2019.</t>
  </si>
  <si>
    <t>Physical Activity Surveillance Using Wearable Activity Monitors: Are US Adults Willing to Share Their Data?</t>
  </si>
  <si>
    <t>Multi-modal Diagnosis of Infectious Diseases in the Developing World.</t>
  </si>
  <si>
    <t>Democratizing innovation through grass-roots entrepreneurship: lessons from efforts to address the opioid epidemic in the United States.</t>
  </si>
  <si>
    <t>Mobile microbiology: an evolving concept in diagnosis of infectious diseases.</t>
  </si>
  <si>
    <t>Molecular surveillance of carbapenemase-producing Pseudomonas aeruginosa at three medical centres in Cologne, Germany.</t>
  </si>
  <si>
    <t>Thunderstorm asthma epidemic - management challenges experienced by general practice clinics.</t>
  </si>
  <si>
    <t>Children's cancer pain in a world of the opioid epidemic: Challenges and opportunities.</t>
  </si>
  <si>
    <t>Citizen science and smartphone e-entomology enables low-cost upscaling of mosquito surveillance.</t>
  </si>
  <si>
    <t>Temporal and spatial limitations in global surveillance for bat filoviruses and henipaviruses.</t>
  </si>
  <si>
    <t>[Surveillance and sociological factors of schistosomiasis among mobile populations in Haining City].</t>
  </si>
  <si>
    <t>Persistence of traditional and emergence of new structural drivers and factors for the HIV epidemic in rural Uganda; A qualitative study.</t>
  </si>
  <si>
    <t>Syndromic Surveillance of Communicable Diseases in Mobile Clinics During the Arbaeenia Mass Gathering in Wassit Governorate, Iraq, in 2014: Cross-Sectional Study.</t>
  </si>
  <si>
    <t>Placing sexually transmitted infection surveillance data in perspective by using national probability sample surveys.</t>
  </si>
  <si>
    <t>Identification of eyeworm (Oxyspirura petrowi) and caecal worm (Aulonocephalus pennula) infection levels in Northern bobwhite quail (Colinus virginianus) of the Rolling Plains, TX using a mobile research laboratory: Implications for regional surveillance.</t>
  </si>
  <si>
    <t>E-Consent for Data Privacy: Consent Management for Mobile Health Technologies in Public Health Surveys and Disease Surveillance.</t>
  </si>
  <si>
    <t>MARPLE, a point-of-care, strain-level disease diagnostics and surveillance tool for complex fungal pathogens.</t>
  </si>
  <si>
    <t>Low tetanus-diphtheria-acellular pertussis (Tdap) vaccine coverage among healthcare workers in a quaternary university hospital in SÃ£o Paulo, Brazil: need for continuous surveillance and implementation of active strategies.</t>
  </si>
  <si>
    <t>Executive Summary of the Assessing Surgical Site Infection Surveillance Technologies (ASSIST) Project.</t>
  </si>
  <si>
    <t>Community-based surveillance of unaccompanied and separated children in drought-affected northern Ethiopia.</t>
  </si>
  <si>
    <t>Participatory Disease Surveillance Systems: Ethical Framework.</t>
  </si>
  <si>
    <t>A 17-Gene Genomic Prostate Score as a Predictor of Adverse Pathology in Men on Active Surveillance.</t>
  </si>
  <si>
    <t>Stability of a 17-Gene Genomic Prostate Score in Serial Testing of Men on Active Surveillance for Early Stage Prostate Cancer.</t>
  </si>
  <si>
    <t>Epidemiology of Lyme borreliosis through two surveillance systems: the national Sentinelles GP network and the national hospital discharge database, France, 2005 to 2016.</t>
  </si>
  <si>
    <t>Infectious Diseases Society of America Position Statement on Telehealth and Telemedicine as Applied to the Practice of Infectious Diseases.</t>
  </si>
  <si>
    <t>Global infection prevention gaps, needs, and utilization of educational resources: A cross-sectional assessment by the International Society for Infectious Diseases.</t>
  </si>
  <si>
    <t>Reliability and accuracy of smartphones for paediatric infectious disease consultations for children with rash in the paediatric emergency department.</t>
  </si>
  <si>
    <t>One Health Genomic Surveillance of Escherichia coli Demonstrates Distinct Lineages and Mobile Genetic Elements in Isolates from Humans versus Livestock.</t>
  </si>
  <si>
    <t>Communicable Disease Surveillance Ethics in the Age of Big Data and New Technology.</t>
  </si>
  <si>
    <t>A Smartphone-Based Rapid Telemonitoring System for Ebola and Marburg Disease Surveillance.</t>
  </si>
  <si>
    <t>Monitoring Hearing in an Infectious Disease Clinic with mHealth Technologies.</t>
  </si>
  <si>
    <t>Balancing Confounding and Generalizability Using Observational, Real-world Data: 17-gene Genomic Prostate Score Assay Effect on Active Surveillance.</t>
  </si>
  <si>
    <t>Dynamic Computation Offloading Scheme for Drone-Based Surveillance Systems.</t>
  </si>
  <si>
    <t>Mobile based surveillance platform for detecting Zika virus among Spanish Delegates attending the Rio de Janeiro Olympic Games.</t>
  </si>
  <si>
    <t>Surveillance of Pediatric Hypertension Using Smartphone Technology.</t>
  </si>
  <si>
    <t>Enhancing TB surveillance with mobile technology: Opportunities and challenges.</t>
  </si>
  <si>
    <t>A real-time medical cartography of epidemic disease (Nodding syndrome) using village-based lay mHealth reporters.</t>
  </si>
  <si>
    <t>Feasibility of Electronic Health Information and Surveillance System (eHISS) for disease symptom monitoring: A case of rural Ghana.</t>
  </si>
  <si>
    <t>Unexpected mechanisms of resistance in Dutch Pseudomonas aeruginosa isolates collected during 14 years of surveillance.</t>
  </si>
  <si>
    <t>Alert-Audit-Act": assessment of surveillance and response strategy for malaria elimination in three low-endemic settings of Myanmar in 2016.</t>
  </si>
  <si>
    <t>Health professional perceptions regarding screening tools for developmental surveillance for children in a multicultural part of Sydney, Australia.</t>
  </si>
  <si>
    <t>Contagion! The BBC Four Pandemic - The model behind the documentary.</t>
  </si>
  <si>
    <t>Frequency and Nature of Infectious Risk Moments During Acute Care Based on the INFORM Structured Classification Taxonomy.</t>
  </si>
  <si>
    <t>A Smartphone-Driven Thermometer Application for Real-time Population- and Individual-Level Influenza Surveillance.</t>
  </si>
  <si>
    <t>Short message service prompted mouth self-examination in oral cancer patients as an alternative to frequent hospital-based surveillance.</t>
  </si>
  <si>
    <t>The Zika Virus Epidemic in Brazil: From Discovery to Future Implications.</t>
  </si>
  <si>
    <t>A Human-Centered Platform for HIV Infection Reduction in New York: Development and Usage Analysis of the Ending the Epidemic (ETE) Dashboard.</t>
  </si>
  <si>
    <t>Optimized Lateral Flow Immunoassay Reader for the Detection of Infectious Diseases in Developing Countries.</t>
  </si>
  <si>
    <t>Perceptions of use of a case-based, integrated national electronic public health surveillance system in Jordan.</t>
  </si>
  <si>
    <t>Surveillance at sea: The transactional politics of border control in the Aegean.</t>
  </si>
  <si>
    <t>An Ontology to Improve Transparency in Case Definition and Increase Case Finding of Infectious Intestinal Disease: Database Study in English General Practice.</t>
  </si>
  <si>
    <t>Assessing the population coverage of a health demographic surveillance system using satellite imagery and crowd-sourcing.</t>
  </si>
  <si>
    <t>Application of nanodiagnostics in point-of-care tests for infectious diseases.</t>
  </si>
  <si>
    <t>A Platform for Crowdsourced Foodborne Illness Surveillance: Description of Users and Reports.</t>
  </si>
  <si>
    <t>Diagnostic preparedness for infectious disease outbreaks.</t>
  </si>
  <si>
    <t>Correcting for day of the week and public holiday effects: improving a national daily syndromic surveillance service for detecting public health threats.</t>
  </si>
  <si>
    <t>Nationwide Surveillance of Clinical Carbapenem-resistant Enterobacteriaceae (CRE) Strains in China.</t>
  </si>
  <si>
    <t>A programme to spread eGFR graph surveillance for the early identification, support and treatment of people with progressive chronic kidney disease (ASSIST-CKD): protocol for the stepped wedge implementation and evaluation of an intervention to reduce late presentation for renal replacement therapy.</t>
  </si>
  <si>
    <t>Portable devices and mobile instruments for infectious diseases point-of-care testing.</t>
  </si>
  <si>
    <t>Influenza and other respiratory viruses: standardizing disease severity in surveillance and clinical trials.</t>
  </si>
  <si>
    <t>Communication Between Infectious Disease Physicians and US State and Local Public Health Agencies: Strengths, Challenges, and Opportunities.</t>
  </si>
  <si>
    <t>Parameter Scaling for Epidemic Size in a Spatial Epidemic Model with Mobile Individuals.</t>
  </si>
  <si>
    <t>Enabling Rapid Response to the 2014-2016 Ebola Epidemic: The Experience and the Results of the National Institute for Infectious Diseases Lazzaro Spallanzani.</t>
  </si>
  <si>
    <t>Using mobile technology to optimize disease surveillance and healthcare delivery at mass gatherings: a case study from India's Kumbh Mela.</t>
  </si>
  <si>
    <t>Genetic Studies of Vibrio cholerae in South West Cameroon-A Phylogenetic Analysis of Isolates from the 2010-2011 Epidemic.</t>
  </si>
  <si>
    <t>A Detailed Protocol to Enable Safe-Handling, Preemptive Detection, and Systematic Surveillance of Rat-Vectored Pathogens in the Urban Environment.</t>
  </si>
  <si>
    <t>Usefulness of acute phase proteins in differentiating between feline infectious peritonitis and other diseases in cats with body cavity effusions.</t>
  </si>
  <si>
    <t>A Semi-Supervised Method for Surveillance-Based Visual Location Recognition.</t>
  </si>
  <si>
    <t>Assessing Commitment and Reporting Fidelity to a Text Message-Based Participatory Surveillance in Rural Western Uganda.</t>
  </si>
  <si>
    <t>[Analysis of surveillance results of schistosomiasis in Hexi reservoir area from 2012 to 2015].</t>
  </si>
  <si>
    <t>Using short-message-service notification as a method to improve acute flaccid paralysis surveillance in Papua New Guinea.</t>
  </si>
  <si>
    <t>Mobile Phones As Surveillance Tools: Implementing and Evaluating a Large-Scale Intersectoral Surveillance System for Rabies in Tanzania.</t>
  </si>
  <si>
    <t>[Analysis of malaria epidemic situation in Pingguo County, Guangxi Zhuang Autonomous Region from 1951 to 2014].</t>
  </si>
  <si>
    <t>Managing research and surveillance projects in real-time with a novel open-source eManagement tool designed for under-resourced countries.</t>
  </si>
  <si>
    <t>Experiences with a voluntary surveillance system for early detection of equine diseases in Switzerland.</t>
  </si>
  <si>
    <t>Evaluation of a mHealth Data Quality Intervention to Improve Documentation of Pregnancy Outcomes by Health Surveillance Assistants in Malawi: A Cluster Randomized Trial.</t>
  </si>
  <si>
    <t>Introduction of Mobile Health Tools to Support Ebola Surveillance and Contact Tracing in Guinea.</t>
  </si>
  <si>
    <t>Tracking Cholera through Surveillance of Oral Rehydration Solution Sales at Pharmacies: Insights from Urban Bangladesh.</t>
  </si>
  <si>
    <t>Progress and Challenges in Infectious Disease Cartography.</t>
  </si>
  <si>
    <t>Rapid infectious diseases diagnostics using Smartphones.</t>
  </si>
  <si>
    <t>INTERPOL's Surveillance Network in Curbing Transnational Terrorism.</t>
  </si>
  <si>
    <t>Surveillance, Self and Smartphones: Tracking Practices in the Nightlife.</t>
  </si>
  <si>
    <t>Detection of a New cfr-Like Gene, cfr(B), in Enterococcus faecium Isolates Recovered from Human Specimens in the United States as Part of the SENTRY Antimicrobial Surveillance Program.</t>
  </si>
  <si>
    <t>Distinct lineages of Ebola virus in Guinea during the 2014 West African epidemic.</t>
  </si>
  <si>
    <t>A health analytics semantic ETL service for obesity surveillance.</t>
  </si>
  <si>
    <t>Adapting the mobile laboratory to the changing needs of the Ebolavirus epidemic.</t>
  </si>
  <si>
    <t>[Infectious endocarditis complicated with preoperative infectious intracranial aneurysm;report of a case].</t>
  </si>
  <si>
    <t>Communicable diseases surveillance system in East azerbaijan earthquake: strengths and weaknesses.</t>
  </si>
  <si>
    <t>Early-warning health and process indicators for sentinel surveillance in Madagascar 2007-2011.</t>
  </si>
  <si>
    <t>Descriptive epidemiology of typhoid fever during an epidemic in Harare, Zimbabwe, 2012.</t>
  </si>
  <si>
    <t>Optimal control of epidemic information dissemination over networks.</t>
  </si>
  <si>
    <t>How infectious disease outbreaks affect community-based primary care physicians: comparing the SARS and H1N1 epidemics.</t>
  </si>
  <si>
    <t>Visitability surveillance, prevalence, and correlates in Florida.</t>
  </si>
  <si>
    <t>How mobile health can help tackle the diabetes epidemic and strengthen health systems: International Diabetes Federation (IDF) response to the public consultation on the European Commission's Green Paper on mobile health.</t>
  </si>
  <si>
    <t>Quantifying travel behavior for infectious disease research: a comparison of data from surveys and mobile phones.</t>
  </si>
  <si>
    <t>The HIV epidemic and prevention response in Tigrai, Ethiopia: a synthesis at sub-national level.</t>
  </si>
  <si>
    <t>Epidemiology of injuries in Belgium: contribution of hospital data for surveillance.</t>
  </si>
  <si>
    <t>Evolutionary pathway to increased virulence and epidemic group A Streptococcus disease derived from 3,615 genome sequences.</t>
  </si>
  <si>
    <t>A new paradigm for disease surveillance in Vietnam.</t>
  </si>
  <si>
    <t>Management of suspected infectious diarrhoea by English GPs: are they right?</t>
  </si>
  <si>
    <t>Data needs for B-24 and beyond: NHANES data relevant for nutrition surveillance of infants and young children.</t>
  </si>
  <si>
    <t>The electronic Trauma Health Record: design and usability of a novel tablet-based tool for trauma care and injury surveillance in low resource settings.</t>
  </si>
  <si>
    <t>Vibrio cholerae O1 epidemic variants in Angola: a retrospective study between 1992 and 2006.</t>
  </si>
  <si>
    <t>Measuring contact patterns with wearable sensors: methods, data characteristics and applications to data-driven simulations of infectious diseases.</t>
  </si>
  <si>
    <t>Mobile phone-based syndromic surveillance system, Papua New Guinea.</t>
  </si>
  <si>
    <t>First outbreak response using an oral cholera vaccine in Africa: vaccine coverage, acceptability and surveillance of adverse events, Guinea, 2012.</t>
  </si>
  <si>
    <t>Cooperation among wirelessly connected static and mobile sensor nodes for surveillance applications.</t>
  </si>
  <si>
    <t>Emergence of epidemic multidrug-resistant Enterococcus faecium from animal and commensal strains.</t>
  </si>
  <si>
    <t>[Establishment of malaria early warning system in Jiangsu Province II application of digital earth system in malaria epidemic management and surveillance].</t>
  </si>
  <si>
    <t>Mobile microbiological laboratory support for evaluation of a meningitis epidemic in Northern Benin.</t>
  </si>
  <si>
    <t>Why we need crowdsourced data in infectious disease surveillance.</t>
  </si>
  <si>
    <t>Surveillance and movements of Virginia opossum (Didelphis virginiana) in the bovine tuberculosis region of Michigan.</t>
  </si>
  <si>
    <t>The Southern African Centre for infectious disease surveillance: a one health consortium.</t>
  </si>
  <si>
    <t>Visualizing non infectious and infectious Anopheles gambiae blood feedings in naive and saliva-immunized mice.</t>
  </si>
  <si>
    <t>Utility of ocular ultrasonography in diagnosing infectious endophthalmitis in patients with media opacities.</t>
  </si>
  <si>
    <t>Coral Reef Surveillance: Infrared-Sensitive Video Surveillance Technology as a New Tool for Diurnal and Nocturnal Long-Term Field Observations.</t>
  </si>
  <si>
    <t>Effect of immunomodulatory therapy on the endometrial inflammatory response to induced infectious endometritis in susceptible mares.</t>
  </si>
  <si>
    <t>Genome-wide study of the defective sucrose fermenter strain of Vibrio cholerae from the Latin American cholera epidemic.</t>
  </si>
  <si>
    <t>Short-term follow-up of patients diagnosed by their GP with mild depression or first-time moderate depression. Results of a 1-year nationwide surveillance study.</t>
  </si>
  <si>
    <t>Greater co-operation between GPs and health visitors is needed for a successful child health surveillance programme.</t>
  </si>
  <si>
    <t>Evaluation of an Android-based mHealth system for population surveillance in developing countries.</t>
  </si>
  <si>
    <t>Pseudomonas syringae pv. actinidiae: a re-emerging, multi-faceted, pandemic pathogen.</t>
  </si>
  <si>
    <t>Bridging the communication gap: successes and challenges of mobile phone technology in a health and demographic surveillance system in northern Nigeria.</t>
  </si>
  <si>
    <t>[Surveillance after schistosomiasis transmission interrupted in sandy areas].</t>
  </si>
  <si>
    <t>A hidden Markov model for analysis of frontline veterinary data for emerging zoonotic disease surveillance.</t>
  </si>
  <si>
    <t>Evidence for several waves of global transmission in the seventh cholera pandemic.</t>
  </si>
  <si>
    <t>Women with breast cancers' preferences for surveillance follow-up.</t>
  </si>
  <si>
    <t>Mobile phone technology and hospitalized patients: a cross-sectional surveillance study of bacterial colonization, and patient opinions and behaviours.</t>
  </si>
  <si>
    <t>[Health care waste management of potentially infectious medical waste by healthcare professionals in a private medical practice: a study of practices].</t>
  </si>
  <si>
    <t>Î²-lactamase producing enterobacteria isolated from surveillance swabs of patients in a cardiac intensive care unit in Rio de Janeiro, Brazil.</t>
  </si>
  <si>
    <t>Mobile and accurate detection system for infection by the 2009 pandemic influenza A (H1N1) virus with a pocket-warmer reverse-transcriptase loop-mediated isothermal amplification.</t>
  </si>
  <si>
    <t>Declining rates of suicidal behavior among general practice patients in Belgium: results from sentinel surveillance between 1993 and 2008.</t>
  </si>
  <si>
    <t>Glycosylation of minor envelope glycoproteins of porcine reproductive and respiratory syndrome virus in infectious virus recovery, receptor interaction, and immune response.</t>
  </si>
  <si>
    <t>Pilot study of probe-based confocal laser endomicroscopy during colonoscopic surveillance of patients with longstanding ulcerative colitis.</t>
  </si>
  <si>
    <t>Implementing school malaria surveys in Kenya: towards a national surveillance system.</t>
  </si>
  <si>
    <t>Improving general practice based epidemiologic surveillance using desktop clients: the French Sentinel Network experience.</t>
  </si>
  <si>
    <t>Epidemic disease decimates amphibian abundance, species diversity, and evolutionary history in the highlands of central Panama.</t>
  </si>
  <si>
    <t>Effect of epidemic spreading on species coexistence in spatial rock-paper-scissors games.</t>
  </si>
  <si>
    <t>Estimating the influenza vaccine effectiveness in elderly on a yearly basis using the Spanish influenza surveillance network--pilot case-control studies using different control groups, 2008-2009 season, Spain.</t>
  </si>
  <si>
    <t>Acquired carbapenemases in Gram-negative bacterial pathogens: detection and surveillance issues.</t>
  </si>
  <si>
    <t>Demonstration of Smartphones as Viable Tools for Adolescent Substance Use Surveillance.</t>
  </si>
  <si>
    <t>Enhanced Safety Surveillance of Influenza Vaccines in General Practice, Winter 2015-16: Feasibility Study.</t>
  </si>
  <si>
    <t>Flying, phones and flu: Anonymized call records suggest that Keflavik International Airport introduced pandemic H1N1 into Iceland in 2009.</t>
  </si>
  <si>
    <t>Improved inference of time-varying reproduction numbers during infectious disease outbreaks.</t>
  </si>
  <si>
    <t>A Fully Integrated Real-Time Detection, Diagnosis, and Control of Community Diarrheal Disease Clusters and Outbreaks (the INTEGRATE Project): Protocol for an Enhanced Surveillance System.</t>
  </si>
  <si>
    <t>National surveillance using mobile systems for health monitoring: complexity, functionality and feasibility.</t>
  </si>
  <si>
    <t>Identification of Important Features in Mobile Health Applications for Surgical Site Infection Surveillance.</t>
  </si>
  <si>
    <t>Remote Surveillance Technologies: Realizing the Aim of Right Patient, Right Data, Right Time.</t>
  </si>
  <si>
    <t>Acute Vector-Borne Viral Infection: Zika and MinION Surveillance.</t>
  </si>
  <si>
    <t>Digital Platforms as a Method of Invention for Infection Surveillance.</t>
  </si>
  <si>
    <t>A reliable, simple and cost-efficient TLC-HPLC method for simultaneously determining florfenicol and florfenicol amine in porcine urine: application to residue surveillance.</t>
  </si>
  <si>
    <t>Remote Patient Monitoring Using Mobile Health for Total Knee Arthroplasty: Validation of a Wearable and Machine Learning-Based Surveillance Platform.</t>
  </si>
  <si>
    <t>Designing malaria surveillance strategies for mobile and migrant populations in Nepal: a mixed-methods study.</t>
  </si>
  <si>
    <t>Unsupervised extraction of epidemic syndromes from participatory influenza surveillance self-reported symptoms.</t>
  </si>
  <si>
    <t>Typical use effectiveness of Natural Cycles: postmarket surveillance study investigating the impact of previous contraceptive choice on the risk of unintended pregnancy.</t>
  </si>
  <si>
    <t>Community-led data collection using Open Data Kit for surveillance of animal African trypanosomiasis in Shimba hills, Kenya.</t>
  </si>
  <si>
    <t>PCR-Dipstick-Oriented Surveillance and Characterization of mcr-1- and Carbapenemase-Carrying Enterobacteriaceae in a Thai Hospital.</t>
  </si>
  <si>
    <t>Bioaerosol and surface sampling for the surveillance of influenza A virus in swine.</t>
  </si>
  <si>
    <t>Guide Positioning Sequencing identifies aberrant DNA methylation patterns that alter cell identity and tumor-immune surveillance networks.</t>
  </si>
  <si>
    <t>School-based surveillance for detection of children with acute pharyngitis, rheumatic fever/rheumatic heart disease in Shimla district, Himachal Pradesh, India-A cluster randomized controlled trial.</t>
  </si>
  <si>
    <t>Evaluating Response Time in Zanzibar's Malaria Elimination Case-Based Surveillance-Response System.</t>
  </si>
  <si>
    <t>A randomized trial to assess retention rates using mobile phone reminders versus physical contact tracing in a potential HIV vaccine efficacy population of fishing communities around Lake Victoria, Uganda.</t>
  </si>
  <si>
    <t>A surveillance system for lymphatic filariasis after its elimination in Sri Lanka.</t>
  </si>
  <si>
    <t>Towards effective outbreak detection: a qualitative study to identify factors affecting nurses' early warning surveillance practice in Solomon Islands.</t>
  </si>
  <si>
    <t>An LC-ESI-MS/MS method for residues of fluoroquinolones, sulfonamides, tetracyclines and trimethoprim in feedingstuffs: validation and surveillance.</t>
  </si>
  <si>
    <t>Comparison between complete genomes of an isolate of Pseudomonas syringae pv. actinidiae from Japan and a New Zealand isolate of the pandemic lineage.</t>
  </si>
  <si>
    <t>Cholera: an overview with reference to the Yemen epidemic.</t>
  </si>
  <si>
    <t>Challenges in Estimating Characteristics of Staphylococcus aureus Nasal Carriage Among Humans Enrolled in Surveillance Studies.</t>
  </si>
  <si>
    <t>Training in transplant infectious diseases: A survey of infectious diseases and transplant infectious diseases fellows in the United States and Canada.</t>
  </si>
  <si>
    <t>The Economic Case for a Pandemic Fund.</t>
  </si>
  <si>
    <t>Determining the scope of attacks on health in four governorates of Syria in 2016: Results of a field surveillance program.</t>
  </si>
  <si>
    <t>Evaluation of the reinforced integrated disease surveillance and response strategy using short message service data transmission in two southern regions of Madagascar, 2014-15.</t>
  </si>
  <si>
    <t>Analytical validation of an ultra low-cost mobile phone microplate reader for infectious disease testing.</t>
  </si>
  <si>
    <t>Likelihood of Infectious Outcomes Following Infectious Risk Moments During Patient Care-An International Expert Consensus Study and Quantitative Risk Index.</t>
  </si>
  <si>
    <t>Assessment of communication technology and post-operative telephone surveillance during global urology mission.</t>
  </si>
  <si>
    <t>App to model pandemic influenza.</t>
  </si>
  <si>
    <t>Rapid Veterinary Diagnosis of Bovine Reproductive Infectious Diseases from Semen Using Paper-Origami DNA Microfluidics.</t>
  </si>
  <si>
    <t>Multinational patterns of seasonal asymmetry in human movement influence infectious disease dynamics.</t>
  </si>
  <si>
    <t>PROutine: a feasibility study assessing surveillance of electronic patient reported outcomes and adherence via smartphone app in advanced cancer.</t>
  </si>
  <si>
    <t>Performance of a Mobile Phone App-Based Participatory Syndromic Surveillance System for Acute Febrile Illness and Acute Gastroenteritis in Rural Guatemala.</t>
  </si>
  <si>
    <t>The GapMap project: a mobile surveillance system to map diagnosed autism cases and gaps in autism services globally.</t>
  </si>
  <si>
    <t>Lessons From the Implementation of Mo-Buzz, a Mobile Pandemic Surveillance System for Dengue.</t>
  </si>
  <si>
    <t>Evolution of mobile genetic element composition in an epidemic methicillin-resistant Staphylococcus aureus: temporal changes correlated with frequent loss and gain events.</t>
  </si>
  <si>
    <t>How does the cellular phone help in epidemiological surveillance? A review of the scientific literature.</t>
  </si>
  <si>
    <t>Liver steatosis: The new epidemic of the Third Millennium. Benign liver state or silent killer?</t>
  </si>
  <si>
    <t>Participation of the arcRACME protein in self-activation of the arc operon located in the arginine catabolism mobile element in pandemic clone USA300.</t>
  </si>
  <si>
    <t>Assessing the use of mobile phone data to describe recurrent mobility patterns in spatial epidemic models.</t>
  </si>
  <si>
    <t>Reliability and validity of using telephone calls for post-discharge surveillance of surgical site infection following caesarean section at a tertiary hospital in Tanzania.</t>
  </si>
  <si>
    <t>Effective mosquito and arbovirus surveillance using metabarcoding.</t>
  </si>
  <si>
    <t>PK-PD Compass: bringing infectious diseases pharmacometrics to the patient's bedside.</t>
  </si>
  <si>
    <t>Text messaging app improves disease surveillance in rural South Sudan.</t>
  </si>
  <si>
    <t>Antimicrobial resistance in uropathogens and appropriateness of empirical treatment: a population-based surveillance study in Indonesia.</t>
  </si>
  <si>
    <t>Mosquito (Diptera: Culicidae) Habitat Surveillance by Android Mobile Devices in Guangzhou, China.</t>
  </si>
  <si>
    <t>Grouped Cases of Pulmonary Pneumocystosis After Solid Organ Transplantation: Advantages of Coordination by an Infectious Diseases Unit for Overall Management and Epidemiological Monitoring.</t>
  </si>
  <si>
    <t>DNA barcodes for bio-surveillance: regulated and economically important arthropod plant pests.</t>
  </si>
  <si>
    <t>Association Between User-Generated Commuting Data and Population-Representative Active Commuting Surveillance Data - Four Cities, 2014-2015.</t>
  </si>
  <si>
    <t>Deployment of a Reverse Transcription Loop-Mediated Isothermal Amplification Test for Ebola Virus Surveillance in Remote Areas in Guinea.</t>
  </si>
  <si>
    <t>Surveillance of HIV assisted partner services using routine health information systems in Kenya.</t>
  </si>
  <si>
    <t>CDI Systems Are Stably Maintained by a Cell-Contact Mediated Surveillance Mechanism.</t>
  </si>
  <si>
    <t>Cholinergic Surveillance over Hippocampal RNA Metabolism and Alzheimer's-Like Pathology.</t>
  </si>
  <si>
    <t>Evaluating the impact of a computerized surveillance algorithm and decision support system on sepsis mortality.</t>
  </si>
  <si>
    <t>Critiquing the response to the Ebola epidemic through a Primary Health Care Approach.</t>
  </si>
  <si>
    <t>Bias of health estimates obtained from chronic disease and risk factor surveillance systems using telephone population surveys in Australia: results from a representative face-to-face survey in Australia from 2010 to 2013.</t>
  </si>
  <si>
    <t>Evolutionary History of the Global Emergence of the Escherichia coli Epidemic Clone ST131.</t>
  </si>
  <si>
    <t>Infectious Disease Information Collection System at the Scene of Disaster Relief Based on a Personal Digital Assistant.</t>
  </si>
  <si>
    <t>A Mobile Robot Localization via Indoor Fixed Remote Surveillance Cameras.</t>
  </si>
  <si>
    <t>The Impact of Heatwaves on Community Morbidity and Healthcare Usage: A Retrospective Observational Study Using Real-Time Syndromic Surveillance.</t>
  </si>
  <si>
    <t>Contamination of healthcare workers' mobile phones by epidemic viruses.</t>
  </si>
  <si>
    <t>African Swine Fever in Uganda: Qualitative Evaluation of Three Surveillance Methods with Implications for Other Resource-Poor Settings.</t>
  </si>
  <si>
    <t>Mobile health application for remote oral cancer surveillance.</t>
  </si>
  <si>
    <t>The Well-Defined Pediatric ICU: Active Surveillance Using Nonmedical Personnel to Capture Less Serious Safety Events.</t>
  </si>
  <si>
    <t>Community-based surveillance to monitor trends in unaccompanied and separated children in eastern DRC.</t>
  </si>
  <si>
    <t>Prescribing of neuraminidase inhibitors for influenza in UK primary care since the 2009 pandemic.</t>
  </si>
  <si>
    <t>Pilot use of a novel smartphone application to track traveller health behaviour and collect infectious disease data during a mass gathering: Hajj pilgrimage 2014.</t>
  </si>
  <si>
    <t>Improving antimicrobial prescribing in Irish primary care through electronic data collection and surveillance: a feasibility study.</t>
  </si>
  <si>
    <t>Pediatric Staphylococcus aureus Isolate Genotypes and Infections from the Dawn of the Community-Associated Methicillin-Resistant S. aureus Epidemic Era in Chicago, 1994 to 1997.</t>
  </si>
  <si>
    <t>How to reach the poor? Surveillance in low-income countries, lessons from experiences in Cambodia and Madagascar.</t>
  </si>
  <si>
    <t>Feasibility of a Mobile Phone-Based Surveillance for Surgical Site Infections in Rural India.</t>
  </si>
  <si>
    <t>CTX-M-27- and CTX-M-14-producing, ciprofloxacin-resistant Escherichia coli of the H30 subclonal group within ST131 drive a Japanese regional ESBL epidemic.</t>
  </si>
  <si>
    <t>New digital technologies for the surveillance of infectious diseases at mass gathering events.</t>
  </si>
  <si>
    <t>A comparison of smartphones to paper-based questionnaires for routine influenza sentinel surveillance, Kenya, 2011-2012.</t>
  </si>
  <si>
    <t>MoSAIC: Mobile Surveillance for Acute Respiratory Infections and Influenza-Like Illness in the Community.</t>
  </si>
  <si>
    <t>Primary care utilization among patients with influenza during the 2009 pandemic. Does risk for severe influenza disease or prior contact with the general practitioner have any influence?</t>
  </si>
  <si>
    <t>The decline of the impetigo epidemic caused by the epidemic European fusidic acid-resistant impetigo clone: an 11.5-year population-based incidence study from a community in Western Norway.</t>
  </si>
  <si>
    <t>Acquisition and evolution of SXT-R391 integrative conjugative elements in the seventh-pandemic Vibrio cholerae lineage.</t>
  </si>
  <si>
    <t>LESSONS LEARNED ABOUT PUBLIC HEALTH FROM ONLINE CROWD SURVEILLANCE.</t>
  </si>
  <si>
    <t>Mobile technologies for disease surveillance in humans and animals.</t>
  </si>
  <si>
    <t>Using data from patient interactions in primary care for population level chronic disease surveillance: The Sentinel Practices Data Sourcing (SPDS) project.</t>
  </si>
  <si>
    <t>Emerging and reemerging epidemic-prone diseases among settling nomadic pastoralists in Uganda.</t>
  </si>
  <si>
    <t>Correlates of general practitioners' recommendations to patients regarding vaccination for the 2009-2010 pandemic influenza (A/H1N1) in France: implications for future vaccination campaigns.</t>
  </si>
  <si>
    <t>Hospital-based surveillance for acute pesticide poisoning caused by neurotoxic and other pesticides in Tanzania.</t>
  </si>
  <si>
    <t>Adaptive change inferred from genomic population analysis of the ST93 epidemic clone of community-associated methicillin-resistant Staphylococcus aureus.</t>
  </si>
  <si>
    <t>Snapshot from Superstorm Sandy: American Red Cross mental health risk surveillance in lower New York State.</t>
  </si>
  <si>
    <t>Geographic variation in access to dog-bite care in Pakistan and risk of dog-bite exposure in Karachi: prospective surveillance using a low-cost mobile phone system.</t>
  </si>
  <si>
    <t>Response of general practitioners to infectious disease public health crises: an integrative systematic review of the literature.</t>
  </si>
  <si>
    <t>Tobacco smoking surveillance: is quota sampling an efficient tool for monitoring national trends? A comparison with a random cross-sectional survey.</t>
  </si>
  <si>
    <t>A feasibility study of short message service text messaging as a surveillance tool for alcohol consumption and vehicle for interventions in university students.</t>
  </si>
  <si>
    <t>Contact tracing using provider referral: how difficult is it?</t>
  </si>
  <si>
    <t>[The analysis of possibility to apply new preparations in serologic diagnostic of agent of cholera in working activity of specialized anti-epidemic brigades].</t>
  </si>
  <si>
    <t>A mobile health approach to tuberculosis contact tracing in resource-limited settings.</t>
  </si>
  <si>
    <t>Elimination of tropical disease through surveillance and response.</t>
  </si>
  <si>
    <t>Development of ClickClinica: a novel smartphone application to generate real-time global disease surveillance and clinical practice data.</t>
  </si>
  <si>
    <t>Pandemic flu and the sudden demand for ECMO resources: a mature trauma program can provide surge capacity in acute critical care crises.</t>
  </si>
  <si>
    <t>Cost-effectiveness and quality of life in surgeon versus general practitioner-organised colon cancer surveillance: a randomised controlled trial.</t>
  </si>
  <si>
    <t>Decision support system for the response to infectious disease emergencies based on WebGIS and mobile services in China.</t>
  </si>
  <si>
    <t>[Dynamic prediction on the number of influenza-like cases in Gansu province based on data from the influenza sentinel surveillance program, from 2006 to 2011].</t>
  </si>
  <si>
    <t>Mobile device-based reporting system for Sichuan earthquake-affected areas infectious disease reporting in China.</t>
  </si>
  <si>
    <t>Conjugate vaccine introduction in the African meningitis belt: meeting surveillance objectives.</t>
  </si>
  <si>
    <t>Pandemic influenza (A/H1N1) vaccine uptake among French private general practitioners: a cross sectional study in 2010.</t>
  </si>
  <si>
    <t>Mobile infectious disease references: from the bedside to the beach.</t>
  </si>
  <si>
    <t>The epidemic of distraction.</t>
  </si>
  <si>
    <t>Long-term outcome of patients presenting with acute infectious encephalitis of various causes in France.</t>
  </si>
  <si>
    <t>Heterogeneity of the HIV epidemic in the general population of Karnataka state, south India.</t>
  </si>
  <si>
    <t>Molecular characterization of adult-colonizing Streptococcus agalactiae from an area-based surveillance study in Romania.</t>
  </si>
  <si>
    <t>A hierarchical communication architecture for oceanic surveillance applications.</t>
  </si>
  <si>
    <t>[French general practitioners' perceptions and use of neuraminidase inhibitors during the pandemic A(H1N1)2009 influenza].</t>
  </si>
  <si>
    <t>A Google Earth-based surveillance system for schistosomiasis japonica implemented in the lower reaches of the Yangtze River, China.</t>
  </si>
  <si>
    <t>Infectious disease specialist telephone consultations requested by general practitioners.</t>
  </si>
  <si>
    <t>Longitudinal study of infectious intestinal disease in the UK (IID2 study): incidence in the community and presenting to general practice.</t>
  </si>
  <si>
    <t>The use of a mobile laboratory unit in support of patient management and epidemiological surveillance during the 2005 Marburg Outbreak in Angola.</t>
  </si>
  <si>
    <t>[The influenza pandemic in a Norwegian municipality autumn 2009].</t>
  </si>
  <si>
    <t>Optimal combinations of acute phase proteins for detecting infectious disease in pigs.</t>
  </si>
  <si>
    <t>Rapid screening of genetic biomarkers of infectious agents using quantum dot barcodes.</t>
  </si>
  <si>
    <t>[Public health measures at the airport of Hamburg during the early phase of pandemic influenza (H1N1) 2009].</t>
  </si>
  <si>
    <t>Infectious disease management in primary care: perceptions of GPs.</t>
  </si>
  <si>
    <t>Accessible and inexpensive tools for global HPAI surveillance: A mobile-phone based system.</t>
  </si>
  <si>
    <t>Facing the threat of influenza pandemic - roles of and implications to general practitioners.</t>
  </si>
  <si>
    <t>Mobile phone-based infectious disease surveillance system, Sri Lanka.</t>
  </si>
  <si>
    <t>High vaccination rates for seasonal and pandemic (A/H1N1) influenza among healthcare workers in Dutch general practice.</t>
  </si>
  <si>
    <t>Trends in sexually transmitted infections in the Netherlands, combining surveillance data from general practices and sexually transmitted infection centers.</t>
  </si>
  <si>
    <t>Infectious diseases resources for the iPhone.</t>
  </si>
  <si>
    <t>Sentinel surveillance system for early outbreak detection in Madagascar.</t>
  </si>
  <si>
    <t>Molecular Surveillance of Multidrug-Resistant Acinetobacter baumannii.</t>
  </si>
  <si>
    <t>Genomic Analysis of Multidrug-Resistant Escherichia coli from Surface Water in Northeast Georgia, United States: Presence of an ST131 Epidemic Strain Containing bla(CTX-M-15) on a Phage-Like Plasmid.</t>
  </si>
  <si>
    <t>Investigation into the cleaning methods of smartphones and wearables from infectious contamination in a patient care environment (I-SWIPE).</t>
  </si>
  <si>
    <t>The Fever Coach Mobile App for Participatory Influenza Surveillance in Children: Usability Study.</t>
  </si>
  <si>
    <t>Use of drones in clinical microbiology and infectious diseases: current status, challenges and barriers.</t>
  </si>
  <si>
    <t>Use of a mobile application for Ebola contact tracing and monitoring in northern Sierra Leone: a proof-of-concept study.</t>
  </si>
  <si>
    <t>Correlating cardiac F-18 FDG PET/CT results with intra-operative findings in infectious endocarditis.</t>
  </si>
  <si>
    <t>Engaging Patients in Co-Design of Mobile Health Tools for Surgical Site Infection Surveillance: Implications for Research and Implementation.</t>
  </si>
  <si>
    <t>Mobile phone-based surveillance for animal disease in rural communities: implications for detection of zoonoses spillover.</t>
  </si>
  <si>
    <t>A Stakeholder-Driven Framework for Evaluating Surgical Site Infection Surveillance Technologies.</t>
  </si>
  <si>
    <t>Epihack Sri Lanka: development of a mobile surveillance tool for dengue fever.</t>
  </si>
  <si>
    <t>Correlation between Google Trends on dengue fever and national surveillance report in Indonesia.</t>
  </si>
  <si>
    <t>EasyDetectDisease: An Android App for Early Symptom Detection and Prevention of Childhood Infectious Diseases.</t>
  </si>
  <si>
    <t>3D-printed Point-of-Care Platform for Genetic Testing of Infectious Diseases Directly in Human Samples Using Acoustic Sensors and a Smartphone.</t>
  </si>
  <si>
    <t>Tekenscanner": a novel smartphone application for companion animal owners and veterinarians to engage in tick and tick-borne pathogen surveillance in the Netherlands.</t>
  </si>
  <si>
    <t>Pandemic spread of bla(KPC-2) among Klebsiella pneumoniae ST11 in China is associated with horizontal transfer mediated by IncFII-like plasmids.</t>
  </si>
  <si>
    <t>Taking connected mobile-health diagnostics of infectious diseases to the field.</t>
  </si>
  <si>
    <t>Evaluation of Electronic and Paper-Pen Data Capturing Tools for Data Quality in a Public Health Survey in a Health and Demographic Surveillance Site, Ethiopia: Randomized Controlled Crossover Health Care Information Technology Evaluation.</t>
  </si>
  <si>
    <t>The Cholera Phone: Diarrheal Disease Surveillance by Mobile Phone in Bangladesh.</t>
  </si>
  <si>
    <t>Antibiotic prescribing for respiratory tract complaints in Malta: a 1â€‰year repeated cross-sectional surveillance study.</t>
  </si>
  <si>
    <t>AVADAR (Auto-Visual AFP Detection and Reporting): demonstration of a novel SMS-based smartphone application to improve acute flaccid paralysis (AFP) surveillance in Nigeria.</t>
  </si>
  <si>
    <t>Integrating evidence, models and maps to enhance Chagas disease vector surveillance.</t>
  </si>
  <si>
    <t>Poor Knowledge of Colorectal Cancer Screening and Surveillance Guidelines in a National Cohort of Digestive Disease Specialists.</t>
  </si>
  <si>
    <t>Improving early detection of developmental dysplasia of the hip through general practitioner assessment and surveillance.</t>
  </si>
  <si>
    <t>Addressing the Fentanyl Analogue Epidemic by Multiplex UHPLC-MS/MS Analysis of Whole Blood.</t>
  </si>
  <si>
    <t>University of North Carolina/Emory Center for Innovative Technology (iTech) for Addressing the HIV Epidemic Among Adolescents and Young Adults in the United States: Protocol and Rationale for Center Development.</t>
  </si>
  <si>
    <t>Population mobility reductions associated with travel restrictions during the Ebola epidemic in Sierra Leone: use of mobile phone data.</t>
  </si>
  <si>
    <t>Use of mobile technology-based participatory mapping approaches to geolocate health facility attendees for disease surveillance in low resource settings.</t>
  </si>
  <si>
    <t>Perceptions of a mobile health intervention for Community Case Management in Malawi: Opportunities and challenges for Health Surveillance Assistants in a community setting.</t>
  </si>
  <si>
    <t>Chronic conditions and multimorbidity in a primary care population: a study in the Swiss Sentinel Surveillance Network (Sentinella).</t>
  </si>
  <si>
    <t>Enhanced surveillance for Rift Valley Fever in livestock during El NiÃ±o rains and threat of RVF outbreak, Kenya, 2015-2016.</t>
  </si>
  <si>
    <t>Risk Prevention of Spreading Emerging Infectious Diseases Using a HybridCrowdsensing Paradigm, Optical Sensors, and Smartphone.</t>
  </si>
  <si>
    <t>The SMART Study, a Mobile Health and Citizen Science Methodological Platform for Active Living Surveillance, Integrated Knowledge Translation, and Policy Interventions: Longitudinal Study.</t>
  </si>
  <si>
    <t>Community-based maternal, newborn, and child health surveillance: perceptions and attitudes of local stakeholders towards using mobile phone by village health volunteers in the Kenge Health Zone, Democratic Republic of Congo.</t>
  </si>
  <si>
    <t>Active Surveillance Use Among a Low-risk Prostate Cancer Population in a Large US Payer System: 17-Gene Genomic Prostate Score Versus Other Risk Stratification Methods.</t>
  </si>
  <si>
    <t>Infectious pathogens meet point-of-care diagnostics.</t>
  </si>
  <si>
    <t>Dramatic Changes in Malaria Population Genetic Complexity in Dielmo and Ndiop, Senegal, Revealed Using Genomic Surveillance.</t>
  </si>
  <si>
    <t>A Smartphone App (AfyaData) for Innovative One Health Disease Surveillance from Community to National Levels in Africa: Intervention in Disease Surveillance.</t>
  </si>
  <si>
    <t>Do surveys with paper and electronic devices differ in quality and cost? Experience from the Rufiji Health and demographic surveillance system in Tanzania.</t>
  </si>
  <si>
    <t>Will Participatory Syndromic Surveillance Work in Latin America? Piloting a Mobile Approach to Crowdsource Influenza-Like Illness Data in Guatemala.</t>
  </si>
  <si>
    <t>Territory surveillance and prey management: Wolves keep track of space and time.</t>
  </si>
  <si>
    <t>Planning an innovation marathon at an infectious disease conference with results from the International Meeting on Emerging Diseases and Surveillance 2016 Hackathon.</t>
  </si>
  <si>
    <t>Frailty and usage of health care systems: Results from the South Australian Monitoring and Surveillance System (SAMSS).</t>
  </si>
  <si>
    <t>Connecting Mobility to Infectious Diseases: The Promise and Limits of Mobile Phone Data.</t>
  </si>
  <si>
    <t>Molecular surveillance of measles and rubella in the WHO European Region: new challenges in the elimination phase.</t>
  </si>
  <si>
    <t>Eleven-year management of prostate cancer patients on active surveillance: what have we learned?</t>
  </si>
  <si>
    <t>New nucleic acid testing devices to diagnose infectious diseases in resource-limited settings.</t>
  </si>
  <si>
    <t>Rapid deployment of a mobile biosafety level-3 laboratory in Sierra Leone during the 2014 Ebola virus epidemic.</t>
  </si>
  <si>
    <t>Isothermal assay targeting class 1 integrase gene for environmental surveillance of antibiotic resistance markers.</t>
  </si>
  <si>
    <t>Public health surveillance of automated external defibrillators in the USA: protocol for the dynamic automated external defibrillator registry study.</t>
  </si>
  <si>
    <t>An assessment of national surveillance systems for malaria elimination in the Asia Pacific.</t>
  </si>
  <si>
    <t>Prospective surveillance of healthcare associated infections in a Cambodian pediatric hospital.</t>
  </si>
  <si>
    <t>Automated Surveillance of Fruit Flies.</t>
  </si>
  <si>
    <t>Antibody-free detection of infectious bacteria using quantum dots-based barcode assay.</t>
  </si>
  <si>
    <t>Cholera public health surveillance in the Republic of Cameroon-opportunities and challenges.</t>
  </si>
  <si>
    <t>Evaluation of a Mobile Health Approach to Tuberculosis Contact Tracing in Botswana.</t>
  </si>
  <si>
    <t>DNA barcoding and surveillance sampling strategies for Culicoides biting midges (Diptera: Ceratopogonidae) in southern India.</t>
  </si>
  <si>
    <t>Development of an Electronic Notification System for Influenza-Like Illness Sentinel Surveillance.</t>
  </si>
  <si>
    <t>Correlation between National Influenza Surveillance Data and Search Queries from Mobile Devices and Desktops in South Korea.</t>
  </si>
  <si>
    <t>Comparison of different collection methods for reported adverse events following pandemic and seasonal influenza vaccination.</t>
  </si>
  <si>
    <t>Perceptions of the Feasibility and Practicalities of Text Messaging-Based Infectious Disease Surveillance: A Questionnaire Survey.</t>
  </si>
  <si>
    <t>Digital disease detection and participatory surveillance: overview and perspectives for Brazil.</t>
  </si>
  <si>
    <t>The use of mobile phone apps by Australian gay and bisexual men to meet sex partners: an analysis of sex-seeking repertoires and risks for HIV and STIs using behavioural surveillance data.</t>
  </si>
  <si>
    <t>Healthcare workers mobile phone usage: A potential risk for viral contamination. Surveillance pilot study.</t>
  </si>
  <si>
    <t>[Analysis of schistosomiasis situation at a surveillance site in Kailhua County, Zhejiang Province from 2008 to 2014].</t>
  </si>
  <si>
    <t>Design and implementation of a national public health surveillance system in Jordan.</t>
  </si>
  <si>
    <t>ACTIVE SURVEILLANCE FOR PAPILLARY THYROID MICROCARCINOMA: NEW CHALLENGES AND OPPORTUNITIES FOR THE HEALTH CARE SYSTEM.</t>
  </si>
  <si>
    <t>A postoperative left ventricular-right atrial shunt due to infectious endocarditis after aortic repair with aortic valve replacement detected by transesophageal echocardiography.</t>
  </si>
  <si>
    <t>Building a genomic framework for prospective MRSA surveillance in the United Kingdom and the Republic of Ireland.</t>
  </si>
  <si>
    <t>Trends from the surveillance of suicidal behaviour by the Belgian Network of Sentinel General Practices over two decades: a retrospective observational study.</t>
  </si>
  <si>
    <t>Using remote, spatial techniques to select a random household sample in a dispersed, semi-nomadic pastoral community: utility for a longitudinal health and demographic surveillance system.</t>
  </si>
  <si>
    <t>Smartphone and GPS technology for free-roaming dog population surveillance - a methodological study.</t>
  </si>
  <si>
    <t>Innovations in health and demographic surveillance systems to establish the causal impacts of HIV policies.</t>
  </si>
  <si>
    <t>The effects of the cellular and infectious prion protein on the neuronal adaptor protein X11Î±.</t>
  </si>
  <si>
    <t>The integrated disease surveillance and response system in northern Ghana: challenges to the core and support functions.</t>
  </si>
  <si>
    <t>GerOSS (German Obstetric Surveillance System). A Project to Improve the Treatment of Obstetric Rare Diseases and Complications Using a Web Based Documentation and Information Platform.</t>
  </si>
  <si>
    <t>Collecting syndromic surveillance data by mobile phone in rural India: implementation and feasibility.</t>
  </si>
  <si>
    <t>Quantifying short-term foraging movements in a marsupial pest to improve targeted lethal control and disease surveillance.</t>
  </si>
  <si>
    <t>Citizen science: Exploring its application as a tool for prodromic surveillance of vector-borne disease.</t>
  </si>
  <si>
    <t>A smartphone dongle for diagnosis of infectious diseases at the point of care.</t>
  </si>
  <si>
    <t>Paradoxical effects of coupling infectious livestock populations and imposing transport restrictions.</t>
  </si>
  <si>
    <t>Improving disease incidence estimates in primary care surveillance systems.</t>
  </si>
  <si>
    <t>Health of subsistence fishermen and challenges for Occupational Health Surveillance.</t>
  </si>
  <si>
    <t>[Influenza sentinel surveillance network improvement in Senegal and results].</t>
  </si>
  <si>
    <t>Improving the work efficiency of healthcare-associated infection surveillance using electronic medical records.</t>
  </si>
  <si>
    <t>Real-time monitoring of school absenteeism to enhance disease surveillance: a pilot study of a mobile electronic reporting system.</t>
  </si>
  <si>
    <t>Health &amp; demographic surveillance system profile: The Kombewa health and demographic surveillance system (Kombewa HDSS).</t>
  </si>
  <si>
    <t>Deciphering the origin of the 2012 cholera epidemic in Guinea by integrating epidemiological and molecular analyses.</t>
  </si>
  <si>
    <t>Epidemic contact tracing via communication traces.</t>
  </si>
  <si>
    <t>Using mobile phone text messaging for malaria surveillance in rural Kenya.</t>
  </si>
  <si>
    <t>An audit of chronic hepatitis B contact tracing in metropolitan Western Australia.</t>
  </si>
  <si>
    <t>The use of mobile phones for demographic surveillance of mobile pastoralists and their animals in Chad: proof of principle.</t>
  </si>
  <si>
    <t>Profile: the Mbita health and demographic surveillance system.</t>
  </si>
  <si>
    <t>Participatory surveillance of diabetes device safety: a social media-based complement to traditional FDA reporting.</t>
  </si>
  <si>
    <t>The epidemic of extended-spectrum-Î²-lactamase-producing Escherichia coli ST131 is driven by a single highly pathogenic subclone, H30-Rx.</t>
  </si>
  <si>
    <t>The intracellular cargo receptor ERGIC-53 is required for the production of infectious arenavirus, coronavirus, and filovirus particles.</t>
  </si>
  <si>
    <t>A 21st century approach to tackling dengue: Crowdsourced surveillance, predictive mapping and tailored communication.</t>
  </si>
  <si>
    <t>[HCV prevalence among the populations under the HIV sentinel surveillance data from 2009 to 2012 in China].</t>
  </si>
  <si>
    <t>Potential schistosomiasis foci in China: a prospective study for schistosomiasis surveillance and response.</t>
  </si>
  <si>
    <t>Cell phone-based system (Chaak) for surveillance of immatures of dengue virus mosquito vectors.</t>
  </si>
  <si>
    <t>Capacity and adaptations of general practice during an influenza pandemic.</t>
  </si>
  <si>
    <t>Using electronic surveys to gather information on physician practices during a response to a local epidemic--Rhode Island, 2011.</t>
  </si>
  <si>
    <t>Detection of epidemic USA300 community-associated methicillin-resistant Staphylococcus aureus strains by use of a single allele-specific PCR assay targeting a novel polymorphism of Staphylococcus aureus pbp3.</t>
  </si>
  <si>
    <t>Using GPS technology to quantify human mobility, dynamic contacts and infectious disease dynamics in a resource-poor urban environment.</t>
  </si>
  <si>
    <t>Participatory surveillance of hypoglycemia and harms in an online social network.</t>
  </si>
  <si>
    <t>A mobile colonoscopic unit for lynch syndrome: trends in surveillance uptake and patient experiences of screening in a developing country.</t>
  </si>
  <si>
    <t>Surveillance of macrolide-resistant Mycoplasma pneumoniae in Beijing, China, from 2008 to 2012.</t>
  </si>
  <si>
    <t>A focused ethnographic study of Sri Lankan government field veterinarians' decision making about diagnostic laboratory submissions and perceptions of surveillance.</t>
  </si>
  <si>
    <t>Complete nucleotide sequence of pHN7A8, an F33:A-:B- type epidemic plasmid carrying blaCTX-M-65, fosA3 and rmtB from China.</t>
  </si>
  <si>
    <t>Polyclonal non multiresistant methicillin resistant Staphylococcus aureus isolates from clinical cases of infection occurring in Palermo, Italy, during a one-year surveillance period.</t>
  </si>
  <si>
    <t>Mapping populations at risk: improving spatial demographic data for infectious disease modeling and metric derivation.</t>
  </si>
  <si>
    <t>MRSA epidemic linked to a quickly spreading colonization and virulence determinant.</t>
  </si>
  <si>
    <t>[Surveillance and forecast of schistosomiasis transmission in Chaohu Lake area in Anhui Province, 2008-2010].</t>
  </si>
  <si>
    <t>Trends in notifiable infectious diseases in China: implications for surveillance and population health policy.</t>
  </si>
  <si>
    <t>Infectious disease surveillance and modelling across geographic frontiers and scientific specialties.</t>
  </si>
  <si>
    <t>Crowdsourcing, citizen sensing and sensor web technologies for public and environmental health surveillance and crisis management: trends, OGC standards and application examples.</t>
  </si>
  <si>
    <t>Infectious complications in the management of gastroschisis.</t>
  </si>
  <si>
    <t>Viral aetiology of influenza-like illness in Belgium during the influenza A(H1N1)2009 pandemic.</t>
  </si>
  <si>
    <t>Comparability of different methods for estimating influenza infection rates over a single epidemic wave.</t>
  </si>
  <si>
    <t>Nationwide surveillance of 18 respiratory viruses in patients with influenza-like illnesses: a pilot feasibility study in the French Sentinel Network.</t>
  </si>
  <si>
    <t>A field guide to pandemic, epidemic and sporadic clones of methicillin-resistant Staphylococcus aureus.</t>
  </si>
  <si>
    <t>Physicians' recommendations to their patients concerning a novel pandemic vaccine: a cross-sectional survey of the 2009 influenzaÂ A/H1N1 pandemic in Japan.</t>
  </si>
  <si>
    <t>Epidemic spread of influenza viruses: The impact of transient populations on disease dynamics.</t>
  </si>
  <si>
    <t>A mobile field-work data collection system for the wireless era of health surveillance.</t>
  </si>
  <si>
    <t>Early spread of the 2009 influenza A(H1N1) pandemic in the United Kingdom--use of local syndromic data, May-August 2009.</t>
  </si>
  <si>
    <t>Survival of patients with malignant primary osseous spinal neoplasms: results from the Surveillance, Epidemiology, and End Results (SEER) database from 1973 to 2003.</t>
  </si>
  <si>
    <t>Mass casualty incident surveillance and monitoring using identity aware video analytics.</t>
  </si>
  <si>
    <t>Pandemic (H1N1) 2009 influenza vaccine uptake in pregnant women entering the 2010 influenza season in Western Australia.</t>
  </si>
  <si>
    <t>Pandemic (H1N1) 2009 Surveillance in Marginalized Populations, Tijuana, Mexico.</t>
  </si>
  <si>
    <t>Influence of country of study on student responsiveness to the H1N1 pandemic.</t>
  </si>
  <si>
    <t>GPs' opinions on the NHS and HPA response to the first wave of the influenza A/H1N1v pandemic.</t>
  </si>
  <si>
    <t>Positive attitudes of French general practitioners towards A/H1N1 influenza-pandemic vaccination: a missed opportunity to increase vaccination uptakes in the general public?</t>
  </si>
  <si>
    <t>Examining the Effect of the Environment and Commuting Flow from/to Epidemic Areas on the Spread of Dengue Fever.</t>
  </si>
  <si>
    <t>Acceptability and Use of Interactive Voice Response Mobile Phone Surveys for Noncommunicable Disease Behavioral Risk Factor Surveillance in Rural Uganda: Qualitative Study.</t>
  </si>
  <si>
    <t>[Surveillance of potential transmission factors of schistosomiasis in Xiuzhou District of Jiaxing City from 2013 to 2015].</t>
  </si>
  <si>
    <t>Symptom monitoring of childhood illnesses and referrals: A pilot study on the feasibility of a mobile phone-based system as a disease surveillance tool in a rural health district of Ghana.</t>
  </si>
  <si>
    <t>Korean National Healthcare-Associated Infections Surveillance (KONIS): Hand hygiene surveillance.</t>
  </si>
  <si>
    <t>Analyzing data from the digital healthcare exchange platform for surveillance of antibiotic prescriptions in primary care in urban Kenya: A mixed-methods study.</t>
  </si>
  <si>
    <t>Screening of Workers with Presumed Occupational Methanol Poisoning: The Applicablility of a National Active Occupational Disease Surveillance System.</t>
  </si>
  <si>
    <t>Making Pastoralists Count: Geospatial Methods for the Health Surveillance of Nomadic Populations.</t>
  </si>
  <si>
    <t>The implementation of integrated disease surveillance and response in Liberia after Ebola virus disease outbreak 2015-2017.</t>
  </si>
  <si>
    <t>A Comparative Analysis of Telephone and In-Person Survey Administration for Public Health Surveillance in Rural American Indian Communities.</t>
  </si>
  <si>
    <t>Smartphone photography as a possible method of post-validation trachoma surveillance in resource-limited settings.</t>
  </si>
  <si>
    <t>Partnering for enhanced digital surveillance of influenza-like disease and the effect of antivirals and vaccines (PEDSIDEA).</t>
  </si>
  <si>
    <t>New records and updated checklist of mosquitoes (Diptera: Culicidae) from Lao People's Democratic Republic, with special emphasis on adult and larval surveillance in Khammuane Province.</t>
  </si>
  <si>
    <t>Big Data Analytics, Infectious Diseases and Associated Ethical Impacts.</t>
  </si>
  <si>
    <t>[Infectious Diseases - Pioneer of Digital Medicine].</t>
  </si>
  <si>
    <t>[Endemic situation of schistosomiasis in surveillance sites of Jingzhou City, 2017].</t>
  </si>
  <si>
    <t>Evaluation of diarrheal disease surveillance in the Minawao refugee camp, Cameroon, 2016.</t>
  </si>
  <si>
    <t>HIV epidemic in the Maghreb. Magnitude, trend and management.</t>
  </si>
  <si>
    <t>Physical Activity Surveillance Through Smartphone Apps and Wearable Trackers: Examining the UK Potential for Nationally Representative Sampling.</t>
  </si>
  <si>
    <t>Design, Development, and Evaluation of an Injury Surveillance App for Cricket: Protocol and Qualitative Study.</t>
  </si>
  <si>
    <t>Associating conditional cash transfer to universal access to treatment could be the solution to the HCV epidemic among drug users (DUs).</t>
  </si>
  <si>
    <t>Integrated Disease Surveillance and Response (IDSR) in Malawi: Implementation gaps and challenges for timely alert.</t>
  </si>
  <si>
    <t>SMS-based smartphone application for disease surveillance has doubled completeness and timeliness in a limited-resource setting - evaluation of a 15-week pilot program in Central African Republic (CAR).</t>
  </si>
  <si>
    <t>Validation and usability of a mobile phone application for epidemiological surveillance of traumatic dental injuries.</t>
  </si>
  <si>
    <t>Genomic Prostate Score, PI-RADSâ„¢ version 2 and Progression in Men with Prostate Cancer on Active Surveillance.</t>
  </si>
  <si>
    <t>Bringing Real-Time Geospatial Precision to HIV Surveillance Through Smartphones: Feasibility Study.</t>
  </si>
  <si>
    <t>The extensive networks of frequent population mobility in the Samoan Islands and their implications for infectious disease transmission.</t>
  </si>
  <si>
    <t>Syndromic surveillance and its utilisation for mass gatherings.</t>
  </si>
  <si>
    <t>Timeliness of notification systems for infectious diseases: A systematic literature review.</t>
  </si>
  <si>
    <t>The Present and Future of Whole Genome Sequencing (WGS) and Whole Metagenome Sequencing (WMS) for Surveillance of Antimicrobial Resistant Microorganisms and Antimicrobial Resistance Genes across the Food Chain.</t>
  </si>
  <si>
    <t>Reliability and efficiency of three methods of calculating migration percentage on radiographs for hip surveillance in children with cerebral palsy.</t>
  </si>
  <si>
    <t>Impact of a "No Mobile Device" Policy on Developmental Surveillance in a Pediatric Clinic.</t>
  </si>
  <si>
    <t>eHealth and mHealth in prostate cancer detection and active surveillance.</t>
  </si>
  <si>
    <t>Prevalence of multimorbidity in general practice: a cross-sectional study within the Swiss Sentinel Surveillance System (Sentinella).</t>
  </si>
  <si>
    <t>Low Cost Efficient Deliverying Video Surveillance Service to Moving Guard for Smart Home.</t>
  </si>
  <si>
    <t>An iPhone Application Intervention to Promote Surveillance Among Women with a BRCA Mutation: Pre-intervention Data.</t>
  </si>
  <si>
    <t>A Smartphone-Based Application Improves the Accuracy, Completeness, and Timeliness of Cattle Disease Reporting and Surveillance in Ethiopia.</t>
  </si>
  <si>
    <t>Implementation of global antimicrobial resistance surveillance system (GLASS) in patients with bacteremia.</t>
  </si>
  <si>
    <t>Acute phase proteins and stress markers in the immediate response to a combined vaccination against Newcastle disease and infectious bronchitis viruses in specific pathogen free (SPF) layer chicks.</t>
  </si>
  <si>
    <t>New Histopathological &amp; Genetic Features to Improve Active Surveillance Selection for Low-Risk Prostate Cancer.</t>
  </si>
  <si>
    <t>Using mobile phones as acoustic sensors for high-throughput mosquito surveillance.</t>
  </si>
  <si>
    <t>An Analysis of the Epidemic of Klebsiella pneumoniae Carbapenemase-Producing K. pneumoniae: Convergence of Two Evolutionary Mechanisms Creates the "Perfect Storm".</t>
  </si>
  <si>
    <t>Towards an ultra-rapid smartphone- connected test for infectious diseases.</t>
  </si>
  <si>
    <t>Mind the Scales: Harnessing Spatial Big Data for Infectious Disease Surveillance and Inference.</t>
  </si>
  <si>
    <t>Post-Caesarean Section Surgical Site Infection Surveillance Using an Online Database and Mobile Phone Technology.</t>
  </si>
  <si>
    <t>Evaluation of high blood pressure and obesity among US coal miners participating in the Enhanced Coal Workers' Health Surveillance Program.</t>
  </si>
  <si>
    <t>Technological solutions for an effective health surveillance system for road traffic crashes in Burkina Faso.</t>
  </si>
  <si>
    <t>Use of a Digital Health Application for Influenza Surveillance in China.</t>
  </si>
  <si>
    <t>Saúde na Copa: The World's First Application of Participatory Surveillance for a Mass Gathering at FIFA World Cup 2014, Brazil.</t>
  </si>
  <si>
    <t>FluMob: Enabling Surveillance of Acute Respiratory Infections in Health-care Workers via Mobile Phones.</t>
  </si>
  <si>
    <t>Explaining culturally and linguistically diverse (CALD) parents' access of healthcare services for developmental surveillance and anticipatory guidance: qualitative findings from the 'Watch Me Grow' study.</t>
  </si>
  <si>
    <t>Unexpectedly high leprosy seroprevalence detected using a random surveillance strategy in midwestern Brazil: A comparison of ELISA and a rapid diagnostic test.</t>
  </si>
  <si>
    <t>Surveillance and response for high-risk populations: what can malaria elimination programmes learn from the experience of HIV?</t>
  </si>
  <si>
    <t>Trends in health surveillance and joint service delivery for pastoralists in West and Central Africa.</t>
  </si>
  <si>
    <t>Improving incidence estimation in practice-based sentinel surveillance networks using spatial variation in general practitioner density.</t>
  </si>
  <si>
    <t>Mobile real-time surveillance of Zika virus in Brazil.</t>
  </si>
  <si>
    <t>Mortality, Morbidity and Health-Seeking Behaviour during the Ebola Epidemic 2014-2015 in Monrovia Results from a Mobile Phone Survey.</t>
  </si>
  <si>
    <t>Corrigendum to "Contamination of healthcare workers' mobile phones by epidemic viruses" [Clin Microbiol Infect (2016) 456.e1-456.e6].</t>
  </si>
  <si>
    <t>Gastric Polyp Growth during Endoscopic Surveillance for Esophageal Varices or Barrett's Esophagus.</t>
  </si>
  <si>
    <t>Innovative Digital Tools and Surveillance Systems for the Timely Detection of Adverse Events at the Point of Care: A Proof-of-Concept Study.</t>
  </si>
  <si>
    <t>Implementation of a Multimodal Mobile System for Point-of-Sale Surveillance: Lessons Learned From Case Studies in Washington, DC, and New York City.</t>
  </si>
  <si>
    <t>Continuous active surveillance of adverse events following immunisation using SMS technology.</t>
  </si>
  <si>
    <t>Combining Healthcare-Based and Participatory Approaches to Surveillance: Trends in Diarrheal and Respiratory Conditions Collected by a Mobile Phone System by Community Health Workers in Rural Nepal.</t>
  </si>
  <si>
    <t>Epidemiological surveillance of capybaras and ticks on warning area for Brazilian spotted fever.</t>
  </si>
  <si>
    <t>[Schistosomiasis surveillance in mobile population of Xiuzhou District, Jiaxing City, 2013-2014].</t>
  </si>
  <si>
    <t>Development of a web-based epidemiological surveillance system with health system response for improving maternal and newborn health: Field-testing in Thailand.</t>
  </si>
  <si>
    <t>A Mobile Sensing Approach for Regional Surveillance of Fugitive Methane Emissions in Oil and Gas Production.</t>
  </si>
  <si>
    <t>Balancing Self-Tracking and Surveillance: Legal, Ethical and Technological Issues in Using Smartphones to Monitor Communication in People with Health Conditions.</t>
  </si>
  <si>
    <t>Effectiveness of Using Cellular Phones to Transmit Real-Time Shelter Morbidity Surveillance Data After Hurricane Sandy, New Jersey, October to November, 2012.</t>
  </si>
  <si>
    <t>Mobile dating apps could be driving HIV epidemic among adolescents in Asia Pacific, report says.</t>
  </si>
  <si>
    <t>Hospitalisations at the end of life in four European countries: a population-based study via epidemiological surveillance networks.</t>
  </si>
  <si>
    <t>The Scaling of Human Contacts and Epidemic Processes in Metapopulation Networks.</t>
  </si>
  <si>
    <t>Cost-Effectiveness Analysis of a Mobile Ear Screening and Surveillance Service versus an Outreach Screening, Surveillance and Surgical Service for Indigenous Children in Australia.</t>
  </si>
  <si>
    <t>THE INTERNATIONAL HEALTH REGULATIONS MANDATE ON THE DEVELOPMENT AND MAINTENANCE OF CORE SURVEILLANCE SYSTEMS: PROSPECTS AND CHALLENGES OF MEETING THE 2016 DEADLINE IN AFRICA.</t>
  </si>
  <si>
    <t>Genomically Informed Surveillance for Carbapenem-Resistant Enterobacteriaceae in a Health Care System.</t>
  </si>
  <si>
    <t>Optical Imaging of Paramagnetic Bead-DNA Aggregation Inhibition Allows for Low Copy Number Detection of Infectious Pathogens.</t>
  </si>
  <si>
    <t>Surveillance and Outbreak Response Management System (SORMAS) to support the control of the Ebola virus disease outbreak in West Africa.</t>
  </si>
  <si>
    <t>A mobile biosafety microanalysis system for infectious agents.</t>
  </si>
  <si>
    <t>Cluster-based Epidemic Control Through Smartphone-based Body Area Networks.</t>
  </si>
  <si>
    <t>Evolution of pathogen virulence across space during an epidemic.</t>
  </si>
  <si>
    <t>The Ebola threat: China's response to the West African epidemic and national development of prevention and control policies and infrastructure.</t>
  </si>
  <si>
    <t>Progress towards structural understanding of infectious sheep PrP-amyloid.</t>
  </si>
  <si>
    <t>Mobile phone-based mHealth approaches for public health surveillance in sub-Saharan Africa: a systematic review.</t>
  </si>
  <si>
    <t>The atrial fibrillation epidemic is approaching the physician's door: will mobile technology improve detection?</t>
  </si>
  <si>
    <t>Association of swine influenza H1N1 pandemic virus (SIV-H1N1p) with porcine respiratory disease complex in sows from commercial pig farms in Colombia.</t>
  </si>
  <si>
    <t>Does universal active MRSA surveillance influence anti-MRSA antibiotic use? A retrospective analysis of the treatment of patients admitted with suspicion of infection at Veterans Affairs Medical Centers between 2005 and 2010.</t>
  </si>
  <si>
    <t>Semi-flocking algorithm for motion control of mobile sensors in large-scale surveillance systems.</t>
  </si>
  <si>
    <t>Highly infectious CJD particles lack prion protein but contain many viral-linked peptides by LC-MS/MS.</t>
  </si>
  <si>
    <t>[Surveillance of schistosomiasis japonica in potential endemic areas in Hubei Province from 2008 to 2012].</t>
  </si>
  <si>
    <t>A surveillance tool using mobile phone short message service to reduce alcohol consumption among alcohol-dependent patients.</t>
  </si>
  <si>
    <t>The unique clinical features and outcome of infectious endocarditis and vertebral osteomyelitis co-infection.</t>
  </si>
  <si>
    <t>Detection and tracking of dynamic objects by using a multirobot system: application to critical infrastructures surveillance.</t>
  </si>
  <si>
    <t>[Current situation on the China infectious disease automated-alert and response system in Guangdong Province, China].</t>
  </si>
  <si>
    <t>Von Hippel-Lindau disease (vHL). National clinical guideline for diagnosis and surveillance in Denmark. 3rd edition.</t>
  </si>
  <si>
    <t>Emergence of the epidemic methicillin-resistant Staphylococcus aureus strain USA300 coincides with horizontal transfer of the arginine catabolic mobile element and speG-mediated adaptations for survival on skin.</t>
  </si>
  <si>
    <t>The Meaning of Information Technology (IT) Mobile Devices to Me, the Infectious Disease Physician.</t>
  </si>
  <si>
    <t>[Occupational health and practice management of primary care practitioners during influenza pandemic 2009/10 in Germany - a survey of 1150 physicians participating in syndromic influenza surveillance at Robert Koch Institute].</t>
  </si>
  <si>
    <t>Surviving an epidemic -- Australian GPs on caring for people with HIV and AIDS in the early years.</t>
  </si>
  <si>
    <t>Comparison of five influenza surveillance systems during the 2009 pandemic and their association with media attention.</t>
  </si>
  <si>
    <t>Livestock origin for a human pandemic clone of community-associated methicillin-resistant Staphylococcus aureus.</t>
  </si>
  <si>
    <t>Did media attention of the 2009 A(H1N1) influenza epidemic increase outpatient antibiotic use in France?: A time-series analysis.</t>
  </si>
  <si>
    <t>Review of infectious diseases applications for iPhone/iPad and Android: from pocket to patient.</t>
  </si>
  <si>
    <t>Improved HPLC method for the determination of moxifloxacin in application to a pharmacokinetics study in patients with infectious diseases.</t>
  </si>
  <si>
    <t>[Status of malaria epidemic and feasibility of malaria elimination in Guangxi Zhuang Autonomous Region].</t>
  </si>
  <si>
    <t>Rates of immunization against pandemic and seasonal influenza in persons at high risk of severe influenza illness: a cross-sectional study among patients of the French Sentinelles general practitioners.</t>
  </si>
  <si>
    <t>Towards one health disease surveillance: the Southern African Centre for Infectious Disease Surveillance approach.</t>
  </si>
  <si>
    <t>Association of surgical resection and survival in patients with malignant primary osseous spinal neoplasms from the Surveillance, Epidemiology, and End Results (SEER) database.</t>
  </si>
  <si>
    <t>[Study of possibility of formation of Vibrio parahaemolyticus pandemic clones based on retrospective PCR-screening of clinical strains].</t>
  </si>
  <si>
    <t>Public response to the 2009 influenza A H1N1 pandemic: a polling study in five countries.</t>
  </si>
  <si>
    <t>e-Surveillance in animal health: use and evaluation of mobile tools.</t>
  </si>
  <si>
    <t>The emerging HIV epidemic on the Mexico-U.S. border: an international case study characterizing the role of epidemiology in surveillance and response.</t>
  </si>
  <si>
    <t>Incidence, patient characteristics and treatment initiated for GP-diagnosed depression in general practice: results of a 1-year nationwide surveillance study.</t>
  </si>
  <si>
    <t>Contact tracing for STIs - new resources and supportive evidence.</t>
  </si>
  <si>
    <t>[Highly pathogenic influenza pandemic: results of a feasibility study in a general practice (SIMUGRIP-MG2)].</t>
  </si>
  <si>
    <t>[A survey about determinants of 2009 pandemic influenza A(H1N1) vaccination among French general practionners patients. Motivac study].</t>
  </si>
  <si>
    <t>Positive blood culture in hospital: notification methods and impact of recommendations by an infectious disease specialist.</t>
  </si>
  <si>
    <t>[Surveillance of schistosomiasis in national surveillance sites of Fuqing City and Xiapu County, 2006 -2009].</t>
  </si>
  <si>
    <t>HIV surveillance in a large, community-based study: results from the pilot study of Project Accept (HIV Prevention Trials Network 043).</t>
  </si>
  <si>
    <t>Simulation of an SEIR infectious disease model on the dynamic contact network of conference attendees.</t>
  </si>
  <si>
    <t>Adherence to national guidelines for surveillance after curative resection of nonmetastatic colon and rectum cancer: a survey among Norwegian gastrointestinal surgeons.</t>
  </si>
  <si>
    <t>Mobile contact tracing and counseling for STI's: there's not an app for that.</t>
  </si>
  <si>
    <t>Vaccination strategies for epidemic cholera in Haiti with implications for the developing world.</t>
  </si>
  <si>
    <t>Views of GPs and practice nurses on support needed to respond to pandemic influenza: a qualitative study.</t>
  </si>
  <si>
    <t>A research agenda for malaria eradication: monitoring, evaluation, and surveillance.</t>
  </si>
  <si>
    <t>ICEVchInd5 is prevalent in epidemic Vibrio cholerae O1 El Tor strains isolated in India.</t>
  </si>
  <si>
    <t>Surveillance of an Online Social Network to Assess Population-level Diabetes Health Status and Healthcare Quality.</t>
  </si>
  <si>
    <t>Use of single-cycle infectious lymphocytic choriomeningitis virus to study hemorrhagic fever arenaviruses.</t>
  </si>
  <si>
    <t>Comparison of two active case-finding strategies for community-based diagnosis of symptomatic smear-positive tuberculosis and control of infectious tuberculosis in Harare, Zimbabwe (DETECTB): a cluster-randomised trial.</t>
  </si>
  <si>
    <t>Mobile messaging as surveillance tool during pandemic (H1N1) 2009, Mexico.</t>
  </si>
  <si>
    <t>Readiness of the Belgian network of sentinel general practitioners to deliver electronic health record data for surveillance purposes: results of survey study.</t>
  </si>
  <si>
    <t>Examining the knowledge of and attitudes to pandemic influenza among general practice staff.</t>
  </si>
  <si>
    <t>Frovatriptan in the practice of office-based neurologists/pain therapists: Results of postmarketing surveillance study ALADIN.</t>
  </si>
  <si>
    <t>Construction of syndromic surveillance using a web-based daily questionnaire for health and its application at the G8 Hokkaido Toyako Summit meeting.</t>
  </si>
  <si>
    <t>Detecting outdoor coexistence as a proxy of infectious contact through magnetometer traces</t>
  </si>
  <si>
    <t>A Smartphone Magnetometer-Based Diagnostic Test for Automatic Contact Tracing in Infectious Disease Epidemics</t>
  </si>
  <si>
    <t>A mobile health based smart hybrid epidemic surveillance system to support epidemic control programme in public health informatics</t>
  </si>
  <si>
    <t>Tracing infectious agents with mobile location information: A simple and effective countermeasure against epidemic risks</t>
  </si>
  <si>
    <t>Smartphone based interface for epidemic surveillance system</t>
  </si>
  <si>
    <t>Evaluation of Information Dissemination Scheme Using Autonomous Clustering and Epidemic Routing Considering Mobile Core Network Load in Wireless Networks</t>
  </si>
  <si>
    <t>Live Demonstration: A Mobile Diagnostic System for Rapid Detection and Tracking of Infectious Diseases</t>
  </si>
  <si>
    <t>A Biologically Inspired Framework for Mitigating Epidemic and Pandemic Attacks in the NGMN</t>
  </si>
  <si>
    <t>Epidemic-like proximity-based traffic offloading</t>
  </si>
  <si>
    <t>mHealth for Influenza Pandemic Surveillance in Developing Countries</t>
  </si>
  <si>
    <t>Epidemic Model of Mobile Phone Virus for Hybrid Spread Mode with Preventive Immunity and Mutation</t>
  </si>
  <si>
    <t>An Android Application Controlled Video Surveillance Vehicle</t>
  </si>
  <si>
    <t>Wireless paper-based biosensor reader for the detection of infectious diseases at the point of care</t>
  </si>
  <si>
    <t>Research of wetland birds networking and method of collaborative epidemic identify</t>
  </si>
  <si>
    <t>Wireless indoor surveillance robot</t>
  </si>
  <si>
    <t>Mining internet media for monitoring changes of public emotions about infectious diseases</t>
  </si>
  <si>
    <t>Ultra-low-light CMOS biosensor helps tackle infectious diseases</t>
  </si>
  <si>
    <t>On delivery control for floating contents sharing with epidemic broadcasting</t>
  </si>
  <si>
    <t>Differential Security Game in Heterogeneous Device-to-Device Offloading Network under Epidemic Risks</t>
  </si>
  <si>
    <t>A Bluetooth low energy based beacon system for smart short range surveillance</t>
  </si>
  <si>
    <t>A Nonlinear Filter Coupled With Hospitability and Synthetic Inclination Maps for In-Surveillance and Out-of-Surveillance Tracking</t>
  </si>
  <si>
    <t>e-Pest Surveillance: Large Scale Crop Pest Surveillance and Control</t>
  </si>
  <si>
    <t>A mobile ad hoc cloud for automated video surveillance system</t>
  </si>
  <si>
    <t>Mobile information catalog surveillance</t>
  </si>
  <si>
    <t>Live View Car Surveillance System</t>
  </si>
  <si>
    <t>An Improved intimacy-based Epidemic algorithm in mobile social networks</t>
  </si>
  <si>
    <t>UPHSM: Ubiquitous personal health surveillance and management system via WSN agent on open source smartphone</t>
  </si>
  <si>
    <t>Use of Mobile Phone and Facility-based Server Technology in Routine Immunization and Disease Surveillance Activities in Nigeria: Strengthening Polio Surveillance</t>
  </si>
  <si>
    <t>Human activity surveillance based on wearable body sensor network</t>
  </si>
  <si>
    <t>NFC: A surveillance system for preventing and controlling air pollution</t>
  </si>
  <si>
    <t>Video surveillance system and facility to access Pc from remote areas using smart phone</t>
  </si>
  <si>
    <t>Alert and Surveillance System for Newborns</t>
  </si>
  <si>
    <t>Buffer Adaptive Epidemic Protocols for DTN</t>
  </si>
  <si>
    <t>First Meeting Time Formula of Two Random Walkers toward Understanding Epidemic Information Dissemination</t>
  </si>
  <si>
    <t>A Mobile AD HOC Cloud for Automated Video Surveillance System with Message Alert</t>
  </si>
  <si>
    <t>Integrated Surveillance System with Mobile Application</t>
  </si>
  <si>
    <t>An epidemic game between contents in a wireless network</t>
  </si>
  <si>
    <t>Evaluating the Impact of Social Selfishness on the Epidemic Routing in Delay Tolerant Networks</t>
  </si>
  <si>
    <t>On Two Phase Transitions of Relaxation Times in the Epidemic Data Gathering with Mobile Peers on Graphs</t>
  </si>
  <si>
    <t>Effect of locality of node mobility on epidemic broadcasting in DTNs</t>
  </si>
  <si>
    <t>Optimal content caching for epidemic routing in Delay Tolerant Networks</t>
  </si>
  <si>
    <t>GPS based smart spy surveillance robotic system using Raspberry Pi for security application and remote sensing</t>
  </si>
  <si>
    <t>Warning and detection system for epidemic disease</t>
  </si>
  <si>
    <t>Hybrid control architecture of the robotic surveillance system using smartphones</t>
  </si>
  <si>
    <t>Surveillance System for Abnormal Driving Behavior Detection</t>
  </si>
  <si>
    <t>Video surveillance system and Content Sharing between PC and mobile using android</t>
  </si>
  <si>
    <t>Remote surveillance espionage through MANT-app</t>
  </si>
  <si>
    <t>Attitude monitoring and surveillance system for Lapan payload test rocket</t>
  </si>
  <si>
    <t>Leveraging cell phones for surveillance</t>
  </si>
  <si>
    <t>Development of mobile phone based surveillance system</t>
  </si>
  <si>
    <t>Multi-Level Security Embedded With Surveillance System</t>
  </si>
  <si>
    <t>Futuristic Surveillance Spectacles</t>
  </si>
  <si>
    <t>Smart Forest Surveillance Unit (S.F.S)</t>
  </si>
  <si>
    <t>A low complexity video coding for combining RFID and video surveillance with padding based DVC</t>
  </si>
  <si>
    <t>Car Surveillance and Driver Assistance Using Blackbox with the Help of GSM and GPS Technology</t>
  </si>
  <si>
    <t>A universal sensor data platform modelled for realtime asset condition surveillance and big data analytics for railway systems: Developing a â€œSmart Railwayâ€ mastermind for the betterment of reliability, availability, maintainbility and safety of railway systems and passenger service</t>
  </si>
  <si>
    <t>Artificial Intelligence to Impart Surveillance, Tracking, &amp; Actuation on Suspicious Activities</t>
  </si>
  <si>
    <t>Underwater magnetic surveillance system for port protection</t>
  </si>
  <si>
    <t>Algorithm of Moving Object Detection of Surveillance Video Combined with WiFi Technology</t>
  </si>
  <si>
    <t>Mongoose RTOS based IoT Implementation of Surveillance System</t>
  </si>
  <si>
    <t>An embedded cloud surveillance system design</t>
  </si>
  <si>
    <t>Remote home surveillance system</t>
  </si>
  <si>
    <t>Video surveillance system for realtime flood detection and mobile app for flood alert</t>
  </si>
  <si>
    <t>SmartMobiCam: Towards a New Paradigm for Leveraging Smartphone Cameras and IaaS Cloud for Smart City Video Surveillance</t>
  </si>
  <si>
    <t>Mobility Based Surveillance Model to Facilitate Security of Individuals -- Properties</t>
  </si>
  <si>
    <t>An intelligent cloud based cost effective surveillance robot</t>
  </si>
  <si>
    <t>Load balance for mobile sensor patrolling in surveillance sensor networks</t>
  </si>
  <si>
    <t>Design of mobile phone video surveillance system for home security based on embedded system</t>
  </si>
  <si>
    <t>Portable Calibration System for Air Traffic Control Surveillance Radar</t>
  </si>
  <si>
    <t>The Hardware Design of Dual-Mode Wireless Video Surveillance System Based on DM6437</t>
  </si>
  <si>
    <t>WiFi enabled home security surveillance system using Raspberry Pi and IoT module</t>
  </si>
  <si>
    <t>An Electric Powered Smart Velocipede for Transport &amp; Surveillance</t>
  </si>
  <si>
    <t>Drishti: A Mobile Application Based Multipurpose Surveillance System</t>
  </si>
  <si>
    <t>Remote engine room devices surveillance over 3G wireless net</t>
  </si>
  <si>
    <t>Real-Time Multi-Pedestrian Detection in Surveillance Camera using FPGA</t>
  </si>
  <si>
    <t>Design and Implement of Variable Rate Audio and Video Surveillance System Based on DM642 in Mobile Communication Network</t>
  </si>
  <si>
    <t>One Load Balancing Solution for Mobile Video Surveillance System</t>
  </si>
  <si>
    <t>SmartArgos: Improving mobile surveillance systems with software defined networks</t>
  </si>
  <si>
    <t>Low power customized new trend remote surveillance system over 3G mobile network</t>
  </si>
  <si>
    <t>UAV based real time video surveillance over 4G LTE</t>
  </si>
  <si>
    <t>Video surveillance robot control using smartphone and Raspberry pi</t>
  </si>
  <si>
    <t>Smart Surveillance with Context and Location Sensitivity and Quality Control</t>
  </si>
  <si>
    <t>Low power portable GPS based transceiver for sea and land surveillance</t>
  </si>
  <si>
    <t>A multipurpose drone for water sampling &amp; video surveillance</t>
  </si>
  <si>
    <t>Advanced dynamic magnetometer for persistent surveillance</t>
  </si>
  <si>
    <t>Pics-on-wheels: Photo surveillance in the vehicular cloud</t>
  </si>
  <si>
    <t>DSO cognitive architecture in mobile surveillance</t>
  </si>
  <si>
    <t>Heuristic-based Multiple Mobile Depots Route Planning for Recharging Persistent Surveillance Robots</t>
  </si>
  <si>
    <t>A Unified Key Distribution and Session Management Protocol for Mobile Video Surveillance Systems</t>
  </si>
  <si>
    <t>A Support Infrastructure for Machine Learning at the Edge in Smart City Surveillance</t>
  </si>
  <si>
    <t>A heterogeneous wireless network integrating smartphones, WLANs and VANET to enhance on-road surveillance and security</t>
  </si>
  <si>
    <t>Mobile Video Surveillance using VHF/UHF channel Aggregation</t>
  </si>
  <si>
    <t>Design of Intelligent Mobile Video Surveillance System Based on 4G</t>
  </si>
  <si>
    <t>An embedded system with realtime surveillance application</t>
  </si>
  <si>
    <t>Short-range passive radar for small private airports surveillance</t>
  </si>
  <si>
    <t>Smart Surveillance System Using Histogram of Oriented Gradients (HOG) Algorithm and Haar Cascade Algorithm</t>
  </si>
  <si>
    <t>Beacon controlled campus surveillance</t>
  </si>
  <si>
    <t>Design &amp; Implementation of Voice Command Based Bipedal Surveillance Robot</t>
  </si>
  <si>
    <t>The design and implementation of bluetooth video surveillance devices</t>
  </si>
  <si>
    <t>IPv6 Based Intelligent Surveillance System</t>
  </si>
  <si>
    <t>Digest Generation Using Surveillance Video in Kindergarten</t>
  </si>
  <si>
    <t>A Low Cost Intelligent Multi Wireless Sensor Network Perspective on Real Time Traffic Surveillance</t>
  </si>
  <si>
    <t>Notice of Violation of IEEE Publication Principles: MapReduce based content searching of surveillance system videos</t>
  </si>
  <si>
    <t>Mass casualty incident surveillance and monitoring using identity aware video analytics</t>
  </si>
  <si>
    <t>Multisensory Surveillance Drone for Survivor Detection and Geolocalization in Complex Post-Disaster Environment</t>
  </si>
  <si>
    <t>Surveillance Swarm: Gathering Resources for Finding Targets in a Distributed Global Network of Smart Devices</t>
  </si>
  <si>
    <t>Continuous health surveillance system for cattle</t>
  </si>
  <si>
    <t>Design and implementation of real time security surveillance system using IoT</t>
  </si>
  <si>
    <t>Design and implementation of surveillance robot for outdoor security</t>
  </si>
  <si>
    <t>Design and implementation of Smart Home Surveillance system</t>
  </si>
  <si>
    <t>Smart CCTV Surveillance System for Intrusion Detection With Live Streaming</t>
  </si>
  <si>
    <t>Vision-Face Recognition Attendance Monitoring System for Surveillance using Deep Learning Technology and Computer Vision</t>
  </si>
  <si>
    <t>Smart surveillance monitoring system</t>
  </si>
  <si>
    <t>Design of Adaptive Coding Approach to Support Video Streaming for Camera Surveillance Systems</t>
  </si>
  <si>
    <t>Wireless Control of Unmanned Vehicle for Surveillance using Virtual Reality Technology</t>
  </si>
  <si>
    <t>Using android smartphones in a service-oriented video surveillance system</t>
  </si>
  <si>
    <t>Distant pulse measurement system for real-time surveillance applications</t>
  </si>
  <si>
    <t>Application of Inertial Measurement Units for Advanced Safety Surveillance System Using Individualized Sensor Technology (ASSIST): A Data Fusion and Machine Learning Approach</t>
  </si>
  <si>
    <t>A noncontact-sensor surveillance system towards assisting independent living for older people</t>
  </si>
  <si>
    <t>On the Impact of Cut-Through Links in Epidemic Broadcasting</t>
  </si>
  <si>
    <t>Results from an airship-mounted ultra-wideband synthetic aperture radar for penetrating surveillance</t>
  </si>
  <si>
    <t>A Fusion Method of Multiple Sensors Data on Panorama Video for Airport Surface Surveillance</t>
  </si>
  <si>
    <t>Multipath sensor based on GNSS for passive airborne surveillance</t>
  </si>
  <si>
    <t>Self-configuration for surveillance sensor network</t>
  </si>
  <si>
    <t>International boundary scanning and ship surveillance system</t>
  </si>
  <si>
    <t>Application of maritime AIS (Automatic Identification System) to ADS-B (Automatic Dependent Surveillance â€” Broadcast) transceiver</t>
  </si>
  <si>
    <t>Safety security and surveillance for the transport system</t>
  </si>
  <si>
    <t>Covert ground and port surveillance using HyperboxÂ®: Rayleigh backscattering from fiber optics</t>
  </si>
  <si>
    <t>Smart Aero-Amphibian Surveillance System</t>
  </si>
  <si>
    <t>Design of surveillance drone with X-ray camera, IR camera and metal detector</t>
  </si>
  <si>
    <t>An autonomous energy harvesting station-keeping vehicle for Persistent Ocean Surveillance</t>
  </si>
  <si>
    <t>Evaluating the threat of epidemic mobile malware</t>
  </si>
  <si>
    <t>Travelling route of mobile surveillance camera</t>
  </si>
  <si>
    <t>Sanitation-related disease surveillance using community health promoters and mobile phone technology</t>
  </si>
  <si>
    <t>Service oriented warning system for detection of abondened object in video surveillance</t>
  </si>
  <si>
    <t>Design and Implementation of a Mobile Video Surveillance System</t>
  </si>
  <si>
    <t>Design and Realization of Mobile Video Surveillance Car Based on ARM9 and Linux Platform</t>
  </si>
  <si>
    <t>Design and Implementation of UPnP-Based Surveillance Camera System for Home Security</t>
  </si>
  <si>
    <t>Espionage: A voice guided surveillance robot with DTMF control and web based control</t>
  </si>
  <si>
    <t>Android-based surveillance car</t>
  </si>
  <si>
    <t>An efficient SMS-based framework for public health surveillance</t>
  </si>
  <si>
    <t>A group control of the movable antennas for maximizing received signal level in the radar surveillance system</t>
  </si>
  <si>
    <t>Design of a home surveillance system based on the android platform</t>
  </si>
  <si>
    <t>An intelligent surveillance with cloud storage for home security</t>
  </si>
  <si>
    <t>High-definition surveillance camera control system from mobile phones</t>
  </si>
  <si>
    <t>Design of Mobile Video Surveillance Based on Android</t>
  </si>
  <si>
    <t>Surveillance and rescue robot using Android smartphone and the Internet</t>
  </si>
  <si>
    <t>Surveillance-Aware Uplink Scheduling for Cellular Networks</t>
  </si>
  <si>
    <t>Real-time indoor surveillance based on smartphone and mobile robot</t>
  </si>
  <si>
    <t>A biologically inspired swarm robot coordination algorithm for exploration and surveillance</t>
  </si>
  <si>
    <t>A Study on the Security Threats and Privacy Policy of Intelligent Video Surveillance System Considering 5G Network Architecture</t>
  </si>
  <si>
    <t>Mobile video surveillance system of 3G network based on ARM9</t>
  </si>
  <si>
    <t>FallCare+: An IoT surveillance system for fall detection</t>
  </si>
  <si>
    <t>The IoT based automate landing system of a drone for the round-the-clock surveillance solution</t>
  </si>
  <si>
    <t>Maximizing satisfaction of the elderly via scheduling for mobile robot charger in health surveillance</t>
  </si>
  <si>
    <t>An Ethernet and USB-based compact automated field test equipment for mobile surveillance and reconnaissance systems</t>
  </si>
  <si>
    <t>Automatic railway track surveillance using a dGNSS enabled Mobile onboard unit in loading optimization</t>
  </si>
  <si>
    <t>IoT based home automation and surveillance system</t>
  </si>
  <si>
    <t>Preliminary Study on Movement Controls and Data Streaming in Mobile Robot Surveillance</t>
  </si>
  <si>
    <t>Visual surveillance using absolute difference motion detection</t>
  </si>
  <si>
    <t>An Approach to Adaptive Swarm Surveillance Using Social Potential Fields</t>
  </si>
  <si>
    <t>CGI SCRIPT AND MJPG VIDEO STREAMER BASED SURVEILLANCE ROBOT USING RASPBERRY PI</t>
  </si>
  <si>
    <t>SARRI: A SmArt Rapiro Robot Integrating a Framework for Automatic High-Level Surveillance Event Detection</t>
  </si>
  <si>
    <t>Low-complexity wavelet-based image/video coding for home-use and remote surveillance</t>
  </si>
  <si>
    <t>Swarm algorithm implementation in mobile robots for security and surveillance</t>
  </si>
  <si>
    <t>Surveillance Rover for Remote Areas</t>
  </si>
  <si>
    <t>Video surveillance on mobile devices for sensor network</t>
  </si>
  <si>
    <t>Real-time alert system for home surveillance</t>
  </si>
  <si>
    <t>Real Time Monitoring of Power Resources with Surveillance based on M2M Communication</t>
  </si>
  <si>
    <t>Does the Cloud of Surveillance Have a Silver Lining?</t>
  </si>
  <si>
    <t>Technological surveillance and proposal of an architecture oriented to services, applied to the improvement of the ambulance service emergency: Colombian case study</t>
  </si>
  <si>
    <t>Smart Energy Meter Surveillance Using IoT</t>
  </si>
  <si>
    <t>Car surveillance security system</t>
  </si>
  <si>
    <t>Exploring the practicability of mobile sensors in complex environment surveillance</t>
  </si>
  <si>
    <t>Visual localization for mobile surveillance</t>
  </si>
  <si>
    <t>Indoor surveillance robotic system using an autonomous mobile robot</t>
  </si>
  <si>
    <t>VTrack: Video analytics for automatic video-surveillance</t>
  </si>
  <si>
    <t>End-to-End Delay Model for Remote Surveillance over Internet and Mobile Networks</t>
  </si>
  <si>
    <t>An intelligent surveillance system based on motion detection</t>
  </si>
  <si>
    <t>Design and implementation of a video surveillance system for a Sensor Network application service</t>
  </si>
  <si>
    <t>Design of tracked robot with remote control for surveillance</t>
  </si>
  <si>
    <t>Cloud-based mobile IPTV terminal for video surveillance</t>
  </si>
  <si>
    <t>Combined antenna array for primary and secondary surveillance radars</t>
  </si>
  <si>
    <t>The REWARD project: Real Time Wide Area Radiation Surveillance with semiconductor detectors</t>
  </si>
  <si>
    <t>Compressive Sensing-based On-board Intrusion Detection for a Surveillance Drone</t>
  </si>
  <si>
    <t>Design and implementation of a digital real-time target emulator for secondary surveillance radar / identification friend or foe</t>
  </si>
  <si>
    <t>The development of multi-platforms application for dengue-entomological surveillance system</t>
  </si>
  <si>
    <t>Implementation of a Remote Real-Time Surveillance Security System for Intruder Detection</t>
  </si>
  <si>
    <t>A wireless video surveillance system based on 3G network</t>
  </si>
  <si>
    <t>Epidemic Information Dissemination in Mobile Social Networks With Opportunistic Links</t>
  </si>
  <si>
    <t>Low-Cost Distributed Video Surveillance with Discarded Mobile Phones</t>
  </si>
  <si>
    <t>Global positioning system accuracy under varying ionospheric conditions for surface Automatic Dependent Surveillance-Broadcast applications</t>
  </si>
  <si>
    <t>Multi-modal Diagnosis of Infectious Diseases in the Developing World</t>
  </si>
  <si>
    <t>Worm Epidemics in Vehicular Networks</t>
  </si>
  <si>
    <t>An Example for Industry 4.0: Design and Implementation of a Mobile App for Industrial Surveillance Based on Cloud</t>
  </si>
  <si>
    <t>Epidemic Information Spreading over Mobile Social Networks with Multiple Social Relationships</t>
  </si>
  <si>
    <t>Applications of E-Health for pandemic management</t>
  </si>
  <si>
    <t>Android Mobile Malware Surveillance Exploitation via Call Logs: Proof of Concept</t>
  </si>
  <si>
    <t>On the Information Propagation in Mobile Ad-Hoc Networks Using Epidemic Routing</t>
  </si>
  <si>
    <t>Optimal Control Theory-Based Epidemic Information Spreading Scheme for Mobile Social Users With Energy Constraint</t>
  </si>
  <si>
    <t>Epidemic forwarding in mobile social networks</t>
  </si>
  <si>
    <t>Mobile Agent-Based approach for modeling the epidemics of communicable diseases</t>
  </si>
  <si>
    <t>Modeling Epidemic Data Diffusion for Wireless Mobile Networks</t>
  </si>
  <si>
    <t>Control of epidemics on graphs</t>
  </si>
  <si>
    <t>Multiplexed detection of infectious diseases with microfluidic loop-mediated isothermal amplification and a smartphone</t>
  </si>
  <si>
    <t>On Placement of Base Stations for Cut-Through Links in Epidemic Broadcast</t>
  </si>
  <si>
    <t>Understanding, modeling and taming mobile malware epidemics in a large-scale vehicular network</t>
  </si>
  <si>
    <t>Quality Management of Surveillance Multimedia Streams Via Federated SDN Controllers in Fiwi-Iot Integrated Deployment Environments</t>
  </si>
  <si>
    <t>Smartphone controlled platform for point-of-care diagnosis of infectious diseases</t>
  </si>
  <si>
    <t>Green Social CPS Based E-Healthcare Systems to Control the Spread of Infectious Diseases</t>
  </si>
  <si>
    <t>Cyber security of smart grids modeled through epidemic models in cellular automata</t>
  </si>
  <si>
    <t>Estimating Proper Communication Distance for Epidemic Routing in Japanese Urban Areas Using SNS-Based People Flow Data</t>
  </si>
  <si>
    <t>Self-stopping epidemic routing in cooperative wireless mobile sensor networks</t>
  </si>
  <si>
    <t>Intelligent epidemic routing for cooperative IEEE 802.11 networks</t>
  </si>
  <si>
    <t>Epidemic Information Dissemination in Mobile Molecular Communication Systems</t>
  </si>
  <si>
    <t>Using Local Expiration Timers to Reduce Buffer Utilisation When Using Epidemic Diffusion</t>
  </si>
  <si>
    <t>A Robust Energy Efficient Epidemic Routing Protocol for Delay Tolerant Networks</t>
  </si>
  <si>
    <t>An Efficient Approach of Integrating RFID and Vision Techniques in Object Surveillance System</t>
  </si>
  <si>
    <t>An online quality control system for GPS stations used for geodetic surveillance</t>
  </si>
  <si>
    <t>A Photonics Based Intelligent Airport Surveillance and Tracking System</t>
  </si>
  <si>
    <t>Influenza surveillance and forecast with smartphone sensors</t>
  </si>
  <si>
    <t>Buffer Capacity-Constrained Epidemic Routing Model in Mobile Ad-Hoc Networks</t>
  </si>
  <si>
    <t>Stochastic Analysis of Epidemic Routing Based Anycast in Throwbox-Equipped DTNs</t>
  </si>
  <si>
    <t>EpidemicSim: Epidemic simulation system with realistic mobility</t>
  </si>
  <si>
    <t>Effective epidemic control and source tracing through mobile social sensing over WBANs</t>
  </si>
  <si>
    <t>TargetZIKA: Epidemic situation detection and risk preparedness for ZIKA virus</t>
  </si>
  <si>
    <t>Optimal caching time for epidemic content dissemination in mobile social networks</t>
  </si>
  <si>
    <t>Stochastic analysis on epidemic dissemination of lifetime-controlled messages in DTNs</t>
  </si>
  <si>
    <t>Closing the Pandora's box: Defenses for thwarting epidemic outbreaks in mobile adhoc networks</t>
  </si>
  <si>
    <t>Modeling approaches, challenges, and preliminary results for the opioid and heroin co-epidemic crisis</t>
  </si>
  <si>
    <t>Multimodal surveillance based personal protection system</t>
  </si>
  <si>
    <t>Smartphone Enabled Intelligent Surveillance System</t>
  </si>
  <si>
    <t>Outdoor camera calibration method for a GPS &amp; camera based surveillance system</t>
  </si>
  <si>
    <t>QoE-aware resource allocation for integrated surveillance system over 4G mobile networks</t>
  </si>
  <si>
    <t>On the clustering coefficients of temporal networks and epidemic dynamics</t>
  </si>
  <si>
    <t>Cluster-Based Epidemic Control through Smartphone-Based Body Area Networks</t>
  </si>
  <si>
    <t>Co-location epidemic tracking on London public transports using low power mobile magnetometer</t>
  </si>
  <si>
    <t>Biomedical Engineering and the Obesity Epidemic: Treatments for Weight Reduction</t>
  </si>
  <si>
    <t>A Quality-of-Content-Based Joint Source and Channel Coding for Human Detections in a Mobile Surveillance Cloud</t>
  </si>
  <si>
    <t>Tracking Hit-and-Run Vehicle with Sparse Video Surveillance Cameras and Mobile Taxicabs</t>
  </si>
  <si>
    <t>Optimal Control of Epidemic Information Dissemination in Mobile Ad Hoc Networks</t>
  </si>
  <si>
    <t>Location Aware Clustering and Epidemic Trust Management in Mobile Ad Hoc Network</t>
  </si>
  <si>
    <t>Analyzing the performance of epidemic broadcasting in DTNs using directional antenna</t>
  </si>
  <si>
    <t>Modeling and simulation of epidemic spread: Recent advances</t>
  </si>
  <si>
    <t>Epidemic theory based H + 1 hop forwarding for intermittently connected mobile Ad Hoc networks</t>
  </si>
  <si>
    <t>Information Epidemics in Complex Networks with Opportunistic Links and Dynamic Topology</t>
  </si>
  <si>
    <t>G-ER: Group-epidemic routing for mobile ad hoc networks with buffer sharing mechanism</t>
  </si>
  <si>
    <t>Deactivation-controlled epidemic routing in disruption tolerant networks with multiple sinks</t>
  </si>
  <si>
    <t>A culling switching parallel scheme for an SEIADR epidemic model</t>
  </si>
  <si>
    <t>Performance Evaluation of Epidemic Content Retrieval in DTNs With Restricted Mobility</t>
  </si>
  <si>
    <t>Effects of Social Network Structure on Epidemic Disease Spread Dynamics with Application to Ad Hoc Networks</t>
  </si>
  <si>
    <t>Optimal Patching in Clustered Malware Epidemics</t>
  </si>
  <si>
    <t>Store-Carry-Cooperative Forward Routing With Information Epidemics Control for Data Delivery in Opportunistic Networks</t>
  </si>
  <si>
    <t>Optimal Beaconing Control for Epidemic Routing in Delay-Tolerant Networks</t>
  </si>
  <si>
    <t>A Reaction-Diffusion Model for Epidemic Routing in Sparsely Connected MANETs</t>
  </si>
  <si>
    <t>Zone based Epidemic Routing in urban VANETs</t>
  </si>
  <si>
    <t>Interest-based Epidemic Routing in Opportunistic Mobile Networks</t>
  </si>
  <si>
    <t>Performance of Opportunistic Epidemic Routing on Edge-Markovian Dynamic Graphs</t>
  </si>
  <si>
    <t>Optimal Control of Epidemic Information Dissemination Over Networks</t>
  </si>
  <si>
    <t>Epidemic-Based Information Dissemination in Wireless Mobile Sensor Networks</t>
  </si>
  <si>
    <t>Scalable Performance Analysis of Epidemic Routing Considering Skewed Location Visiting Preferences</t>
  </si>
  <si>
    <t>Handheld combat support tools utilising IoT technologies and data fusion algorithms as reconnaissance and surveillance platforms</t>
  </si>
  <si>
    <t>Abandoned Object's Owner Detection: A Case Study of Hybrid Mobile-Fixed Video Surveillance System</t>
  </si>
  <si>
    <t>Scheduling for Multi-Camera Surveillance in LTE Networks</t>
  </si>
  <si>
    <t>An Intelligent and Acceleration ASIC Design for High Precision Positioning and Posture Surveillance System</t>
  </si>
  <si>
    <t>Reward project: Real time wide area radiation surveillance system</t>
  </si>
  <si>
    <t>Mobile traffic surveillance system for dynamic roadway and vehicle traffic data integration</t>
  </si>
  <si>
    <t>Energy-efficient joint communication-motion planning for relay-assisted wireless robot surveillance</t>
  </si>
  <si>
    <t>A 3GPP 4G Evolved Packet Core-based system architecture for QoS-enabled mobile video surveillance applications</t>
  </si>
  <si>
    <t>Distributed Parameter Estimation for Mobile Wireless Sensor Network Based on Cloud Computing in Battlefield Surveillance System</t>
  </si>
  <si>
    <t>Enhanced patrol course planning method for multiple mobile surveillance cameras</t>
  </si>
  <si>
    <t>Collaborative patrol planning of mobile surveillance cameras for perfect observation of moving objects</t>
  </si>
  <si>
    <t>Wall following and human detection for mobile robot surveillance in indoor environment</t>
  </si>
  <si>
    <t>A Semi-Supervised Method for Surveillance-Based Visual Location Recognition</t>
  </si>
  <si>
    <t>Recognition assisted dynamic surveillance system based on OSGi and OpenCV</t>
  </si>
  <si>
    <t>IoT Based Door Lock Surveillance System Using Cryptographic Algorithms</t>
  </si>
  <si>
    <t>â€œI'll be watching youâ€: Awareness, consent, compliance and accountability in video surveillance</t>
  </si>
  <si>
    <t>Face detection for efficient video-surveillance IoT based embedded system</t>
  </si>
  <si>
    <t>Small airport surveillance sensor (SASS)</t>
  </si>
  <si>
    <t>6 Surveillance and the Mobility of Bodies</t>
  </si>
  <si>
    <t>A Real Time Surveillance System Using Wired and Wireless Sensor Networks by Multi-algorithmic Approach</t>
  </si>
  <si>
    <t>Designing of RFID-Based Sensor Solution for Packaging Surveillance Applications</t>
  </si>
  <si>
    <t>Integrating low-resolution surveillance camera and smartphone inertial sensors for indoor positioning</t>
  </si>
  <si>
    <t>A general purpose intelligent surveillance system for mobile devices using Deep Learning</t>
  </si>
  <si>
    <t>Smart Video Surveillance system and alert with image capturing using android smart phones</t>
  </si>
  <si>
    <t>Multiclass object recognition using smart phone and cloud computing for augmented reality and video surveillance applications</t>
  </si>
  <si>
    <t>T-Watcher: A New Visual Analytic System for Effective Traffic Surveillance</t>
  </si>
  <si>
    <t>Coverage optimization in the Cooperative Surveillance Task using Multiple Micro Aerial Vehicles</t>
  </si>
  <si>
    <t>Method for detecting jamming signals superimposed on a radio communication application to the surveillance of railway environments</t>
  </si>
  <si>
    <t>Networked cellular motion detection system by using pyroelectric infrared sensor for surveillance</t>
  </si>
  <si>
    <t>OFDM Performance Assessment for Traffic Surveillance in Drone Small Cells</t>
  </si>
  <si>
    <t>Securing Smart City Surveillance: A Lightweight Authentication Mechanism for Unmanned Vehicles</t>
  </si>
  <si>
    <t>Automatic docking system for recharging home surveillance robots</t>
  </si>
  <si>
    <t>A visual surveillance system for mobile robot using omnidirectional and PTZ cameras</t>
  </si>
  <si>
    <t>Indoor surveillance robot controlled by a smart phone</t>
  </si>
  <si>
    <t>A publish-subscribe model for cloud-based Internet Protocol television surveillance systems</t>
  </si>
  <si>
    <t>IEMID: A mobile multi-information display for surveillance data</t>
  </si>
  <si>
    <t>Mobile robot navigation and control with monocular surveillance cameras</t>
  </si>
  <si>
    <t>Assembling a Smart Phone Controlled Surveillance Unmanned Quadcopter</t>
  </si>
  <si>
    <t>Using Vehicular Sensor Networks for Mobile Surveillance</t>
  </si>
  <si>
    <t>Video-Quality-Driven Resource Allocation for Real-Time Surveillance Video Uplinking Over OFDMA-Based Wireless Networks</t>
  </si>
  <si>
    <t>A cooperative surveillance scheme with guaranteed target coverage</t>
  </si>
  <si>
    <t>On-line configuration of large scale surveillance networks using mobile smart camera</t>
  </si>
  <si>
    <t>A New Generation of Mobile Surveillance Response System in the Marine Environment Monitoring</t>
  </si>
  <si>
    <t>A Mobile Learning System for Syndromic Surveillance and Diagnosis</t>
  </si>
  <si>
    <t>Generation of an Optimum Patrol Course for Mobile Surveillance Camera</t>
  </si>
  <si>
    <t>Deepwound: Automated Postoperative Wound Assessment and Surgical Site Surveillance through Convolutional Neural Networks</t>
  </si>
  <si>
    <t>Surveillance (Oversight), Sousveillance (Undersight), and Metaveillance (Seeing Sight Itself)</t>
  </si>
  <si>
    <t>A Mobile-Edge Computing Bio-Surveillance Framework for Multiple Biological Attacks Detection</t>
  </si>
  <si>
    <t>Automatic calibration of 3D mobile laser scanning using aerial surveillance data for precise urban mapping</t>
  </si>
  <si>
    <t>Adaptive-based, scalable design for autonomous multi-robot surveillance</t>
  </si>
  <si>
    <t>Algorithms for Crowd Surveillance Using Passive Acoustic Sensors Over a Multimodal Sensor Network</t>
  </si>
  <si>
    <t>Performance Analysis of Different Optimal Path Planning Bug Algorithms on a Client Server Based Mobile Surveillance UGV</t>
  </si>
  <si>
    <t>Efficient Fire Detection for Uncertain Surveillance Environment</t>
  </si>
  <si>
    <t>Design of a heterogeneous, energy-aware, stereo-vision based sensing platform for traffic surveillance</t>
  </si>
  <si>
    <t>MARVIN: Mobile Autonomous Robot for Video Surveillance Networks</t>
  </si>
  <si>
    <t>Distributed Information Fusion in Multistatic Sensor Networks for Underwater Surveillance</t>
  </si>
  <si>
    <t>Mobile Ground Control Station for Local Surveillance</t>
  </si>
  <si>
    <t>GPSR-TARS: Congestion aware geographically targeted remote surveillance for VANETs</t>
  </si>
  <si>
    <t>Dynamic Incentive Mechanism for Traffic Surveillance</t>
  </si>
  <si>
    <t>Wadoro: An autonomous mobile robot for surveillance</t>
  </si>
  <si>
    <t>A real time environmental monitoring for smart city surveillance based GUI on Android platform</t>
  </si>
  <si>
    <t>Decentralized Multiple Mobile Depots Route Planning for Replenishing Persistent Surveillance Robots</t>
  </si>
  <si>
    <t>In-network stochastic consensus for WSN surveillance applications</t>
  </si>
  <si>
    <t>Coordination mechanisms for tracking and surveillance in multiagent environments</t>
  </si>
  <si>
    <t>Evaluation of various Coplanar Grid (Cd,Zn)Te detector concepts for the application in gamma radiation surveillance and environmental monitoring detection systems</t>
  </si>
  <si>
    <t>Distributed Synthesis of Surveillance Strategies for Mobile Sensors</t>
  </si>
  <si>
    <t>Surveillance service on the open mobile cloud</t>
  </si>
  <si>
    <t>Remote Surveillance Robot System -- A Robust Framework Using Cloud</t>
  </si>
  <si>
    <t>A novel approach for localization of an indoor autonomous mobile surveillance robot</t>
  </si>
  <si>
    <t>Design and prototyping a cable-driven multi-stage telescopic arm for mobile surveillance robots</t>
  </si>
  <si>
    <t>Quality-of-content (QoC)-driven rate allocation for video analysis in mobile surveillance networks</t>
  </si>
  <si>
    <t>Applying anti-flocking model in mobile surveillance systems</t>
  </si>
  <si>
    <t>Distributed anti-flocking control for mobile surveillance systems</t>
  </si>
  <si>
    <t>Hepatitis surveillance system for rural Pakistan through web and mobile based technologies</t>
  </si>
  <si>
    <t>An Intelligent handover process algorithm in 5G networks: The use case of mobile cameras for environmental surveillance</t>
  </si>
  <si>
    <t>Precise mobile laser scanning for urban mapping utilizing 3D aerial surveillance data</t>
  </si>
  <si>
    <t>NetFlinCS: A hybrid cloud-based framework to allow context-based detection and surveillance</t>
  </si>
  <si>
    <t>A Novel Dynamic Convergecast Tree Generator for WSN-based Environmental Surveillance of Orchid Plantation</t>
  </si>
  <si>
    <t>Passive acoustic surveillance of surface vessels using tridimensional array on an underwater glider</t>
  </si>
  <si>
    <t>Patrol course planning and battery station placement for mobile surveillance cameras</t>
  </si>
  <si>
    <t>The Mobile Phone as Surveillance Device: Progress, Perils, and Protective Measures</t>
  </si>
  <si>
    <t>Layered Software Architecture for the Development of Third-Generation Video Surveillance Systems</t>
  </si>
  <si>
    <t>An architecture for visual motion perception of a surveillance-based autonomous robot</t>
  </si>
  <si>
    <t>An Architecture for QoS-Enabled Mobile Video Surveillance Applications in a 4G EPC and M2M Environment</t>
  </si>
  <si>
    <t>Deep Learning-Based Unmanned Surveillance Systems for Observing Water Levels</t>
  </si>
  <si>
    <t>A low cost remotely operated vehicle for underwater surveillance â€” A complete experimental platform</t>
  </si>
  <si>
    <t>Classification of Driving Direction in Traffic Surveillance Using Magnetometers</t>
  </si>
  <si>
    <t>Block occupancy based surface surveillance</t>
  </si>
  <si>
    <t>Blind Detection: Advanced Techniques for WiFi-Based Drone Surveillance</t>
  </si>
  <si>
    <t>Enhanced WiFi-based passive ISAR for indoor and outdoor surveillance</t>
  </si>
  <si>
    <t>Statistical Analysis of Wireless Traffic: An Adversarial Approach to Drone Surveillance</t>
  </si>
  <si>
    <t>Mobility-Aware Multipath Communication for Unmanned Aerial Surveillance Systems</t>
  </si>
  <si>
    <t>Heterogeneous hybrid vehicular WiMAX-WiFi network for in-tunnel surveillance implementations</t>
  </si>
  <si>
    <t>Fast learning ear detection for real-time surveillance</t>
  </si>
  <si>
    <t>Cam-eye: An Affordable Real-Time Video Surveillance Solution</t>
  </si>
  <si>
    <t>Cloud Based Home Automation: Surveillance with Mobile Phones</t>
  </si>
  <si>
    <t>Proposed Wireless sensor network in vehicles for road surveillance</t>
  </si>
  <si>
    <t>An occupancy distribution estimation method using the surveillance cameras in buildings</t>
  </si>
  <si>
    <t>Evaluation of RFID based sensor platform for packaging surveillance applications</t>
  </si>
  <si>
    <t>Towards Privacy Preserving Multimedia Surveillance System: A Secure Privacy Vault Design</t>
  </si>
  <si>
    <t>Unmanned aircraft vehicle assisted WSN-based border surveillance</t>
  </si>
  <si>
    <t>S3H: a symptom surveillance system in high spatial resolution using smartphones</t>
  </si>
  <si>
    <t>A Framework for Dengue Surveillance and Data Collection in Pakistan</t>
  </si>
  <si>
    <t>System on Chip (SoC): New generation of video surveillance systems</t>
  </si>
  <si>
    <t>LizBOT design and prototyping of a wireless controlled wall climbing surveillance robot</t>
  </si>
  <si>
    <t>Pervasive monitoring: Appreciating citizen's surveillance as digital evidence in legal proceedings</t>
  </si>
  <si>
    <t>A Holistic SDN-Capable Session-Plane Tailored for Efficient IoMT Smart Surveillance Applications</t>
  </si>
  <si>
    <t>Virtual Lock: A Smartphone Application for Personal Surveillance Using Camera Sensor Networks</t>
  </si>
  <si>
    <t>Cyber physical surveillance system for Internet of Vehicles</t>
  </si>
  <si>
    <t>Preliminary assessment of the SensiumVitalsÂ®: A low-cost wireless solution for patient surveillance in the general wards</t>
  </si>
  <si>
    <t>Avian influenza surveillance system in poultry farms using wireless sensor network</t>
  </si>
  <si>
    <t>An Agent Based Model for Health Surveillance Systems and Early Biological Threat Detection</t>
  </si>
  <si>
    <t>Real-time Secure Health Surveillance for Smarter Health Communities</t>
  </si>
  <si>
    <t>The inevitability of the transition from a surveillance-society to a veillance-society: Moral and economic grounding for sousveillance</t>
  </si>
  <si>
    <t>Veilance and reciprocal transparency: Surveillance versus sousveillance, AR glass, lifeglogging, and wearable computing</t>
  </si>
  <si>
    <t>An intelligent video surveillance system for fall and anesthesia detection for elderly and patients</t>
  </si>
  <si>
    <t>Geo-pointing and threat location techniques for airborne border surveillance</t>
  </si>
  <si>
    <t>A Machine Learning Framework for Building Passive Surveillance Photogrammetry Models</t>
  </si>
  <si>
    <t>Performance analysis of trajectory compression algorithms on marine surveillance data</t>
  </si>
  <si>
    <t>Granular trajectory based anomaly detection for surveillance</t>
  </si>
  <si>
    <t>Real-time traffic surveillance using ZigBee</t>
  </si>
  <si>
    <t>R&amp;D of the maneuver control techniques for Autonomous Surface Vehicle using "Dual-extended Kalman filte" for the actual harbor area surveillance</t>
  </si>
  <si>
    <t>RS-CPS: A distributed architecture of robotic surveillance cyber-physical system in the nature environment</t>
  </si>
  <si>
    <t>From Military Surveillance to the Public Sphere</t>
  </si>
  <si>
    <t>Modeling and decision making in spatio-temporal processes for environmental surveillance</t>
  </si>
  <si>
    <t>Surveillance Drone for Landmine Detection</t>
  </si>
  <si>
    <t>Development of an autonomous flight controller for surveillance UAV</t>
  </si>
  <si>
    <t>Monopulse secondary surveillance radar azimuth error distribution analysis</t>
  </si>
  <si>
    <t>GPS in Interstate Trucking in Australia: Intelligence, Surveillance?or Compliance Tool?</t>
  </si>
  <si>
    <t>Innovative video analytics for maritime surveillance</t>
  </si>
  <si>
    <t>Development of an unmanned aerial vehicle for rooftop landing and surveillance</t>
  </si>
  <si>
    <t>Surveillance drone for disaster management and military security</t>
  </si>
  <si>
    <t>Recursive Bayesian classification of surveillance radar tracks based on kinematic with temporal dynamics and static features</t>
  </si>
  <si>
    <t>Wi-Eye: Tracking Urban Private Vehicles with Inter-Vehicle Communications and Sparse Video Surveillance Cameras</t>
  </si>
  <si>
    <t>Spatial Density Patterns for Efficient Change Detection in 3D Environment for Autonomous Surveillance Robots</t>
  </si>
  <si>
    <t>Recent advances in coastal surveillance by HF SWR in Germany</t>
  </si>
  <si>
    <t>Multiband multistatic Passive Radar system for airspace surveillance: A step towards mature PCL implementations</t>
  </si>
  <si>
    <t>Survey on Contemporary Remote Surveillance Systems for Public Safety</t>
  </si>
  <si>
    <t>UAS Cloud Surveillance System</t>
  </si>
  <si>
    <t>FPGA Deployable Fire Detection Model for Real-Time Video Surveillance Systems Using Convolutional Neural Networks</t>
  </si>
  <si>
    <t>Trust filter for disease surveillance: Identity</t>
  </si>
  <si>
    <t>Communication-aware surveillance in mobile sensor networks</t>
  </si>
  <si>
    <t>A maximally stable extremal regions system-on-chip for real-time visual surveillance</t>
  </si>
  <si>
    <t>Intelligent Mobile Video Surveillance System as a Bayesian Coalition Game in Vehicular Sensor Networks: Learning Automata Approach</t>
  </si>
  <si>
    <t>Continuous Surveillance By Tele-consults Based on Monte Carlo Algorithms to Anticipate and Lessen Risk Levels Due to Type-2 Diabetes Complications</t>
  </si>
  <si>
    <t>Efficient change detection in 3D environment for autonomous surveillance robots based on implicit volume</t>
  </si>
  <si>
    <t>Cooperative multitarget tracking and surveillance with mobile sensing agents: A decentralized approach</t>
  </si>
  <si>
    <t>Coverage control with anytime updates for persistent surveillance missions</t>
  </si>
  <si>
    <t>Automatic Configuration of Video-Surveillance Applications: a Model-Driven Experience</t>
  </si>
  <si>
    <t>An integrated smart surveillance system for diseases monitoring in tropical plantation forests</t>
  </si>
  <si>
    <t>Enabling Smart Urban Surveillance at The Edge</t>
  </si>
  <si>
    <t>Cooperative robotic networks for underwater surveillance: an overview</t>
  </si>
  <si>
    <t>Aerial Border Surveillance for Search and Rescue Missions Using Eye Tracking Techniques</t>
  </si>
  <si>
    <t>Fault tolerant surveillance system based on a network of mobile devices</t>
  </si>
  <si>
    <t>Surveillance and Intervention of Infrastructure-Free Mobile Communications: A New Wireless Security Paradigm</t>
  </si>
  <si>
    <t>Use of Bloom Filters to convey identity of surveillance targets</t>
  </si>
  <si>
    <t>Probabilistic surveillance by mobile robot for unknown intruders</t>
  </si>
  <si>
    <t>Proposed conceptual framework of Dengue Active Surveillance System (DASS) in Malaysia</t>
  </si>
  <si>
    <t>An indoor security system with a jumping robot as the surveillance terminal</t>
  </si>
  <si>
    <t>Applications of passive surveillance radar system using cell phone base station illuminators</t>
  </si>
  <si>
    <t>Creating ad-hoc networks for remote sensing: Routing simulation of a satellite surveillance system</t>
  </si>
  <si>
    <t>Communication Mechanisms and Middleware for Distributed Video Surveillance</t>
  </si>
  <si>
    <t>Multi-agent surveillance and tracking using cyclic stochastic gradient</t>
  </si>
  <si>
    <t>Development of Autonomous Networked Robots (ANR) for Surveillance: Conceptual Design and Requirements</t>
  </si>
  <si>
    <t>IoT-based surveillance system for ubiquitous healthcare</t>
  </si>
  <si>
    <t>Intelligent Video Surveillance based on Mobile Edge Networks</t>
  </si>
  <si>
    <t>Aerial surveillance system with cognitive swarm drones</t>
  </si>
  <si>
    <t>Development of a reconfigurable miniature throwable robot for indoor surveillance</t>
  </si>
  <si>
    <t>Marrying Stationary Low-Power Wireless Networks and Mobile Robots in a Hybrid Surveillance System</t>
  </si>
  <si>
    <t>Video Surveillance on Mobile Edge Networks â€“ A Reinforcement Learning based Approach</t>
  </si>
  <si>
    <t>Visual surveillance with sensor network for accident detection</t>
  </si>
  <si>
    <t>ACODS: adaptive computation offloading for drone surveillance system</t>
  </si>
  <si>
    <t>Using a mobile vehicle for road condition surveillance by energy harvesting sensor nodes</t>
  </si>
  <si>
    <t>Smart Surveillance as an Edge Network Service: From Harr-Cascade, SVM to a Lightweight CNN</t>
  </si>
  <si>
    <t>Autonomous Surveillance Robots: A Decision-Making Framework for Networked Muiltiagent Systems</t>
  </si>
  <si>
    <t>UAV-Based IoT Platform: A Crowd Surveillance Use Case</t>
  </si>
  <si>
    <t>Impact of Pursuer Speed on the Performance of Distributed Surveillance Sensor Network</t>
  </si>
  <si>
    <t>Real-Time Human Objects Tracking for Smart Surveillance at the Edge</t>
  </si>
  <si>
    <t>Hybrid sensor deployment for surveillance and target detection in wireless sensor networks</t>
  </si>
  <si>
    <t>A novel localization and navigation approach for an indoor autonomous mobile surveillance robot</t>
  </si>
  <si>
    <t>Maritime surveillance with integrated systems</t>
  </si>
  <si>
    <t>An autonomous solar powered wireless monitoring and surveillance system</t>
  </si>
  <si>
    <t>Multi-Robot Persistent Surveillance With Connectivity Constraints</t>
  </si>
  <si>
    <t>Hidden view synthesis using real-time visual SLAM for simplifying video surveillance analysis</t>
  </si>
  <si>
    <t>A multi-pheromone stigmergic distributed robot coordination strategy for fast surveillance task execution in unknown environments</t>
  </si>
  <si>
    <t>Integrating autonomous underwater vessels, surface vessels and aircraft as persistent surveillance components of ocean observing studies</t>
  </si>
  <si>
    <t>Cooperative Î¼UAV-UGV autonomous indoor surveillance</t>
  </si>
  <si>
    <t>Bio-inspired coordination of multiple robots systems and stigmergy mechanims to cooperative exploration and surveillance tasks</t>
  </si>
  <si>
    <t>Geo-referenced multi-agent architecture for surveillance</t>
  </si>
  <si>
    <t>Path Planning for Networked Robotic Surveillance</t>
  </si>
  <si>
    <t>Crowdsourcing support system for disaster surveillance and response</t>
  </si>
  <si>
    <t>Delay-reliability tradeoff for wireless-connected indoor robot surveillance based on radio environment map</t>
  </si>
  <si>
    <t>Impact of Initial Target Position on Performance of UAV Surveillance Using Opportunistic Resource Utilization Networks</t>
  </si>
  <si>
    <t>Evader surveillance under incomplete information</t>
  </si>
  <si>
    <t>EV-Matching: Bridging Large Visual Data and Electronic Data for Efficient Surveillance</t>
  </si>
  <si>
    <t>mHealth: A Privacy Threat Analysis for Public Health Surveillance Systems</t>
  </si>
  <si>
    <t>Cooperative Routing Problem for Ground Vehicle and Unmanned Aerial Vehicle: The Application on Intelligence, Surveillance, and Reconnaissance Missions</t>
  </si>
  <si>
    <t>Simultaneous localization and mapping of a mobile robot with surveillance and flying cameras</t>
  </si>
  <si>
    <t>A Low-Cost Land Wheeled Autonomous Mini-robot for In-door Surveillance</t>
  </si>
  <si>
    <t>Enabling Semantic Interoperability of Crowdsourced Disease Surveillance Data for Namibia Through a Health-Standards-Based Approach</t>
  </si>
  <si>
    <t>A distributed sound source surveillance system using autonomous vehicle network</t>
  </si>
  <si>
    <t>AgentPi: An IoT Enabled Motion CCTV Surveillance System</t>
  </si>
  <si>
    <t>Prioritized data transmission in airborne camera networks for wide area surveillance and image mosaicking</t>
  </si>
  <si>
    <t>E-V: Efficient visual surveillance with electronic footprints</t>
  </si>
  <si>
    <t>Decision-theoretic coordination and control for active multi-camera surveillance in uncertain, partially observable environments</t>
  </si>
  <si>
    <t>A Motion Detection Based Surveillance System (MDSS)</t>
  </si>
  <si>
    <t>Multi-DSP based Intelligent Visual Surveillance System</t>
  </si>
  <si>
    <t>A Low-Cost Surveillance and Information System for Museum Using Visible Light Communication</t>
  </si>
  <si>
    <t>BSS: A Distributed Top-k Processing in Mobile BusNet for Security Surveillance</t>
  </si>
  <si>
    <t>Heterogeneous teams of unmanned ground and aerial robots for reconnaissance and surveillance - A field experiment</t>
  </si>
  <si>
    <t>Intelligent surveillance robot</t>
  </si>
  <si>
    <t>Multi-Modal Detection Fusion on a Mobile UGV for Wide-Area, Long-Range Surveillance</t>
  </si>
  <si>
    <t>ATM Communications beyond NextGen: Integrated communication, navigation and surveillance (ICNS) conference</t>
  </si>
  <si>
    <t>Introduction to the Special Section on Deep Learning for Visual Surveillance</t>
  </si>
  <si>
    <t>Data flow: Vodafone reveals phone monitoring numbers - but many nations ban statistics on surveillance</t>
  </si>
  <si>
    <t>Acute stroke management pathway during Coronavirus-19 pandemic</t>
  </si>
  <si>
    <t>Transmission risk of SARS-CoV-2 to healthcare workers -observational results of a primary care hospital contact tracing</t>
  </si>
  <si>
    <t>COVID-19 Contact Tracing and Data Protection Can Go Together</t>
  </si>
  <si>
    <t>COVID-19 Mobile Positioning Data Contact Tracing and Patient Privacy Regulations: Exploratory Search of Global Response Strategies and the Use of Digital Tools in Nigeria</t>
  </si>
  <si>
    <t>Digital health and the COVID-19 epidemic: an assessment framework for apps from an epidemiological and legal perspective</t>
  </si>
  <si>
    <t>Ethics of instantaneous contact tracing using mobile phone apps in the control of the COVID-19 pandemic</t>
  </si>
  <si>
    <t>A New System for Surveillance and Digital Contact Tracing for COVID-19: Spatiotemporal Reporting Over Network and GPS</t>
  </si>
  <si>
    <t>Telemedicine During the COVID-19 Pandemic: Experiences From Western China</t>
  </si>
  <si>
    <t>Custom-made 3D-printed face masks in case of pandemic crisis situations with a lack of commercially available FFP2/3 masks</t>
  </si>
  <si>
    <t>15 Smartphone Apps for Older Adults to Use While in Isolation During the COVID-19 Pandemic</t>
  </si>
  <si>
    <t>Use of a Real-Time Locating System for Contact Tracing of Health Care Workers During the COVID-19 Pandemic at an Infectious Disease Center in Singapore: Validation Study</t>
  </si>
  <si>
    <t>Cardiovascular Implications of the COVID-19 Pandemic: AÂ Global Perspective</t>
  </si>
  <si>
    <t>Rapid implementation of virtual neurology in response to the COVID-19 pandemic</t>
  </si>
  <si>
    <t>The COronavirus Pandemic Epidemiology (COPE) Consortium: A Call to Action</t>
  </si>
  <si>
    <t>Walk-Through Screening Center for COVID-19: an Accessible and Efficient Screening System in a Pandemic Situation</t>
  </si>
  <si>
    <t>Cloud-Based System for Effective Surveillance and Control of COVID-19: Useful Experiences From Hubei, China</t>
  </si>
  <si>
    <t>Covid-19 pandemic impact on mental health: a web-based cross-sectional survey on a sample of Italian general practitioners</t>
  </si>
  <si>
    <t>Could telehealth help eye care practitioners adapt contact lens services during the COVID-19 pandemic?</t>
  </si>
  <si>
    <t>COVID-19 and applications of smartphone technology in the current pandemic</t>
  </si>
  <si>
    <t>Control measures to prevent Coronavirus disease 2019 ï¼ˆCOVID-19ï¼‰pandemic in endoscopy centers: a multi-centre study</t>
  </si>
  <si>
    <t>Modeling the impact of social distancing, testing, contact tracing and household quarantine on second-wave scenarios of the COVID-19 epidemic</t>
  </si>
  <si>
    <t>COVID-19 Epidemic Peer Support and Crisis Intervention Via Social Media</t>
  </si>
  <si>
    <t>Home Surgical Skill Training Resources for Obstetrics and Gynecology Trainees During a Pandemic</t>
  </si>
  <si>
    <t>Neurosurgical activity during COVID-19 pandemic: an expert opinion from China, South Korea, Italy, United Stated of America, Colombia and United Kingdom</t>
  </si>
  <si>
    <t>A simple remote nutritional screening tool and practical guidance for nutritional care in primary practice during the COVID-19 pandemic</t>
  </si>
  <si>
    <t>Unprecedented action has been taken to contain the epidemic of coronavirus disease 2019 in China</t>
  </si>
  <si>
    <t>Thunderstorm Asthma Epidemic-A Systematic Review of the General Practice Perspective</t>
  </si>
  <si>
    <t>Access to Telemedicine-Are We Doing All That We Can during the COVID-19 Pandemic?</t>
  </si>
  <si>
    <t>Development of a Palliative Care Toolkit for the COVID-19 Pandemic</t>
  </si>
  <si>
    <t>Real-time Colorimetric Quantitative Molecular Detection of Infectious Diseases on Smartphone-based Diagnostic Platform</t>
  </si>
  <si>
    <t>How to safely and sustainably reorganise a large general radiography service facing the COVID-19 pandemic</t>
  </si>
  <si>
    <t>[Endemic situation of schistosomiasis in national surveillance sites of Anhui Province from 2015 to 2018]</t>
  </si>
  <si>
    <t>No Place Like Home: Cross-National Data Analysis of the Efficacy of Social Distancing During the COVID-19 Pandemic</t>
  </si>
  <si>
    <t>Digital health management during and beyond the COVID-19 pandemic: Opportunities, barriers, and recommendations</t>
  </si>
  <si>
    <t>Mental Health and Behavior During the Early Phases of the COVID-19 Pandemic: A Longitudinal Mobile Smartphone and Ecological Momentary Assessment Study in College Students</t>
  </si>
  <si>
    <t>Artificial Intelligence and Machine Learning for HIV Prevention: Emerging Approaches to Ending the Epidemic</t>
  </si>
  <si>
    <t>Unprecedented pandemic, unprecedented shift, and unprecedented opportunity</t>
  </si>
  <si>
    <t>Switching to teleconsultation for rheumatology in the wake of the COVID-19 pandemic: feasibility and patient response in India</t>
  </si>
  <si>
    <t>Acceptability and usability of a mobile application for management and surveillance of vector-borne diseases in Colombia: An implementation study</t>
  </si>
  <si>
    <t>Assessment of the Angolan (CHERRT) Mobile Laboratory Curriculum for Disaster and Pandemic Response</t>
  </si>
  <si>
    <t>Text Message Preferences for Surveillance Colonoscopy Reminders Among Colorectal Cancer Survivors</t>
  </si>
  <si>
    <t>Using Information Technology to Manage the COVID-19 Pandemic: Development of a Technical Framework Based on Practical Experience in China</t>
  </si>
  <si>
    <t>Management of blood supply and demand during the COVID-19 pandemic in King Abdullah Hospital, Bisha, Saudi Arabia</t>
  </si>
  <si>
    <t>Infectious Disease and Primary Care Research-What English General Practitioners Say They Need</t>
  </si>
  <si>
    <t>[COVID19-Tracker: a shiny app to analise data on SARS-CoV-2 epidemic in Spain]</t>
  </si>
  <si>
    <t>[Digital contact tracing: the network of integrated bodies.]</t>
  </si>
  <si>
    <t>Mobile health clinic model in the COVID-19 pandemic: lessons learned and opportunities for policy changes and innovation</t>
  </si>
  <si>
    <t>IoT PCR for pandemic disease detection and its spread monitoring</t>
  </si>
  <si>
    <t>Considerations for an Individual-Level Population Notification System for Pandemic Response: A Review and Prototype</t>
  </si>
  <si>
    <t>Provision of community pharmacy services during COVID-19 pandemic: a cross sectional study of community pharmacists' experiences with preventative measures and sources of information</t>
  </si>
  <si>
    <t>First, second and potential third generation spreads of the COVID-19 epidemic in mainland China: an early exploratory study incorporating location-based service data of mobile devices</t>
  </si>
  <si>
    <t>ACORN (A Clinically-Oriented Antimicrobial Resistance Surveillance Network): a pilot protocol for case based antimicrobial resistance surveillance</t>
  </si>
  <si>
    <t>SARS-CoV-2 pandemic in Italy: ethical and organizational considerations</t>
  </si>
  <si>
    <t>Participatory Surveillance Based on Crowdsourcing During the Rio 2016 Olympic Games Using the Guardians of Health Platform: Descriptive Study</t>
  </si>
  <si>
    <t>Provision of Emergency Maxillofacial Service During the COVID-19 Pandemic : A Collaborative Five Centre UK Study</t>
  </si>
  <si>
    <t>Digital Media's Role in COVID-19 Pandemic</t>
  </si>
  <si>
    <t>Evaluation of a mobile health approach to improve the Early Warning System of influenza surveillance in Cameroon</t>
  </si>
  <si>
    <t>The Surveillance Outbreak Response Management and Analysis System (SORMAS): Digital Health Global Goods Maturity Assessment</t>
  </si>
  <si>
    <t>Sixty seconds on . . . the contact tracing app</t>
  </si>
  <si>
    <t>Complex Reporting of the COVID-19 Epidemic in the Czech Republic: Use of an Interactive Web-Based App in Practice</t>
  </si>
  <si>
    <t>A New Information System for the Management of Non-Epidemic Veterinary Emergencies</t>
  </si>
  <si>
    <t>Answering the Call: Impact of Tele-ICU Nurses During the COVID-19 Pandemic</t>
  </si>
  <si>
    <t>Excess mortality during the Covid-19 pandemic: Early evidence from England and Wales</t>
  </si>
  <si>
    <t>Response of Practicing Chiropractors during the Early Phase of the COVID-19 Pandemic: A Descriptive Report</t>
  </si>
  <si>
    <t>Emerging Insight in the Use of an Active Post Discharge Surveillance Program in Spine Surgery: A Retrospective Pilot Study</t>
  </si>
  <si>
    <t>COVID-19 epidemic in the Seine-Saint-Denis Department of Greater Paris: one month and three waves for a tsunami</t>
  </si>
  <si>
    <t>COVID-19 pandemic: every day feels like a weekday to most</t>
  </si>
  <si>
    <t>Continuous physiological monitoring using wearable technology to inform individual management of infectious diseases, public health and outbreak responses</t>
  </si>
  <si>
    <t>Psychological distress in the shadow of the COVID-19 pandemic: Preliminary development of an assessment scale</t>
  </si>
  <si>
    <t>[Endemic situation of schistosomiasis in national surveillance sites of Hunan Province from 2015 to 2019]</t>
  </si>
  <si>
    <t>Telemedicine is a useful tool to deliver care to patients with Amyotrophic Lateral Sclerosis during COVID-19 pandemic: results from Southern Italy</t>
  </si>
  <si>
    <t>Object surveillance with radio-frequency atomic magnetometers</t>
  </si>
  <si>
    <t>Veterans' Response to an Automated Text Messaging Protocol During the COVID-19 Pandemic</t>
  </si>
  <si>
    <t>Correction: Cost-effectiveness analysis of a mobile ear screening and surveillance service versus an outreach screening, surveillance and surgical service for indigenous children in Australia</t>
  </si>
  <si>
    <t>Could we benefit from oral self-examination during the COVID-19 pandemic?</t>
  </si>
  <si>
    <t>Telemedicine and the challenge of epilepsy management at the time of COVID-19 pandemic</t>
  </si>
  <si>
    <t>Mobile phone data for informing public health actions across the COVID-19 pandemic life cycle</t>
  </si>
  <si>
    <t>The impact of the Covid-19 pandemic on Italian mobility</t>
  </si>
  <si>
    <t>Implementation of field hospital pharmacy services during the COVID-19 pandemic</t>
  </si>
  <si>
    <t>Evaluating How Smartphone Contact Tracing Technology Can Reduce the Spread of Infectious Diseases: The Case of COVID-19</t>
  </si>
  <si>
    <t>Getting Behind COVID-19 Contact Trace Apps: The Google-Apple Partnership</t>
  </si>
  <si>
    <t>EasyBand: A Wearable for Safety-Aware Mobility during Pandemic Outbreak</t>
  </si>
  <si>
    <t>COVID-19 Contact Trace App Deployments: Learnings from Australia and Singapore</t>
  </si>
  <si>
    <t>A Real-Time Controlled Closed Loop IoT Based Home Surveillance System for Android using Firebase</t>
  </si>
  <si>
    <t>On-Line Supervisory Control for Surveillance under Partial Observation with scLTL Specifications</t>
  </si>
  <si>
    <t>A Method for Covert Video Surveillance of a Car or a Pedestrian by an Autonomous Aerial Drone via Trajectory Planning</t>
  </si>
  <si>
    <t>Wearable Sensing and Telehealth Technology with Potential Applications in the Coronavirus Pandemic</t>
  </si>
  <si>
    <t>Severity detection tool for patients with infectious disease</t>
  </si>
  <si>
    <t>Yasaka TM, Lehrich BM, Sahyouni R.</t>
  </si>
  <si>
    <t>Ferretti L, Wymant C, Kendall M, Zhao L, Nurtay A, Abeler-DÃ¶rner L, Parker M, Bonsall D, Fraser C.</t>
  </si>
  <si>
    <t>O'Dowd A.</t>
  </si>
  <si>
    <t>Nicol GE, Piccirillo JF, Mulsant BH, Lenze EJ.</t>
  </si>
  <si>
    <t>Iyengar MS, Pinzon OE, Campbell RR.</t>
  </si>
  <si>
    <t>Zhang WX, Yuan Y, Tan YZ, Song AH, Shan XW, Yang J.</t>
  </si>
  <si>
    <t>Ouso DO, Otiende MY, Jeneby MM, Oundo JW, Bargul JL, Miller SE, Wambua L, Villinger J.</t>
  </si>
  <si>
    <t>Kamel Boulos MN, Geraghty EM.</t>
  </si>
  <si>
    <t>Pletcher MJ, Fontil V, Carton T, Shaw KM, Smith M, Choi S, Todd J, Chamberlain AM, O'Brien EC, Faulkner M, Maeztu C, Wozniak G, Rakotz M, Shay CM, Cooper-DeHoff RM.</t>
  </si>
  <si>
    <t>Lin DW, Zheng Y, McKenney JK, Brown MD, Lu R, Crager M, Boyer H, Tretiakova M, Brooks JD, Dash A, Fabrizio MD, Gleave ME, Kolb S, Liss M, Morgan TM, Thompson IM, Wagner AA, Tsiatis A, Pingitore A, Nelson PS, Newcomb LF.</t>
  </si>
  <si>
    <t>Zhang C, Zhan Q, Wang Q, Wu H, He T, An Y.</t>
  </si>
  <si>
    <t>Zhang JF, Li W, Feng Y, Yao YY, Wang XY, Xiong CR, Liu L, Yang K.</t>
  </si>
  <si>
    <t>Moreau JT, Hankinson TC, Baillet S, Dudley RWR.</t>
  </si>
  <si>
    <t>Rambo-Martin BL, Keller MW, Wilson MM, Nolting JM, Anderson TK, Vincent AL, Bagal UR, Jang Y, Neuhaus EB, Davis CT, Bowman AS, Wentworth DE, Barnes JR.</t>
  </si>
  <si>
    <t>Mohan V, Kumar M S, Kumar CPG, Yuvaraj J, Krishnan A, Amarchand R, Prabu R.</t>
  </si>
  <si>
    <t>van der Zwaluw K, Witteveen S, Wielders L, van Santen M, Landman F, de Haan A, Schouls LM, Bosch T; Dutch CPE surveillance Study Group..</t>
  </si>
  <si>
    <t>Martin DW, Sloan ML, Gleason BL, de Wit L, Vandi MA, Kargbo DK, Clemens N, Kamara A, Njuguna C, Sesay S, Singh T.</t>
  </si>
  <si>
    <t>Sloan ML, Gleason BL, Squire JS, Koroma FF, Sogbeh SA, Park MJ.</t>
  </si>
  <si>
    <t>Sia CM, Greig DR, Day M, Hartman H, Painset A, Doumith M, Meunier D, Jenkins C, Chattaway MA, Hopkins KL, Woodford N, Godbole G, Dallman TJ.</t>
  </si>
  <si>
    <t>Amanah A, Apriyanto DR, Fitriani H.</t>
  </si>
  <si>
    <t>Nair S, Day M, Godbole G, Saluja T, Langridge GC, Dallman TJ, Chattaway M.</t>
  </si>
  <si>
    <t>Hsu YP, Li NS, Chen YT, Pang HH, Wei KC, Yang HW.</t>
  </si>
  <si>
    <t>Kwan TH, Wong NS, Lui GCY, Chan KCW, Tsang OTY, Leung WS, Ho KM, Lee MP, Lam W, Chan SN, Chan DPC, Lee SS.</t>
  </si>
  <si>
    <t>Kadam R, White W, Banks N, Katz Z, Dittrich S, Kelly-Cirino C.</t>
  </si>
  <si>
    <t>Roger VL, Sidney S, Fairchild AL, Howard VJ, Labarthe DR, Shay CM, Tiner AC, Whitsel LP, Rosamond WD; American Heart Association Advocacy Coordinating Committee..</t>
  </si>
  <si>
    <t>Ackley SF, Pilewski S, Petrovic VS, Worden L, Murray E, Porco TC.</t>
  </si>
  <si>
    <t>Voelker R.</t>
  </si>
  <si>
    <t>Hyde ET, Omura JD, Fulton JE, Weldy A, Carlson SA.</t>
  </si>
  <si>
    <t>Abebe Tadesse G, Javed H, Thanh NLN, Ha Thai HD, Le Van T, Thwaites L, Clifton D, Zhu T.</t>
  </si>
  <si>
    <t>Srinivasan S, Ramadi KB, Ippolito A, Atun R.</t>
  </si>
  <si>
    <t>Sanguinetti M, Seme K, Poljak M.</t>
  </si>
  <si>
    <t>Farouque AS, Walker R, Erbas B.</t>
  </si>
  <si>
    <t>Saliba-Gustafsson EA, Dunberger Hampton A, Zarb P, Orsini N, Borg MA, StÃ¥lsby Lundborg C.</t>
  </si>
  <si>
    <t>Fortier MA, Yang S, Phan MT, Tomaszewski DM, Jenkins BN, Kain ZN.</t>
  </si>
  <si>
    <t>Braz Sousa L, Fricker SR, Doherty SS, Webb CE, Baldock KL, Williams CR.</t>
  </si>
  <si>
    <t>Becker DJ, Crowley DE, Washburne AD, Plowright RK.</t>
  </si>
  <si>
    <t>Cheng Q, Gao Y, Ding F, Zheng QL, Wang JF.</t>
  </si>
  <si>
    <t>Bajunirwe F, Akakimpa D, Tumwebaze FP, Abongomera G, Mugyenyi PN, Kityo CM.</t>
  </si>
  <si>
    <t>Lami F, Asi W, Khistawi A, Jawad I.</t>
  </si>
  <si>
    <t>Heijne JCM, van Aar F, Meijer S, de Graaf H, van Benthem BHB.</t>
  </si>
  <si>
    <t>Blanchard KR, Kalyanasundaram A, Henry C, Commons KA, Brym MZ, Skinner K, Surles JG, Kendall RJ.</t>
  </si>
  <si>
    <t>Radhakrishnan GV, Cook NM, Bueno-Sancho V, Lewis CM, Persoons A, Mitiku AD, Heaton M, Davey PE, Abeyo B, Alemayehu Y, Badebo A, Barnett M, Bryant R, Chatelain J, Chen X, Dong S, Henriksson T, Holdgate S, Justesen AF, Kalous J, Kang Z, Laczny S, et al.</t>
  </si>
  <si>
    <t>Randi BA, Miyaji KT, Lara AN, Ibrahim KY, Infante V, Rodrigues CCM, Lopes MH, Sartori AMC.</t>
  </si>
  <si>
    <t>Evans HL; ASSIST Investigators..</t>
  </si>
  <si>
    <t>MacFarlane M, Rubenstein BL, Saw T, Mekonnen D, Spencer C, Stark L.</t>
  </si>
  <si>
    <t>Kornberg Z, Cooperberg MR, Cowan JE, Chan JM, Shinohara K, Simko JP, Tenggara I, Carroll PR.</t>
  </si>
  <si>
    <t>Cedars BE, Washington SL 3rd, Cowan JE, Leapman M, Tenggara I, Chan JM, Cooperberg MR, Carroll PR.</t>
  </si>
  <si>
    <t>Septfons A, Goronflot T, Jaulhac B, Roussel V, De Martino S, Guerreiro S, Launay T, Fournier L, De Valk H, Figoni J, Blanchon T, Couturier E.</t>
  </si>
  <si>
    <t>Young JD, Abdel-Massih R, Herchline T, McCurdy L, Moyer KJ, Scott JD, Wood BR, Siddiqui J.</t>
  </si>
  <si>
    <t>Desai AN, Ramatowski JW, Lassmann B, Holmes A, Mehtar S, Bearman G.</t>
  </si>
  <si>
    <t>Ludden C, Raven KE, Jamrozy D, Gouliouris T, Blane B, Coll F, de Goffau M, Naydenova P, Horner C, Hernandez-Garcia J, Wood P, Hadjirin N, Radakovic M, Brown NM, Holmes M, Parkhill J, Peacock SJ.</t>
  </si>
  <si>
    <t>Gilbert GL, Degeling C, Johnson J.</t>
  </si>
  <si>
    <t>Natesan M, Wu SW, Chen CI, Jensen SMR, Karlovac N, Dyas BK, Mudanyali O, Ulrich RG.</t>
  </si>
  <si>
    <t>Brittz M, Heinze B, Mahomed-Asmail F, Swanepoel W, Stoltz A.</t>
  </si>
  <si>
    <t>Canfield S, Kemeter MJ, Febbo PG, Hornberger J.</t>
  </si>
  <si>
    <t>Kim B, Min H, Heo J, Jung J.</t>
  </si>
  <si>
    <t>Rodriguez-Valero N, Luengo Oroz M, Cuadrado Sanchez D, Vladimirov A, Espriu M, Vera I, Sanz S, Gonzalez Moreno JL, MuÃ±oz J, Ledesma Carbayo MJ.</t>
  </si>
  <si>
    <t>Bussenius H, Zeck AM, Williams B, Haynes-Ferere A.</t>
  </si>
  <si>
    <t>Khaparde SD, Gupta D, Ramachandran R, Rade K, Mathew ME, Jaju J.</t>
  </si>
  <si>
    <t>Valdes Angues R, Suits A, Palmer VS, Okot C, Okot RA, Atonywalo C, Gazda SK, Kitara DL, Lantum M, Spencer PS.</t>
  </si>
  <si>
    <t>Croughs PD, Klaassen CHW, van Rosmalen J, Maghdid DM, Boers SA, Hays JP, Goessens WHF; Dutch Antibiotic Resistance Surveillance Group..</t>
  </si>
  <si>
    <t>Kyaw AMM, Kathirvel S, Das M, Thapa B, Linn NYY, Maung TM, Lin Z, Thi A.</t>
  </si>
  <si>
    <t>Garg P, Ha MT, Eastwood J, Harvey S, Woolfenden S, Murphy E, Dissanayake C, Williams K, Jalaludin B, McKenzie A, Einfeld S, Silove N, Short K, Eapen V.</t>
  </si>
  <si>
    <t>Klepac P, Kissler S, Gog J.</t>
  </si>
  <si>
    <t>Clack L, Passerini S, Wolfensberger A, Sax H, Manser T.</t>
  </si>
  <si>
    <t>Miller AC, Singh I, Koehler E, Polgreen PM.</t>
  </si>
  <si>
    <t>Vaishampayan S, Malik A, Pawar P, Arya K, Chaturvedi P.</t>
  </si>
  <si>
    <t>Lowe R, Barcellos C, Brasil P, Cruz OG, HonÃ³rio NA, Kuper H, Carvalho MS.</t>
  </si>
  <si>
    <t>Joshi A, Amadi C, Katz B, Kulkarni S, Nash D.</t>
  </si>
  <si>
    <t>Pilavaki E, Demosthenous A.</t>
  </si>
  <si>
    <t>Khorma R, Hammad FA, Samouh S, Mahmoud RI, Zindah M, Sheikhali SA, Assayideh A, Al Qaseer B, RÃ¸ G, Haskew J.</t>
  </si>
  <si>
    <t>Dijstelbloem H, van Reekum R, Schinkel W.</t>
  </si>
  <si>
    <t>de Lusignan S, Shinneman S, Yonova I, van Vlymen J, Elliot AJ, Bolton F, Smith GE, O'Brien S.</t>
  </si>
  <si>
    <t>Di Pasquale A, McCann RS, Maire N.</t>
  </si>
  <si>
    <t>Wang Y, Yu L, Kong X, Sun L.</t>
  </si>
  <si>
    <t>Quade P, Nsoesie EO.</t>
  </si>
  <si>
    <t>Perkins MD, Dye C, Balasegaram M, BrÃ©chot C, Mombouli JV, RÃ¸ttingen JA, Tanner M, Boehme CC.</t>
  </si>
  <si>
    <t>Buckingham-Jeffery E, Morbey R, House T, Elliot AJ, Harcourt S, Smith GE.</t>
  </si>
  <si>
    <t>Zhang R, Liu L, Zhou H, Chan EW, Li J, Fang Y, Li Y, Liao K, Chen S.</t>
  </si>
  <si>
    <t>Gallagher H, Methven S, Casula A, Thomas N, Tomson CR, Caskey FJ, Rose T, Walters SJ, Kennedy D, Dawnay A, Cassidy M, Fluck R, Rayner HC, Nation M.</t>
  </si>
  <si>
    <t>Bissonnette L, Bergeron MG.</t>
  </si>
  <si>
    <t>Rath B, Conrad T, Myles P, Alchikh M, Ma X, Hoppe C, Tief F, Chen X, Obermeier P, Kisler B, Schweiger B.</t>
  </si>
  <si>
    <t>SantibaÃ±ez S, Polgreen PM, Beekmann SE, Cairns C, Filice GA, Layton M, Hughes JM.</t>
  </si>
  <si>
    <t>Urabe CT, Tanaka G, Aihara K, Mimura M.</t>
  </si>
  <si>
    <t>Nicastri E, Castilletti C, Biava M, Fusco FM, Petrosillo N, Puro V, Lauria FN, Capobianchi MR, Di Caro A, Ippolito G.</t>
  </si>
  <si>
    <t>Kazi DS, Greenough PG, Madhok R, Heerboth A, Shaikh A, Leaning J, Balsari S.</t>
  </si>
  <si>
    <t>Ngwa MC, Masalla T, Esemu S, Fumoloh FF, Kracalik I, Cella E, Alam MT, Akoachere JF, Liang S, Salemi M, Morris JG, Ali A, Ndip LM.</t>
  </si>
  <si>
    <t>Parsons MH, Sarno RJ, Deutsch MA.</t>
  </si>
  <si>
    <t>Hazuchova K, Held S, Neiger R.</t>
  </si>
  <si>
    <t>Liu P, Yang P, Wang C, Huang K, Tan T.</t>
  </si>
  <si>
    <t>Lester J, Paige S, Chapman CA, Gibson M, Holland Jones J, Switzer WM, Ting N, Goldberg TL, Frost SD.</t>
  </si>
  <si>
    <t>Jia-Sheng Q, Liu-Hong Z, Feng-Ming X, Hong-Mei L, Xiao-Kang W, Wei-Min C, Ya-Juan J.</t>
  </si>
  <si>
    <t>Datta SS, Ropa B, Sui GP, Khattar R, Krishnan RS, Okayasu H.</t>
  </si>
  <si>
    <t>Mtema Z, Changalucha J, Cleaveland S, Elias M, Ferguson HM, Halliday JE, Haydon DT, Jaswant G, Kazwala R, Killeen GF, Lembo T, Lushasi K, Malishee AD, Mancy R, Maziku M, Mbunda EM, Mchau GJ, Murray-Smith R, Rysava K, Said K, Sambo M, Shayo E, et al.</t>
  </si>
  <si>
    <t>Ji-Guang D, Shui-Lan Y, Jian-Hua H, Shi H.</t>
  </si>
  <si>
    <t>Joos O, Silva R, Amouzou A, Moulton LH, Perin J, Bryce J, Mullany LC.</t>
  </si>
  <si>
    <t>Sacks JA, Zehe E, Redick C, Bah A, Cowger K, Camara M, Diallo A, Gigo AN, Dhillon RS, Liu A.</t>
  </si>
  <si>
    <t>Azman AS, Lessler J, Satter SM, Mckay MV, Khan A, Ahmed D, Gurley ES.</t>
  </si>
  <si>
    <t>Kraemer MUG, Hay SI, Pigott DM, Smith DL, Wint GRW, Golding N.</t>
  </si>
  <si>
    <t>Bates M, Zumla A.</t>
  </si>
  <si>
    <t>Gardeazabal J, Sandler T.</t>
  </si>
  <si>
    <t>Timan T, Albrechtslund A.</t>
  </si>
  <si>
    <t>Deshpande LM, Ashcraft DS, Kahn HP, Pankey G, Jones RN, Farrell DJ, Mendes RE.</t>
  </si>
  <si>
    <t>Simon-Loriere E, Faye O, Faye O, Koivogui L, Magassouba N, Keita S, Thiberge JM, Diancourt L, Bouchier C, Vandenbogaert M, Caro V, Fall G, Buchmann JP, Matranga CB, Sabeti PC, Manuguerra JC, Holmes EC, Sall AA.</t>
  </si>
  <si>
    <t>Poulymenopoulou M, Papakonstantinou D, Malamateniou F, Vassilacopoulos G.</t>
  </si>
  <si>
    <t>Inglis TJJ.</t>
  </si>
  <si>
    <t>Ezure M, Kaneko T, Hasegawa Y, Kimura C, Okada S, Okonogi S, Takihara H, Naito N.</t>
  </si>
  <si>
    <t>Babaie J, Fatemi F, Ardalan A, Mohammadi H, Soroush M.</t>
  </si>
  <si>
    <t>Rajatonirina S, Rakotomanana F, Randrianasolo L, Razanajatovo NH, Andriamandimby SF, Ravolomanana L, Randrianarivo-Solofoniaina AE, Reynes JM, Piola P, Finlay-Vickers A, Heraud JM, Richard V.</t>
  </si>
  <si>
    <t>Polonsky JA, MartÃ­nez-Pino I, Nackers F, Chonzi P, Manangazira P, Van Herp M, Maes P, Porten K, Luquero FJ.</t>
  </si>
  <si>
    <t>Chen PY, Cheng SM, Chen KC.</t>
  </si>
  <si>
    <t>Jaakkimainen RL, Bondy SJ, Parkovnick M, Barnsley J.</t>
  </si>
  <si>
    <t>Bouldin ED, Andresen EM, Bauer SE, Whitney C, Tamayo CC, Schumacher JR, Hall AG.</t>
  </si>
  <si>
    <t>[No authors listed]</t>
  </si>
  <si>
    <t>Wesolowski A, Stresman G, Eagle N, Stevenson J, Owaga C, Marube E, Bousema T, Drakeley C, Cox J, Buckee CO.</t>
  </si>
  <si>
    <t>Barnabas G, Pegurri E, Selassie HH, Naamara W, Zemariam S.</t>
  </si>
  <si>
    <t>Senterre C, LevÃªque A, Di Pierdomenico L, Dramaix-Wilmet M, Pirson M.</t>
  </si>
  <si>
    <t>Nasser W, Beres SB, Olsen RJ, Dean MA, Rice KA, Long SW, Kristinsson KG, Gottfredsson M, Vuopio J, Raisanen K, Caugant DA, Steinbakk M, Low DE, McGeer A, Darenberg J, Henriques-Normark B, Van Beneden CA, Hoffmann S, Musser JM.</t>
  </si>
  <si>
    <t>Katona LB, Rosen JM, Vu NC, Nguyen CK, Dang LT, Thiem VD, Nguyen KC, Ratner KG, Gan K, Katona P.</t>
  </si>
  <si>
    <t>McNulty CA, Lasseter G, Verlander NQ, Yoxall H, Moore P, O'Brien SJ, Evans M.</t>
  </si>
  <si>
    <t>Ahluwalia N, Herrick K, Paulose-Ram R, Johnson C.</t>
  </si>
  <si>
    <t>Zargaran E, Schuurman N, Nicol AJ, Matzopoulos R, Cinnamon J, Taulu T, Ricker B, Garbutt Brown DR, Navsaria P, Hameed SM.</t>
  </si>
  <si>
    <t>Valia R, Taviani E, Spagnoletti M, Ceccarelli D, Cappuccinelli P, Colombo MM.</t>
  </si>
  <si>
    <t>Barrat A, Cattuto C, Tozzi AE, Vanhems P, Voirin N.</t>
  </si>
  <si>
    <t>Rosewell A, Ropa B, Randall H, Dagina R, Hurim S, Bieb S, Datta S, Ramamurthy S, Mola G, Zwi AB, Ray P, MacIntyre CR.</t>
  </si>
  <si>
    <t>Luquero FJ, Grout L, Ciglenecki I, Sakoba K, Traore B, Heile M, Dialo AA, Itama C, Serafini M, Legros D, Grais RF.</t>
  </si>
  <si>
    <t>de Freitas EP, Heimfarth T, Vinel A, Wagner FR, Pereira CE, Larsson T.</t>
  </si>
  <si>
    <t>Lebreton F, van Schaik W, McGuire AM, Godfrey P, Griggs A, Mazumdar V, Corander J, Cheng L, Saif S, Young S, Zeng Q, Wortman J, Birren B, Willems RJ, Earl AM, Gilmore MS.</t>
  </si>
  <si>
    <t>Wang WM, Zhou HY, Liu YB, Li JL, Cao YY, Cao J.</t>
  </si>
  <si>
    <t>Njanpop-Lafourcade BM, Hugonnet S, Djogbe H, Kodjo A, N'douba AK, Taha MK, Stoeckel P, Gessner BD.</t>
  </si>
  <si>
    <t>Pulcini C, Massin S, Launay O, Verger P.</t>
  </si>
  <si>
    <t>Chunara R, Smolinski MS, Brownstein JS.</t>
  </si>
  <si>
    <t>Walter WD, Fischer JW, Anderson CW, Marks DR, Deliberto T, Robbe-Austerman S, Vercauteren KC.</t>
  </si>
  <si>
    <t>Rweyemamu MM, Mmbuji P, Karimuribo E, Paweska J, Kambarage D, Neves L, Kayembe JM, Mweene A, Matee M.</t>
  </si>
  <si>
    <t>Choumet V, Attout T, Chartier L, Khun H, Sautereau J, Robbe-Vincent A, Brey P, Huerre M, Bain O.</t>
  </si>
  <si>
    <t>Kohanim S, Daniels AB, Huynh N, Eliott D, Chodosh J.</t>
  </si>
  <si>
    <t>Dirnwoeber M, Machan R, Herler J.</t>
  </si>
  <si>
    <t>Christoffersen M, Woodward EM, Bojesen AM, Petersen MR, Squires EL, Lehn-Jensen H, Troedsson MH.</t>
  </si>
  <si>
    <t>Garza DR, Thompson CC, Loureiro EC, Dutilh BE, Inada DT, Junior EC, Cardoso JF, Nunes MR, de Lima CP, Silvestre RV, Nunes KN, Santos EC, Edwards RA, Vicente AC, de SÃ¡ Morais LL.</t>
  </si>
  <si>
    <t>Boffin N, Bossuyt N, Vanthomme K, Van Audenhove C, Van Casteren V.</t>
  </si>
  <si>
    <t>Paul SP, Gupta R.</t>
  </si>
  <si>
    <t>Rajput ZA, Mbugua S, Amadi D, Chepngeno V, Saleem JJ, Anokwa Y, Hartung C, Borriello G, Mamlin BW, Ndege SK, Were MC.</t>
  </si>
  <si>
    <t>Scortichini M, Marcelletti S, Ferrante P, Petriccione M, Firrao G.</t>
  </si>
  <si>
    <t>Doctor HV, Olatunji A, Jumare A.</t>
  </si>
  <si>
    <t>Yang CL, Cao GX, Jiang HY.</t>
  </si>
  <si>
    <t>Robertson C, Sawford K, Gunawardana WS, Nelson TA, Nathoo F, Stephen C.</t>
  </si>
  <si>
    <t>Mutreja A, Kim DW, Thomson NR, Connor TR, Lee JH, Kariuki S, Croucher NJ, Choi SY, Harris SR, Lebens M, Niyogi SK, Kim EJ, Ramamurthy T, Chun J, Wood JL, Clemens JD, Czerkinsky C, Nair GB, Holmgren J, Parkhill J, Dougan G.</t>
  </si>
  <si>
    <t>Jiwa M, Halkett G, Deas K, Meng X.</t>
  </si>
  <si>
    <t>Brady RR, Hunt AC, Visvanathan A, Rodrigues MA, Graham C, Rae C, Kalima P, Paterson HM, Gibb AP.</t>
  </si>
  <si>
    <t>Brunot A, Thompson C.</t>
  </si>
  <si>
    <t>Vasques MR, Bello AR, Lamas Cda C, Correa J, Pereira JA.</t>
  </si>
  <si>
    <t>Hatano B, Goto M, Fukumoto H, Obara T, Maki T, Suzuki G, Yamamoto T, Hagisawa K, Matsushita Y, Fujii T, Imakiire T, Kikuchi Y, Takahashi R, Kanai M, Tamura K, Izumi T, Takahashi Y, Iwamoto Y, Mimura S, Mukai Y, Takita K, Takeo H, et al.</t>
  </si>
  <si>
    <t>Boffin N, Bossuyt N, Vanthomme K, Van Casteren V.</t>
  </si>
  <si>
    <t>Das PB, Vu HL, Dinh PX, Cooney JL, Kwon B, Osorio FA, Pattnaik AK.</t>
  </si>
  <si>
    <t>van den Broek FJ, van Es JA, van Eeden S, Stokkers PC, Ponsioen CY, Reitsma JB, Fockens P, Dekker E.</t>
  </si>
  <si>
    <t>Gitonga CW, Karanja PN, Kihara J, Mwanje M, Juma E, Snow RW, Noor AM, Brooker S.</t>
  </si>
  <si>
    <t>Turbelin C, BoÃ«lle PY.</t>
  </si>
  <si>
    <t>Crawford AJ, Lips KR, Bermingham E.</t>
  </si>
  <si>
    <t>Wang WX, Lai YC, Grebogi C.</t>
  </si>
  <si>
    <t>Savulescu C, Valenciano M, de Mateo S, Larrauri A; cycEVA Study Team..</t>
  </si>
  <si>
    <t>Miriagou V, Cornaglia G, Edelstein M, Galani I, Giske CG, Gniadkowski M, Malamou-Lada E, Martinez-Martinez L, Navarro F, Nordmann P, Peixe L, Pournaras S, Rossolini GM, Tsakris A, Vatopoulos A, CantÃ³n R.</t>
  </si>
  <si>
    <t>Riccio KK, Rawlins DB, Talbot JN, Boyd CJ.</t>
  </si>
  <si>
    <t>de Lusignan S, Correa A, Dos Santos G, Meyer N, Haguinet F, Webb R, McGee C, Byford R, Yonova I, Pathirannehelage S, Ferreira FM, Jones S.</t>
  </si>
  <si>
    <t>Kishore N, Mitchell R, Lash TL, Reed C, Danon L, SigmundsdÃ³ttir G, Vigfusson Y.</t>
  </si>
  <si>
    <t>Thompson RN, Stockwin JE, van Gaalen RD, Polonsky JA, Kamvar ZN, Demarsh PA, Dahlqwist E, Li S, Miguel E, Jombart T, Lessler J, Cauchemez S, Cori A.</t>
  </si>
  <si>
    <t>McIntyre KM, Bolton FJ, Christley RM, Cleary P, Deja E, Durie AE, Diggle PJ, Hughes DA, de Lusignan S, Orton L, Radford AD, Elliot AJ, Smith GE, Snape DA, Stanistreet D, Vivancos R, Winstanley C, O'Brien SJ.</t>
  </si>
  <si>
    <t>Singh Y, Jackson D, Bhardwaj S, Titus N, Goga A.</t>
  </si>
  <si>
    <t>Chernetsky Tejedor S, Sharma J, Lavallee DC, Lober WB, Evans HL.</t>
  </si>
  <si>
    <t>Safavi KC, Driscoll W, Wiener-Kronish JP.</t>
  </si>
  <si>
    <t>de Jesus JG, Giovanetti M, Rodrigues Faria N, Alcantara LCJ.</t>
  </si>
  <si>
    <t>Pollock DA.</t>
  </si>
  <si>
    <t>Qian M, Zhou D, Wang Q, Gao J, Li D, Li Y, Yang B.</t>
  </si>
  <si>
    <t>Ramkumar PN, Haeberle HS, Ramanathan D, Cantrell WA, Navarro SM, Mont MA, Bloomfield M, Patterson BM.</t>
  </si>
  <si>
    <t>Smith JL, Ghimire P, Rijal KR, Maglior A, Hollis S, Andrade-Pacheco R, Das Thakur G, Adhikari N, Thapa Shrestha U, Banjara MR, Lal BK, Jacobson JO, Bennett A.</t>
  </si>
  <si>
    <t>Kalimeri K, Delfino M, Cattuto C, Perrotta D, Colizza V, Guerrisi C, Turbelin C, Duggan J, Edmunds J, Obi C, Pebody R, Franco AO, Moreno Y, Meloni S, Koppeschaar C, KjelsÃ¸ C, Mexia R, Paolotti D.</t>
  </si>
  <si>
    <t>Bull J, Rowland S, Lundberg O, Berglund-Scherwitzl E, Gemzell-Danielsson K, Trussell J, Scherwitzl R.</t>
  </si>
  <si>
    <t>Wamwenje SAO, Wangwe II, Masila N, Mirieri CK, Wambua L, Kulohoma BW.</t>
  </si>
  <si>
    <t>Shanmugakani RK, Akeda Y, Sugawara Y, Laolerd W, Chaihongsa N, Sirichot S, Yamamoto N, Hagiya H, Morii D, Fujiya Y, Nishi I, Yoshida H, Takeuchi D, Sakamoto N, Malathum K, Santanirand P, Tomono K, Hamada S.</t>
  </si>
  <si>
    <t>Prost K, Kloeze H, Mukhi S, Bozek K, Poljak Z, Mubareka S.</t>
  </si>
  <si>
    <t>Li J, Li Y, Li W, Luo H, Xi Y, Dong S, Gao M, Xu P, Zhang B, Liang Y, Zou Q, Hu X, Peng L, Zou D, Wang T, Yang H, Jiang C, Peng S, Wu F, Yu W.</t>
  </si>
  <si>
    <t>Negi PC, Merwaha R, Rao S, Asotra S, Mahajan A, Joshi A.</t>
  </si>
  <si>
    <t>Khandekar E, Kramer R, Ali AS, Al-Mafazy AW, Egger JR, LeGrand S, Mkali HR, McKay M, Ngondi JM.</t>
  </si>
  <si>
    <t>Kiwanuka N, Mpendo J, Asiimwe S, Ssempiira J, Nalutaaya A, Nambuusi B, Wambuzi M, Kabuubi B, Namuniina A, Oporia F, Nanvubya A, Ssetaala A.</t>
  </si>
  <si>
    <t>Rahman MA, Yahathugoda TC, Tojo B, Premaratne P, Nagaoka F, Takagi H, Kannathasan S, Murugananthan A, Weerasooriya MV, Itoh M.</t>
  </si>
  <si>
    <t>Craig AT, Joshua CA, Sio AR, Lauri M, Kaldor J, Rosewell AE, Schierhout G.</t>
  </si>
  <si>
    <t>Jank L, Martins MT, Arsand JB, FerrÃ£o MF, Hoff RB, Barreto F, Pizzolato TM.</t>
  </si>
  <si>
    <t>Poulter RTM, Ho J, Handley T, Taiaroa G, Butler MI.</t>
  </si>
  <si>
    <t>Rabaan AA.</t>
  </si>
  <si>
    <t>Le TT, Nadimpalli M, Wu J, Heaney CD, Stewart JR.</t>
  </si>
  <si>
    <t>Tan SK, Theodoropoulos N, La Hoz RM, Mossad SB, Kotton CN, Danziger-Isakov LA, Kumar D, Huprikar S; American Society of Transplantation, Infectious Diseases Community of Practice..</t>
  </si>
  <si>
    <t>Berry K, Allen T, Horan RD, Shogren JF, Finnoff D, Daszak P.</t>
  </si>
  <si>
    <t>Haar RJ, Risko CB, Singh S, Rayes D, Albaik A, Alnajar M, Kewara M, Clouse E, Baker E, Rubenstein LS.</t>
  </si>
  <si>
    <t>Randriamiarana R, Raminosoa G, Vonjitsara N, Randrianasolo R, Rasamoelina H, Razafimandimby H, Rakotonjanabelo AL, Lepec R, Flachet L, Halm A.</t>
  </si>
  <si>
    <t>Wang LJ, NaudÃ© N, Demissie M, Crivaro A, Kamoun M, Wang P, Li L.</t>
  </si>
  <si>
    <t>Clack L, Passerini S, Manser T, Sax H.</t>
  </si>
  <si>
    <t>Rapp DE, Colhoun A, Morin J, Bradford TJ.</t>
  </si>
  <si>
    <t>Burki TK.</t>
  </si>
  <si>
    <t>Yang Z, Xu G, Reboud J, Ali SA, Kaur G, McGiven J, Boby N, Gupta PK, Chaudhuri P, Cooper JM.</t>
  </si>
  <si>
    <t>Wesolowski A, Zu Erbach-Schoenberg E, Tatem AJ, LourenÃ§o C, Viboud C, Charu V, Eagle N, EngÃ¸-Monsen K, Qureshi T, Buckee CO, Metcalf CJE.</t>
  </si>
  <si>
    <t>Benze G, Nauck F, Alt-Epping B, Gianni G, Bauknecht T, Ettl J, Munte A, Kretzschmar L, Gaertner J.</t>
  </si>
  <si>
    <t>Olson D, Lamb M, Lopez MR, Colborn K, Paniagua-Avila A, Zacarias A, Zambrano-Perilla R, RodrÃ­guez-Castro SR, Cordon-Rosales C, Asturias EJ.</t>
  </si>
  <si>
    <t>Daniels J, Schwartz J, Albert N, Du M, Wall DP.</t>
  </si>
  <si>
    <t>Lwin MO, Jayasundar K, Sheldenkar A, Wijayamuni R, Wimalaratne P, Ernst KC, Foo S.</t>
  </si>
  <si>
    <t>Ouedraogo B, Gaudart J, Dufour JC.</t>
  </si>
  <si>
    <t>Puoti C, Elmo MG, Ceccarelli D, Ditrinco M.</t>
  </si>
  <si>
    <t>Rozo ZLC, MÃ¡rquez-Ortiz RA, Castro BE, GÃ³mez NV, Escobar-PÃ©rez J.</t>
  </si>
  <si>
    <t>Panigutti C, Tizzoni M, Bajardi P, Smoreda Z, Colizza V.</t>
  </si>
  <si>
    <t>Nguhuni B, De Nardo P, Gentilotti E, Chaula Z, Damian C, Mencarini P, Nicastri E, Fulment A, Piscini A, Vairo F, Aiken AM, Ippolito G.</t>
  </si>
  <si>
    <t>Batovska J, Lynch SE, Cogan NOI, Brown K, Darbro JM, Kho EA, Blacket MJ.</t>
  </si>
  <si>
    <t>Bulik CC, Bader JC, Zhang L, Van Wart SA, Rubino CM, Bhavnani SM, Sweeney KL, Ambrose PG.</t>
  </si>
  <si>
    <t>Yugi J, Buesseler HM.</t>
  </si>
  <si>
    <t>Sugianli AK, Ginting F, Kusumawati RL, Pranggono EH, Pasaribu AP, Gronthoud F, Geerlings S, Parwati I, De Jong MD, Van Leth F, Schultsz C.</t>
  </si>
  <si>
    <t>Wu TP, Tian JH, Xue RD, Fang YL, Zheng AH.</t>
  </si>
  <si>
    <t>Wintenberger C, Maubon D, Charpentier E, Rendu J, Pavese P, Augier C, Malvezzi P, Camara B, Mallaret MR, Bouillet L, Epaulard O.</t>
  </si>
  <si>
    <t>Ashfaq M, Hebert PD.</t>
  </si>
  <si>
    <t>Whitfield GP, Ussery EN, Riordan B, Wendel AM.</t>
  </si>
  <si>
    <t>Kurosaki Y, Magassouba N, Bah HA, Soropogui B, DorÃ© A, Kourouma F, Cherif MS, Keita S, Yasuda J.</t>
  </si>
  <si>
    <t>Cherutich P, Golden M, Betz B, Wamuti B, Ng'ang'a A, Maingi P, Macharia P, Sambai B, Abuna F, Bukusi D, Dunbar M, Farquhar C.</t>
  </si>
  <si>
    <t>Ruhe ZC, Nguyen JY, Chen AJ, Leung NY, Hayes CS, Low DA.</t>
  </si>
  <si>
    <t>Kolisnyk B, Al-Onaizi M, Soreq L, Barbash S, Bekenstein U, Haberman N, Hanin G, Kish MT, Souza da Silva J, Fahnestock M, Ule J, Soreq H, Prado VF, Prado MAM.</t>
  </si>
  <si>
    <t>Manaktala S, Claypool SR.</t>
  </si>
  <si>
    <t>Scott V, Crawford-Browne S, Sanders D.</t>
  </si>
  <si>
    <t>Dal Grande E, Chittleborough CR, Campostrini S, Taylor AW.</t>
  </si>
  <si>
    <t>Stoesser N, Sheppard AE, Pankhurst L, De Maio N, Moore CE, Sebra R, Turner P, Anson LW, Kasarskis A, Batty EM, Kos V, Wilson DJ, Phetsouvanh R, Wyllie D, Sokurenko E, Manges AR, Johnson TJ, Price LB, Peto TE, Johnson JR, Didelot X, Walker AS, et al.</t>
  </si>
  <si>
    <t>Li YP, Gao HW, Fan HJ, Wei W, Xu B, Dong WL, Li QF, Song WJ, Hou SK.</t>
  </si>
  <si>
    <t>Shim JH, Cho YI.</t>
  </si>
  <si>
    <t>Smith S, Elliot AJ, Hajat S, Bone A, Bates C, Smith GE, Kovats S.</t>
  </si>
  <si>
    <t>Pillet S, Berthelot P, Gagneux-Brunon A, Mory O, Gay C, Viallon A, Lucht F, Pozzetto B, Botelho-Nevers E.</t>
  </si>
  <si>
    <t>Chenais E, Sternberg-Lewerin S, Boqvist S, Emanuelson U, Aliro T, Tejler E, Cocca G, Masembe C, StÃ¥hl K.</t>
  </si>
  <si>
    <t>Birur PN, Sunny SP, Jena S, Kandasarma U, Raghavan S, Ramaswamy B, Shanmugam SP, Patrick S, Kuriakose R, Mallaiah J, Suresh A, Chigurupati R, Desai R, Kuriakose MA.</t>
  </si>
  <si>
    <t>White WA, Kennedy K, Belgum HS, Payne NR, Kurachek S.</t>
  </si>
  <si>
    <t>Rubenstein BL, Spencer C, Mansourian H, Noble E, Munganga GB, Stark L.</t>
  </si>
  <si>
    <t>Hardelid P, Rait G, Gilbert R, Petersen I.</t>
  </si>
  <si>
    <t>Alqahtani AS, BinDhim NF, Tashani M, Willaby HW, Wiley KE, Heywood AE, Booy R, Rashid H.</t>
  </si>
  <si>
    <t>Galvin S, Callan A, Cormican M, Duane S, Bennett K, Murphy AW, Vellinga A.</t>
  </si>
  <si>
    <t>David MZ, Acree ME, Sieth JJ, Boxrud DJ, Dobbins G, Lynfield R, Boyle-Vavra S, Daum RS.</t>
  </si>
  <si>
    <t>Goutard FL, Binot A, Duboz R, Rasamoelina-Andriamanivo H, Pedrono M, Holl D, Peyre MI, Cappelle J, Chevalier V, FiguiÃ© M, Molia S, Roger FL.</t>
  </si>
  <si>
    <t>Pathak A, Sharma S, Sharma M, Mahadik VK, Lundborg CS.</t>
  </si>
  <si>
    <t>Matsumura Y, Johnson JR, Yamamoto M, Nagao M, Tanaka M, Takakura S, Ichiyama S; Kyotoâ€“Shiga Clinical Microbiology Study Group.; Kyoto-Shiga Clinical Microbiology Study Group..</t>
  </si>
  <si>
    <t>Nsoesie EO, Kluberg SA, Mekaru SR, Majumder MS, Khan K, Hay SI, Brownstein JS.</t>
  </si>
  <si>
    <t>Njuguna HN, Caselton DL, Arunga GO, Emukule GO, Kinyanjui DK, Kalani RM, Kinkade C, Muthoka PM, Katz MA, Mott JA.</t>
  </si>
  <si>
    <t>Stockwell MS, Reed C, Vargas CY, Camargo S, Garretson AF, Alba LR, LaRussa P, Finelli L, Larson EL, Saiman L.</t>
  </si>
  <si>
    <t>Simonsen KA, Hunskaar S, Sandvik H, Rortveit G.</t>
  </si>
  <si>
    <t>RÃ¸rtveit S, Skutlaberg DH, Langeland N, Rortveit G.</t>
  </si>
  <si>
    <t>Spagnoletti M, Ceccarelli D, Rieux A, Fondi M, Taviani E, Fani R, Colombo MM, Colwell RR, Balloux F.</t>
  </si>
  <si>
    <t>Hill S, Merchant R, Ungar L.</t>
  </si>
  <si>
    <t>Mwabukusi M, Karimuribo ED, Rweyemamu MM, Beda E.</t>
  </si>
  <si>
    <t>Ghosh A, Charlton KE, Girdo L, Batterham M.</t>
  </si>
  <si>
    <t>Cummings MJ, Wamala JF, Komakech I, Malimbo M, Lukwago L.</t>
  </si>
  <si>
    <t>Flicoteaux R, Pulcini C, Carrieri P, Schwarzinger M, Leport C, Verger P.</t>
  </si>
  <si>
    <t>Lekei E, Ngowi AV, London L.</t>
  </si>
  <si>
    <t>Stinear TP, Holt KE, Chua K, Stepnell J, Tuck KL, Coombs G, Harrison PF, Seemann T, Howden BP.</t>
  </si>
  <si>
    <t>Schreiber MD, Yin R, Omaish M, Broderick JE.</t>
  </si>
  <si>
    <t>Zaidi SM, Labrique AB, Khowaja S, Lotia-Farrukh I, Irani J, Salahuddin N, Khan AJ.</t>
  </si>
  <si>
    <t>Kunin M, Engelhard D, Piterman L, Thomas S.</t>
  </si>
  <si>
    <t>Guignard R, Wilquin JL, Richard JB, Beck F.</t>
  </si>
  <si>
    <t>Moore SC, Crompton K, van Goozen S, van den Bree M, Bunney J, Lydall E.</t>
  </si>
  <si>
    <t>McCann L, Allan W, Read P, McNulty A.</t>
  </si>
  <si>
    <t>Mazrukho AB, Tatarenko OA, Alekseyeva LP, Agafonova VV, Shaly OA, Pisanov RV, Aiydinov GV, Stupina NA.</t>
  </si>
  <si>
    <t>Ha YP, Littman-Quinn R, Antwi C, Seropola G, Green RS, Tesfalul MA, Ho-Foster A, Luberti AA, Holmes JH, Steenhoff AP, Kovarik CL.</t>
  </si>
  <si>
    <t>Zhou XN, Bergquist R, Tanner M.</t>
  </si>
  <si>
    <t>Michael BD, Geleta D.</t>
  </si>
  <si>
    <t>Michaels AJ, Hill JG, Bliss D, Sperley BP, Young BP, Quint P, Shanks TR, Dalthorp J, Long WB, Morgan LJ.</t>
  </si>
  <si>
    <t>Augestad KM, Norum J, Dehof S, Aspevik R, Ringberg U, Nestvold T, Vonen B, SkrÃ¸vseth SO, Lindsetmo RO.</t>
  </si>
  <si>
    <t>Li YP, Fang LQ, Gao SQ, Wang Z, Gao HW, Liu P, Wang ZR, Li YL, Zhu XG, Li XL, Xu B, Li YJ, Yang H, de Vlas SJ, Shi TX, Cao WC.</t>
  </si>
  <si>
    <t>Meng L, Wang XH, Li JS, Ren XW, Li HY, Hu XB, Yang XT, Qin LY, Chen JH, Bai YN.</t>
  </si>
  <si>
    <t>Guo Y, Su XM.</t>
  </si>
  <si>
    <t>Mueller JE.</t>
  </si>
  <si>
    <t>Verger P, Flicoteaux R, Schwarzinger M, Sagaon-Teyssier L, Peretti-Watel P, Launay O, Sebbah R, Moatti JP.</t>
  </si>
  <si>
    <t>Burdette SD, Trotman R, Cmar J.</t>
  </si>
  <si>
    <t>Weksler ME, Weksler BB.</t>
  </si>
  <si>
    <t>Mailles A, De Broucker T, Costanzo P, Martinez-Almoyna L, Vaillant V, Stahl JP; Steering Committee and Investigators Group..</t>
  </si>
  <si>
    <t>Banandur P, Rajaram SP, Mahagaonkar SB, Bradley J, Ramesh BM, Washington RG, Blanchard JF, Moses S, Lowndes CM, Alary M.</t>
  </si>
  <si>
    <t>Usein CR, Grigore L, Georgescu R, Cristea V, BÃ£ltoiu M, StrÃ£uÅ£ M.</t>
  </si>
  <si>
    <t>Macias E, Suarez A, Chiti F, Sacco A, Fantacci R.</t>
  </si>
  <si>
    <t>Barthe J, Noyelle C, Partouche H.</t>
  </si>
  <si>
    <t>Sun LP, Liang YS, Wu HH, Tian ZX, Dai JR, Yang K, Hong QB, Zhou XN, Yang GJ.</t>
  </si>
  <si>
    <t>Bal G, Sellier E, Gennai S, Caillis M, FranÃ§ois P, Pavese P.</t>
  </si>
  <si>
    <t>Tam CC, Rodrigues LC, Viviani L, Dodds JP, Evans MR, Hunter PR, Gray JJ, Letley LH, Rait G, Tompkins DS, O'Brien SJ; IID2 Study Executive Committee..</t>
  </si>
  <si>
    <t>RÃ¸rtveit S, HunskÃ¥r S, Wensaas KA, Simonsen KA, RÃ¸rtveit G.</t>
  </si>
  <si>
    <t>Heegaard PM, Stockmarr A, PiÃ±eiro M, Carpintero R, Lampreave F, Campbell FM, Eckersall PD, Toussaint MJ, Gruys E, Sorensen NS.</t>
  </si>
  <si>
    <t>Giri S, Sykes EA, Jennings TL, Chan WC.</t>
  </si>
  <si>
    <t>Schlaich C, Sevenich C, Gau B.</t>
  </si>
  <si>
    <t>Lin Y, Heffernan C.</t>
  </si>
  <si>
    <t>Lee A, Chuh AA.</t>
  </si>
  <si>
    <t>Robertson C, Sawford K, Daniel SL, Nelson TA, Stephen C.</t>
  </si>
  <si>
    <t>Opstelten W, van Essen GA, Heijnen ML, Ballieux MJ, Goudswaard AN.</t>
  </si>
  <si>
    <t>van den Broek IV, Verheij RA, van Dijk CE, Koedijk FD, van der Sande MA, van Bergen JE.</t>
  </si>
  <si>
    <t>Oehler RL, Smith K, Toney JF.</t>
  </si>
  <si>
    <t>Randrianasolo L, Raoelina Y, Ratsitorahina M, Ravolomanana L, Andriamandimby S, Heraud JM, Rakotomanana F, Ramanjato R, Randrianarivo-Solofoniaina AE, Richard V.</t>
  </si>
  <si>
    <t>AlAmri AM, AlQurayan AM, Sebastian T, AlNimr AM.</t>
  </si>
  <si>
    <t>Cho S, Gupta SK, McMillan EA, Sharma P, Ramadan H, JovÃ© T, Jackson CR, Frye JG.</t>
  </si>
  <si>
    <t>Huffman S, Webb C, Spina SP.</t>
  </si>
  <si>
    <t>Kim M, Yune S, Chang S, Jung Y, Sa SO, Han HW.</t>
  </si>
  <si>
    <t>Poljak M, Å terbenc A.</t>
  </si>
  <si>
    <t>Danquah LO, Hasham N, MacFarlane M, Conteh FE, Momoh F, Tedesco AA, Jambai A, Ross DA, Weiss HA.</t>
  </si>
  <si>
    <t>El-Dalati S, Murthy VL, Owczarczyk AB, Fagan C, Riddell J 4th, Cinti S, Weinberg RL.</t>
  </si>
  <si>
    <t>Lavallee DC, Lee JR, Semple JL, Lober WB, Evans HL.</t>
  </si>
  <si>
    <t>Thumbi SM, Njenga MK, Otiang E, Otieno L, Munyua P, Eichler S, Widdowson MA, McElwain TF, Palmer GH.</t>
  </si>
  <si>
    <t>Lee JR, Evans HL, Lober WB, Lavallee DC; ASSIST Investigators..</t>
  </si>
  <si>
    <t>Lwin MO, Sheldenkar A, Panchapakesan C, Ng JS, Lau J, Jayasundar K, Horathalge K, Rathnayake VS, Crawley AW, Wimalaratne P.</t>
  </si>
  <si>
    <t>Husnayain A, Fuad A, Lazuardi L.</t>
  </si>
  <si>
    <t>Ponum M, Hasan O, Khan S.</t>
  </si>
  <si>
    <t>Papadakis G, Pantazis AK, Ntogka M, Parasyris K, Theodosi GI, Kaprou G, Gizeli E.</t>
  </si>
  <si>
    <t>Jongejan F, de Jong S, Voskuilen T, van den Heuvel L, Bouman R, Heesen H, Ijzermans C, Berger L.</t>
  </si>
  <si>
    <t>Fu P, Tang Y, Li G, Yu L, Wang Y, Jiang X.</t>
  </si>
  <si>
    <t>Wood CS, Thomas MR, Budd J, Mashamba-Thompson TP, Herbst K, Pillay D, Peeling RW, Johnson AM, McKendry RA, Stevens MM.</t>
  </si>
  <si>
    <t>Carstensen LS, Tamason CC, Sultana R, Tulsiani SM, Phelps MD, Gurley ES, Jensen PKM.</t>
  </si>
  <si>
    <t>Saliba-Gustafsson EA, Dunberger Hampton A, Zarb P, Borg MA, StÃ¥lsby Lundborg C.</t>
  </si>
  <si>
    <t>Shuaib FMB, Musa PF, Gashu ST, Onoka C, Ahmed SA, Bagana M, Galway M, Braka F, Muluh TJ, Banda R, Akpan G, Tunji A, Idris UK, Olusoga A, Briand P, Obiako N, Nebechukwu T, Mkanda P.</t>
  </si>
  <si>
    <t>Gutfraind A, Peterson JK, Billig Rose E, Arevalo-Nieto C, Sheen J, Condori-Luna GF, Tankasala N, Castillo-Neyra R, Condori-Pino C, Anand P, Naquira-Velarde C, Levy MZ.</t>
  </si>
  <si>
    <t>Patell R, Karwa A, Lopez R, Burke CA.</t>
  </si>
  <si>
    <t>Williams N.</t>
  </si>
  <si>
    <t>Hightow-Weidman LB, Muessig K, Rosenberg E, Sanchez T, LeGrand S, Gravens L, Sullivan PS.</t>
  </si>
  <si>
    <t>Peak CM, Wesolowski A, Zu Erbach-Schoenberg E, Tatem AJ, Wetter E, Lu X, Power D, Weidman-Grunewald E, Ramos S, Moritz S, Buckee CO, Bengtsson L.</t>
  </si>
  <si>
    <t>Fornace KM, Surendra H, Abidin TR, Reyes R, Macalinao MLM, Stresman G, Luchavez J, Ahmad RA, Supargiyono S, Espino F, Drakeley CJ, Cook J.</t>
  </si>
  <si>
    <t>Chirambo GB, Hardy VE, Heavin C, O'Connor Y, O'Donoghue J, Mastellos N, Tran T, Hsieh J, Wu JT, Carlsson S, Andersson B, Muula AS, Thompson M.</t>
  </si>
  <si>
    <t>Oyas H, Holmstrom L, Kemunto NP, Muturi M, Mwatondo A, Osoro E, Bitek A, Bett B, Githinji JW, Thumbi SM, Widdowson MA, Munyua PM, Njenga MK.</t>
  </si>
  <si>
    <t>Edoh T.</t>
  </si>
  <si>
    <t>Katapally TR, Bhawra J, Leatherdale ST, Ferguson L, Longo J, Rainham D, Larouche R, Osgood N.</t>
  </si>
  <si>
    <t>Diese M, Kalonji A, Izale B, Villeneuve S, Kintaudi NM, Clarysse G, Ngongo N, Ntambue AM.</t>
  </si>
  <si>
    <t>Canfield S, Kemeter MJ, Hornberger J, Febbo PG.</t>
  </si>
  <si>
    <t>Zarei M.</t>
  </si>
  <si>
    <t>Bei AK, Niang M, Deme AB, Daniels RF, Sarr FD, Sokhna C, Talla C, Faye J, Diagne N, Doucoure S, Mboup S, Wirth DF, Tall A, Ndiaye D, Hartl DL, Volkman SK, Toure-Balde A.</t>
  </si>
  <si>
    <t>Karimuribo ED, Mutagahywa E, Sindato C, Mboera L, Mwabukusi M, Kariuki Njenga M, Teesdale S, Olsen J, Rweyemamu M.</t>
  </si>
  <si>
    <t>Mukasa O, Mushi HP, Maire N, Ross A, de Savigny D.</t>
  </si>
  <si>
    <t>Prieto JT, Jara JH, Alvis JP, Furlan LR, Murray CT, Garcia J, Benghozi PJ, Kaydos-Daniels SC.</t>
  </si>
  <si>
    <t>Ramatowski JW, Lee CX, Mantzavino A, Ribas J, Guerra W, Preston ND, Schernhammer E, Madoff LC, Lassmann B.</t>
  </si>
  <si>
    <t>Dent E, Dal Grande E, Price K, Taylor AW.</t>
  </si>
  <si>
    <t>Wesolowski A, Buckee CO, EngÃ¸-Monsen K, Metcalf CJE.</t>
  </si>
  <si>
    <t>Marenghi C, Alvisi MF, Palorini F, Avuzzi B, Badenchini F, Bedini N, Bellardita L, Biasoni D, Bosetti D, Casale A, Catanzaro M, Colecchia M, De Luca L, Donegani S, Dordoni P, Lanocita R, Maffezzini M, Magnani T, Menichetti J, Messina A, Morlino S, Paolini B, et al.</t>
  </si>
  <si>
    <t>Maffert P, Reverchon S, Nasser W, Rozand C, Abaibou H.</t>
  </si>
  <si>
    <t>Zhang Y, Gong Y, Wang C, Liu W, Wang Z, Xia Z, Bu Z, Lu H, Sun Y, Zhang X, Cao Y, Yang F, Su H, Hu Y, Deng Y, Zhou B, Zhao Z, Fu Y, Kargbo D, Dafae F, Kargbo B, Kanu A, et al.</t>
  </si>
  <si>
    <t>Stedtfeld RD, Stedtfeld TM, Waseem H, Fitschen-Brown M, Guo X, Chai B, Williams MR, Shook T, Logan A, Graham A, Chae JC, Sul WJ, VanHouten J, Cole JR, Zylstra GJ, Tiedje JM, Upham BL, Hashsham SA.</t>
  </si>
  <si>
    <t>Elrod JB, Merchant R, Daya M, Youngquist S, Salcido D, Valenzuela T, Nichol G.</t>
  </si>
  <si>
    <t>Mercado CE, Ekapirat N, Dondorp AM, Maude RJ.</t>
  </si>
  <si>
    <t>Hearn P, Miliya T, Seng S, Ngoun C, Day NPJ, Lubell Y, Turner C, Turner P.</t>
  </si>
  <si>
    <t>Potamitis I, Rigakis I, Tatlas NA.</t>
  </si>
  <si>
    <t>Cihalova K, Hegerova D, Jimenez AM, Milosavljevic V, Kudr J, Skalickova S, Hynek D, Kopel P, Vaculovicova M, Adam V.</t>
  </si>
  <si>
    <t>Ngwa MC, Liang S, Mbam LM, Mouhaman A, Teboh A, Brekmo K, Mevoula O, Morris JG Jr.</t>
  </si>
  <si>
    <t>Ha YP, Tesfalul MA, Littman-Quinn R, Antwi C, Green RS, Mapila TO, Bellamy SL, Ncube RT, Mugisha K, Ho-Foster AR, Luberti AA, Holmes JH, Steenhoff AP, Kovarik CL.</t>
  </si>
  <si>
    <t>Harrup LE, Laban S, Purse BV, Reddy YK, Reddy YN, Byregowda SM, Kumar N, Purushotham KM, Kowalli S, Prasad M, Prasad G, Bettis AA, De Keyser R, Logan J, Garros C, Gopurenko D, Bellis G, Labuschagne K, Mathieu B, Carpenter S.</t>
  </si>
  <si>
    <t>Adnan M, Peterkin D, Mackereth G.</t>
  </si>
  <si>
    <t>Shin SY, Kim T, Seo DW, Sohn CH, Kim SH, Ryoo SM, Lee YS, Lee JH, Kim WY, Lim KS.</t>
  </si>
  <si>
    <t>Kemmeren J, Honsbeek M, Dijkstra F, de Lange M, van der Maas N, Smallenburg R, Koppeschaar C, van der Hoek W.</t>
  </si>
  <si>
    <t>Dang LT, Vu NC, Vu TD, James SL, Katona P, Katona L, Rosen JM, Nguyen CK.</t>
  </si>
  <si>
    <t>Leal-Neto OB, Dimech GS, Libel M, Oliveira W, Ferreira JP.</t>
  </si>
  <si>
    <t>Hull P, Mao L, Prestage G, Zablotska I, de Wit J, Holt M.</t>
  </si>
  <si>
    <t>Cavari Y, Kaplan O, Zander A, Hazan G, Shemer-Avni Y, Borer A.</t>
  </si>
  <si>
    <t>Lu M, Zhang JF, Wang M, Zheng CJ.</t>
  </si>
  <si>
    <t>Sheikhali SA, Abdallat M, Mabdalla S, Al Qaseer B, Khorma R, Malik M, Profili MC, RÃ¸ G, Haskew J.</t>
  </si>
  <si>
    <t>Haser GC, Tuttle RM, Su HK, Alon EE, Bergman D, Bernet V, Brett E, Cobin R, Dewey EH, Doherty G, Dos Reis LL, Harris J, Klopper J, Lee SL, Levine RA, Lepore SJ, Likhterov I, Lupo MA, Machac J, Mechanick JI, Mehra S, Milas M, et al.</t>
  </si>
  <si>
    <t>Sawai T, Nakahira J, Kitano M, Minami T.</t>
  </si>
  <si>
    <t>Boffin N, Moreels S, Van Casteren V.</t>
  </si>
  <si>
    <t>Pearson AL, Rzotkiewicz A, Zwickle A.</t>
  </si>
  <si>
    <t>Barnard S, Ippoliti C, Di Flaviano D, De Ruvo A, Messori S, Giovannini A, Dalla Villa P.</t>
  </si>
  <si>
    <t>O'Sullivan J, Comerford E, Rachidi W, Scott M, Hooper NM, McMahon HE.</t>
  </si>
  <si>
    <t>Diwan V, Agnihotri D, Hulth A.</t>
  </si>
  <si>
    <t>Yockney IJ, Latham MC, Rouco C, Cross ML, Nugent G.</t>
  </si>
  <si>
    <t>Hines D, Sibbald SL.</t>
  </si>
  <si>
    <t>Laksanasopin T, Guo TW, Nayak S, Sridhara AA, Xie S, Olowookere OO, Cadinu P, Meng F, Chee NH, Kim J, Chin CD, Munyazesa E, Mugwaneza P, Rai AJ, Mugisha V, Castro AR, Steinmiller D, Linder V, Justman JE, Nsanzimana S, Sia SK.</t>
  </si>
  <si>
    <t>Lamouroux D, Nagler J, Geisel T, Eule S.</t>
  </si>
  <si>
    <t>Souty C, Turbelin C, Blanchon T, Hanslik T, Le Strat Y, BoÃ«lle PY.</t>
  </si>
  <si>
    <t>Pena PG, Gomez CM.</t>
  </si>
  <si>
    <t>Thiam D, Niang M, Dia N, Sarr FD, Goudiab D, Senghor ML, Kiori D, Faye T, EspiÃ© E, Ba IO, Richard V.</t>
  </si>
  <si>
    <t>Lo YS, Lee WS, Chen GB, Liu CT.</t>
  </si>
  <si>
    <t>Lawpoolsri S, Khamsiriwatchara A, Liulark W, Taweeseneepitch K, Sangvichean A, Thongprarong W, Kaewkungwal J, Singhasivanon P.</t>
  </si>
  <si>
    <t>Sifuna P, Oyugi M, Ogutu B, Andagalu B, Otieno A, Owira V, Otsyula N, Oyieko J, Cowden J, Otieno L, Otieno W.</t>
  </si>
  <si>
    <t>Rebaudet S, Mengel MA, Koivogui L, Moore S, Mutreja A, Kande Y, Yattara O, Sarr Keita V, Njanpop-Lafourcade BM, Fournier PE, Garnotel E, Keita S, Piarroux R.</t>
  </si>
  <si>
    <t>Farrahi K, Emonet R, Cebrian M.</t>
  </si>
  <si>
    <t>Githinji S, Kigen S, Memusi D, Nyandigisi A, Wamari A, Muturi A, Jagoe G, Ziegler R, Snow RW, Zurovac D.</t>
  </si>
  <si>
    <t>Mascarenhas L, Mak DB.</t>
  </si>
  <si>
    <t>Jean-Richard V, Crump L, Moto Daugla D, Hattendorf J, Schelling E, Zinsstag J.</t>
  </si>
  <si>
    <t>Wanyua S, Ndemwa M, Goto K, Tanaka J, K'opiyo J, Okumu S, Diela P, Kaneko S, Karama M, Ichinose Y, Shimada M.</t>
  </si>
  <si>
    <t>Mandl KD, McNabb M, Marks N, Weitzman ER, Kelemen S, Eggleston EM, Quinn M.</t>
  </si>
  <si>
    <t>Price LB, Johnson JR, Aziz M, Clabots C, Johnston B, Tchesnokova V, Nordstrom L, Billig M, Chattopadhyay S, Stegger M, Andersen PS, Pearson T, Riddell K, Rogers P, Scholes D, Kahl B, Keim P, Sokurenko EV.</t>
  </si>
  <si>
    <t>Klaus JP, Eisenhauer P, Russo J, Mason AB, Do D, King B, Taatjes D, Cornillez-Ty C, Boyson JE, Thali M, Zheng C, Liao L, Yates JR 3rd, Zhang B, Ballif BA, Botten JW.</t>
  </si>
  <si>
    <t>Lwin MO, Vijaykumar S, Fernando ON, Cheong SA, Rathnayake VS, Lim G, Theng YL, Chaudhuri S, Foo S.</t>
  </si>
  <si>
    <t>Wang L, Li DM, Ge L, Ding ZW, Wang L, Cui Y, Wang N.</t>
  </si>
  <si>
    <t>Qian YJ, Li SZ, Xu J, Yang K, Huang YX, Cao ZG, Miu F, Dang H, Zhang LJ, Zhang L, Wang Q, Bergquist R, Zhou XN.</t>
  </si>
  <si>
    <t>Lozano-Fuentes S, Wedyan F, Hernandez-Garcia E, Sadhu D, Ghosh S, Bieman JM, Tep-Chel D, GarcÃ­a-RejÃ³n JE, Eisen L.</t>
  </si>
  <si>
    <t>Minniear TD, McIntosh EB, Alexander N, Weidle PJ, Fulton J.</t>
  </si>
  <si>
    <t>Chadwick SG, Prasad A, Smith WL, Mordechai E, Adelson ME, Gygax SE.</t>
  </si>
  <si>
    <t>Vazquez-Prokopec GM, Bisanzio D, Stoddard ST, Paz-Soldan V, Morrison AC, Elder JP, Ramirez-Paredes J, Halsey ES, Kochel TJ, Scott TW, Kitron U.</t>
  </si>
  <si>
    <t>Weitzman ER, Kelemen S, Quinn M, Eggleston EM, Mandl KD.</t>
  </si>
  <si>
    <t>Bruwer Z, Futter M, Ramesar R.</t>
  </si>
  <si>
    <t>Zhao F, Liu G, Wu J, Cao B, Tao X, He L, Meng F, Zhu L, Lv M, Yin Y, Zhang J.</t>
  </si>
  <si>
    <t>Sawford K, Vollman AR, Stephen C.</t>
  </si>
  <si>
    <t>He L, Partridge SR, Yang X, Hou J, Deng Y, Yao Q, Zeng Z, Chen Z, Liu JH.</t>
  </si>
  <si>
    <t>Mammina C, CalÃ  C, Bonura C, Di Carlo P, Aleo A, Fasciana T, Giammanco A; EPI-MRSA Working Group..</t>
  </si>
  <si>
    <t>Tatem AJ, Adamo S, Bharti N, Burgert CR, Castro M, Dorelien A, Fink G, Linard C, John M, Montana L, Montgomery MR, Nelson A, Noor AM, Pindolia D, Yetman G, Balk D.</t>
  </si>
  <si>
    <t>Li M, Du X, Villaruz AE, Diep BA, Wang D, Song Y, Tian Y, Hu J, Yu F, Lu Y, Otto M.</t>
  </si>
  <si>
    <t>Cao ZG, Wang TP, Zhang SQ, Yang WP, Guo JD, Zhao F, Sha JJ, Sun WB, Hu PA, Fang GR, Zhu L.</t>
  </si>
  <si>
    <t>Zhang L, Wilson DP.</t>
  </si>
  <si>
    <t>Khan K, McNabb SJ, Memish ZA, Eckhardt R, Hu W, Kossowsky D, Sears J, Arino J, Johansson A, Barbeschi M, McCloskey B, Henry B, Cetron M, Brownstein JS.</t>
  </si>
  <si>
    <t>Kamel Boulos MN, Resch B, Crowley DN, Breslin JG, Sohn G, Burtner R, Pike WA, Jezierski E, Chuang KY.</t>
  </si>
  <si>
    <t>Baird R, Puligandla P, Skarsgard E, Laberge JM; Canadian Pediatric Surgical Network..</t>
  </si>
  <si>
    <t>Hombrouck A, Sabbe M, Van Casteren V, Wuillaume F, Hue D, Reynders M, GÃ©rard C, Brochier B, Van Eldere J, Van Ranst M, Thomas I.</t>
  </si>
  <si>
    <t>Lee VJ, Chen MI, Yap J, Ong J, Lim WY, Lin RT, Barr I, Ong JB, Mak TM, Goh LG, Leo YS, Kelly PM, Cook AR.</t>
  </si>
  <si>
    <t>Falchi A, Turbelin C, Andreoletti L, Arena C, Blanchon T, Bonmarin I, Hanslik T, Leruez-Ville M, De Lamballerie X, Carrat F.</t>
  </si>
  <si>
    <t>Monecke S, Coombs G, Shore AC, Coleman DC, Akpaka P, Borg M, Chow H, Ip M, Jatzwauk L, Jonas D, Kadlec K, Kearns A, Laurent F, O'Brien FG, Pearson J, Ruppelt A, Schwarz S, Scicluna E, Slickers P, Tan HL, Weber S, Ehricht R.</t>
  </si>
  <si>
    <t>Inoue Y, Matsui K.</t>
  </si>
  <si>
    <t>RÃ­os-Soto KR, Song B, Castillo-Chavez C.</t>
  </si>
  <si>
    <t>Smith S, Smith GE, Olowokure B, Ibbotson S, Foord D, Maguire H, Pebody R, Charlett A, Hippisley-Cox J, Elliot AJ.</t>
  </si>
  <si>
    <t>Mukherjee D, Chaichana KL, Gokaslan ZL, Aaronson O, Cheng JS, McGirt MJ.</t>
  </si>
  <si>
    <t>Yu X, Ganz A.</t>
  </si>
  <si>
    <t>White SW, Petersen RW, Quinlivan JA.</t>
  </si>
  <si>
    <t>Rodwell TC, Robertson AM, Aguirre N, Vera A, Anderson CM, Lozada R, Chait L, Schooley RT, Zhang XQ, Strathdee SA.</t>
  </si>
  <si>
    <t>Griffiths SM, Wong AH, Kim JH, Yung TK, Lau JT.</t>
  </si>
  <si>
    <t>Caley M, Sidhu K, Shukla R.</t>
  </si>
  <si>
    <t>Schwarzinger M, Verger P, Guerville MA, Aubry C, Rolland S, Obadia Y, Moatti JP.</t>
  </si>
  <si>
    <t>Zhou S, Zhou S, Liu L, Zhang M, Kang M, Xiao J, Song T.</t>
  </si>
  <si>
    <t>Ssemugabo C, Rutebemberwa E, Kajungu D, Pariyo GW, Hyder AA, Gibson DG.</t>
  </si>
  <si>
    <t>Zhu PH, Xu HQ, Shen YG, Zhang JF, Luo TB, Zhu QR, Yu MH.</t>
  </si>
  <si>
    <t>Mohammed A, Acheampong PR, Otupiri E, Owusu-Dabo E.</t>
  </si>
  <si>
    <t>Cha KS, Kim KM.</t>
  </si>
  <si>
    <t>Mekuria LA, de Wit TF, Spieker N, Koech R, Nyarango R, Ndwiga S, Fenenga CJ, Ogink A, Schultsz C, Van't Hoog A.</t>
  </si>
  <si>
    <t>Eom H, Lee J, Kim EA.</t>
  </si>
  <si>
    <t>Wild H, Glowacki L, Maples S, MejÃ­a-Guevara I, Krystosik A, Bonds MH, Hiruy A, LaBeaud AD, Barry M.</t>
  </si>
  <si>
    <t>Nagbe T, Naiene JD, Rude JM, Mahmoud N, Kromah M, Sesay J, Chukwudi OJ, Stephen M, Talisuna A, Yahaya AA, Rajatonirina S, Fallah M, Nyenswah T, Dahn B, Gasasira A, Fall IS.</t>
  </si>
  <si>
    <t>English KC, Espinoza J, Pete D, Tjemsland A.</t>
  </si>
  <si>
    <t>Snyder BM, SiÃ© A, Tapsoba C, Dah C, Ouermi L, Zakane SA, Keenan JD, Oldenburg CE.</t>
  </si>
  <si>
    <t>Rath B, Maltezou HC, Papaevangelou V, Papagrigoriou-Theodoridou MA, Alchikh M, Myles P, Schweiger B; PEDSIDEA Network..</t>
  </si>
  <si>
    <t>Motoki MT, Vongphayloth K, Rueda LM, Miot EF, Hiscox A, Hertz JC, Brey PT.</t>
  </si>
  <si>
    <t>Garattini C, Raffle J, Aisyah DN, Sartain F, Kozlakidis Z.</t>
  </si>
  <si>
    <t>Vehreschild JJ, ClaÃŸen AY, Jakob C.</t>
  </si>
  <si>
    <t>Liang-Cai H, Jia-Song W, Mei-Zhi Y, Xin-Fu P, Xian-Hui L, Ke-Li W, Wen S.</t>
  </si>
  <si>
    <t>Amabo FC, Seukap EC, Mathieu E, Etoundi GA.</t>
  </si>
  <si>
    <t>Chakroun M, Razik F, Karkouri M, Fall Malick Z, Benothman H, George Hermez J.</t>
  </si>
  <si>
    <t>Strain T, Wijndaele K, Brage S.</t>
  </si>
  <si>
    <t>Soomro N, Chhaya M, Soomro M, Asif N, Saurman E, Lyle D, Sanders R.</t>
  </si>
  <si>
    <t>Chossegros P, Di Nino F.</t>
  </si>
  <si>
    <t>Joseph Wu TS, Kagoli M, KaasbÃ¸ll JJ, Bjune GA.</t>
  </si>
  <si>
    <t>El-Khatib Z, Shah M, Zallappa SN, Nabeth P, Guerra J, Manengu CT, Yao M, Philibert A, Massina L, Staiger CP, Mbailao R, Kouli JP, Mboma H, Duc G, Inagbe D, Barry AB, Dumont T, Cavailler P, Quere M, Willett B, Reaiche S, de Ribaucourt H, et al.</t>
  </si>
  <si>
    <t>Zaror C, Espinoza-Espinoza G, Atala-Acevedo C, MuÃ±oz-MillÃ¡n P, Li Y, Clarke K, Onetto J, DÃ­az J, Hallet K, Manton D, MariÃ±o R.</t>
  </si>
  <si>
    <t>Kornberg Z, Cowan JE, Westphalen AC, Cooperberg MR, Chan JM, Zhao S, Shinohara K, Carroll PR.</t>
  </si>
  <si>
    <t>Nsabimana AP, Uzabakiriho B, Kagabo DM, Nduwayo J, Fu Q, Eng A, Hughes J, Sia SK.</t>
  </si>
  <si>
    <t>Xu Z, Lau CL, Zhou X, Fuimaono S, Soares MagalhÃ£es RJ, Graves PM.</t>
  </si>
  <si>
    <t>Berry AC.</t>
  </si>
  <si>
    <t>Swaan C, van den Broek A, Kretzschmar M, Richardus JH.</t>
  </si>
  <si>
    <t>Oniciuc EA, Likotrafiti E, Alvarez-Molina A, Prieto M, Santos JA, Alvarez-OrdÃ³Ã±ez A.</t>
  </si>
  <si>
    <t>Kulkarni VA, Davids JR, Boyles AD, Cung NQ, Bagley A.</t>
  </si>
  <si>
    <t>Regan PA, Fogel BN, Hicks SD.</t>
  </si>
  <si>
    <t>Pereira-Azevedo NM, Venderbos LDF.</t>
  </si>
  <si>
    <t>Excoffier S, Herzig L, N'Goran AA, DÃ©ruaz-Luyet A, Haller DM.</t>
  </si>
  <si>
    <t>GualotuÃ±a T, MacÃ­as E, SuÃ¡rez Ã, C ERF, Rivadeneira A.</t>
  </si>
  <si>
    <t>Cohen SA, Scherr CL, Nixon DM.</t>
  </si>
  <si>
    <t>Beyene TJ, Asfaw F, Getachew Y, Tufa TB, Collins I, Beyi AF, Revie CW.</t>
  </si>
  <si>
    <t>Sirijatuphat R, Sripanidkulchai K, Boonyasiri A, Rattanaumpawan P, Supapueng O, Kiratisin P, Thamlikitkul V.</t>
  </si>
  <si>
    <t>Kaab H, Bain MM, Eckersall PD.</t>
  </si>
  <si>
    <t>Chu K, Corcoran N, Norden S, Wong LM.</t>
  </si>
  <si>
    <t>Mukundarajan H, Hol FJH, Castillo EA, Newby C, Prakash M.</t>
  </si>
  <si>
    <t>Rojas LJ, Weinstock GM, De La Cadena E, Diaz L, Rios R, Hanson BM, Brown JS, Vats P, Phillips DS, Nguyen H, Hujer KM, Correa A, Adams MD, Perez F, Sodergren E, Narechania A, Planet PJ, Villegas MV, Bonomo RA, Arias CA.</t>
  </si>
  <si>
    <t>TurbÃ© V, Gray ER, Lawson VE, Nastouli E, Brookes JC, Weiss RA, Pillay D, Emery VC, Verrips CT, Yatsuda H, Athey D, McKendry RA.</t>
  </si>
  <si>
    <t>Lee EC, Asher JM, Goldlust S, Kraemer JD, Lawson AB, Bansal S.</t>
  </si>
  <si>
    <t>Castillo E, McIsaac C, MacDougall B, Wilson D, Kohr R.</t>
  </si>
  <si>
    <t>Casey ML, Fedan KB, Edwards N, Blackley DJ, Halldin CN, Wolfe AL, Laney AS.</t>
  </si>
  <si>
    <t>Bonnet E, NikiÃ©ma A, TraorÃ© Z, Sidbega S, Ridde V.</t>
  </si>
  <si>
    <t>Hswen Y, Brownstein JS, Liu J, Hawkins JB.</t>
  </si>
  <si>
    <t>Leal Neto O, Dimech GS, Libel M, de Souza WV, Cesse E, Smolinski M, Oliveira W, Albuquerque J.</t>
  </si>
  <si>
    <t>Lwin MO, Yung CF, Yap P, Jayasundar K, Sheldenkar A, Subasinghe K, Foo S, Jayasinghe UG, Xu H, Chai SC, Kurlye A, Chen J, Ang BS.</t>
  </si>
  <si>
    <t>Garg P, Ha MT, Eastwood J, Harvey S, Woolfenden S, Murphy E, Dissanayake C, Jalaludin B, Williams K, McKenzie A, Einfeld S, Silove N, Short K, Eapen V.</t>
  </si>
  <si>
    <t>Frade MA, de Paula NA, Gomes CM, Vernal S, Bernardes Filho F, LugÃ£o HB, de Abreu MM, Botini P, Duthie MS, Spencer JS, Soares RC, Foss NT.</t>
  </si>
  <si>
    <t>Jacobson JO, Cueto C, Smith JL, Hwang J, Gosling R, Bennett A.</t>
  </si>
  <si>
    <t>Abakar MF, Schelling E, BÃ©chir M, Ngandolo BN, Pfister K, Alfaroukh IO, Hassane HM, Zinsstag J.</t>
  </si>
  <si>
    <t>Souty C, BoÃ«lle PY.</t>
  </si>
  <si>
    <t>Faria NR, Sabino EC, Nunes MR, Alcantara LC, Loman NJ, Pybus OG.</t>
  </si>
  <si>
    <t>Kuehne A, Lynch E, Marshall E, Tiffany A, Alley I, Bawo L, Massaquoi M, Lodesani C, Le Vaillant P, Porten K, Gignoux E.</t>
  </si>
  <si>
    <t>Livovsky DM, Pappo O, Skarzhinsky G, Peretz A, Turvall E, Ackerman Z.</t>
  </si>
  <si>
    <t>Hoppe C, Obermeier P, Muehlhans S, Alchikh M, Seeber L, Tief F, Karsch K, Chen X, Boettcher S, Diedrich S, Conrad T, Kisler B, Rath B.</t>
  </si>
  <si>
    <t>Cantrell J, Ganz O, Ilakkuvan V, Tacelosky M, Kreslake J, Moon-Howard J, Aidala A, Vallone D, Anesetti-Rothermel A, Kirchner TR.</t>
  </si>
  <si>
    <t>Westphal DW, Williams SA, Leeb A, Effler PV.</t>
  </si>
  <si>
    <t>Meyers DJ, Ozonoff A, Baruwal A, Pande S, Harsha A, Sharma R, Schwarz D, Schwarz RK, Bista D, Halliday S, Maru DS.</t>
  </si>
  <si>
    <t>Brites-Neto J, Brasil J, Roncato Duarte KM.</t>
  </si>
  <si>
    <t>Xu HQ, Zhu PH, Ni CM, Shen Y, Luo TB.</t>
  </si>
  <si>
    <t>Liabsuetrakul T, Prappre T, Pairot P, Oumudee N, Islam M.</t>
  </si>
  <si>
    <t>Albertson JD, Harvey T, Foderaro G, Zhu P, Zhou X, Ferrari S, Amin MS, Modrak M, Brantley H, Thoma ED.</t>
  </si>
  <si>
    <t>Liddle J, Burdon M, Ireland D, Carter A, Knuepffer C, Milevskiy N, McBride S, Chenery H, Hall W.</t>
  </si>
  <si>
    <t>Shumate AM, Yard EE, Casey-Lockyer M, Apostolou A, Chan M, Tan C, Noe RS, Wolkin AF.</t>
  </si>
  <si>
    <t>Clark J.</t>
  </si>
  <si>
    <t>Pivodic L, Pardon K, Miccinesi G, Vega Alonso T, Moreels S, Donker GA, Arrieta E, Onwuteaka-Philipsen BD, Deliens L, Van den Block L.</t>
  </si>
  <si>
    <t>Tizzoni M, Sun K, Benusiglio D, Karsai M, Perra N.</t>
  </si>
  <si>
    <t>Nguyen KH, Smith AC, Armfield NR, Bensink M, Scuffham PA.</t>
  </si>
  <si>
    <t>Ele MN.</t>
  </si>
  <si>
    <t>Pecora ND, Li N, Allard M, Li C, Albano E, Delaney M, Dubois A, Onderdonk AB, Bry L.</t>
  </si>
  <si>
    <t>DuVall JA, Borba JC, Shafagati N, Luzader D, Shukla N, Li J, Kehn-Hall K, Kendall MM, Feldman SH, Landers JP.</t>
  </si>
  <si>
    <t>Beniac DR, Hiebert SL, Siemens CG, Corbett CR, Booth TF.</t>
  </si>
  <si>
    <t>Zhang Z, Wang H, Wang C, Fang H.</t>
  </si>
  <si>
    <t>Osnas EE, Hurtado PJ, Dobson AP.</t>
  </si>
  <si>
    <t>Fan HJ, Gao HW, Ding H, Zhang BK, Hou SK.</t>
  </si>
  <si>
    <t>Lindsberg PJ, Toivonen L, Diener HC.</t>
  </si>
  <si>
    <t>JimÃ©nez LF, RamÃ­rez Nieto G, Alfonso VV, Correa JJ.</t>
  </si>
  <si>
    <t>Jones M, Huttner B, Leecaster M, Huttner A, Damal K, Tanner W, Nielson C, Rubin MA, Goetz MB, Madaras-Kelly K, Samore MH.</t>
  </si>
  <si>
    <t>Semnani SH, Basir OA.</t>
  </si>
  <si>
    <t>Kipkorir T, Tittman S, Botsios S, Manuelidis L.</t>
  </si>
  <si>
    <t>Tu ZW, Huang XB, Cai SX, Fan HP, Wang KY, Liu XG.</t>
  </si>
  <si>
    <t>Lucht MJ, Hoffman L, Haug S, Meyer C, Pussehl D, Quellmalz A, Klauer T, Grabe HJ, Freyberger HJ, John U, Schomerus G.</t>
  </si>
  <si>
    <t>Koslow M, Kuperstein R, Eshed I, Perelman M, Maor E, Sidi Y.</t>
  </si>
  <si>
    <t>RodrÃ­guez-Canosa G, del Cerro Giner J, Cruz AB.</t>
  </si>
  <si>
    <t>Fang Y, Song T, Li LH, Dai JY, Yi JR, Fu JH, Xie XM, Lin JY.</t>
  </si>
  <si>
    <t>Binderup ML, Bisgaard ML, Harbud V, MÃ¸ller HU, Gimsing S, Friis-Hansen L, Hansen Tv, Bagi P, Knigge U, Kosteljanetz M, BÃ¸geskov L, Thomsen C, Gerdes AM, Ousager LB, Sunde L; Danish vHL Coordination Group..</t>
  </si>
  <si>
    <t>Planet PJ, LaRussa SJ, Dana A, Smith H, Xu A, Ryan C, Uhlemann AC, Boundy S, Goldberg J, Narechania A, Kulkarni R, Ratner AJ, Geoghegan JA, Kolokotronis SO, Prince A.</t>
  </si>
  <si>
    <t>Yoo JH.</t>
  </si>
  <si>
    <t>Rexroth U, Buda S.</t>
  </si>
  <si>
    <t>Newman CE, Reynolds R, Gray R, Canavan P, De Wit J, McMurchie M, McCoy R, Kidd MR.</t>
  </si>
  <si>
    <t>de Lange MM, Meijer A, Friesema IH, Donker GA, Koppeschaar CE, Hooiveld M, Ruigrok N, van der Hoek W.</t>
  </si>
  <si>
    <t>Spoor LE, McAdam PR, Weinert LA, Rambaut A, Hasman H, Aarestrup FM, Kearns AM, Larsen AR, Skov RL, Fitzgerald JR.</t>
  </si>
  <si>
    <t>Bernier A, Ligier C, Guillemot D, Watier L.</t>
  </si>
  <si>
    <t>Moodley A, Mangino JE, Goff DA.</t>
  </si>
  <si>
    <t>Wang N, Zhu L, Zhao X, Yang W, Sun H.</t>
  </si>
  <si>
    <t>Guo CK, Li J, Li JH, Huang YM, Mao W, Lin KM.</t>
  </si>
  <si>
    <t>Privileggio L, Falchi A, Grisoni ML, Souty C, Turbelin C, Fonteneau L, Hanslik T, KernÃ©is S.</t>
  </si>
  <si>
    <t>Karimuribo ED, Sayalel K, Beda E, Short N, Wambura P, Mboera LG, Kusiluka LJ, Rweyemamu MM.</t>
  </si>
  <si>
    <t>Mukherjee D, Chaichana KL, Parker SL, Gokaslan ZL, McGirt MJ.</t>
  </si>
  <si>
    <t>Monakhova EV, Shalu OA, Mazrukho AB, Smolikova LM, Nepomniashchaia NB.</t>
  </si>
  <si>
    <t>SteelFisher GK, Blendon RJ, Ward JR, Rapoport R, Kahn EB, Kohl KS.</t>
  </si>
  <si>
    <t>Madder M, Walker JG, Van Rooyen J, Knobel D, Vandamme E, Berkvens D, Vanwambeke SO, De Clercq EM.</t>
  </si>
  <si>
    <t>Strathdee SA, Magis-Rodriguez C, Mays VM, Jimenez R, Patterson TL.</t>
  </si>
  <si>
    <t>Boffin N, Bossuyt N, Declercq T, Vanthomme K, Van Casteren V.</t>
  </si>
  <si>
    <t>Reddel S, Edmiston N.</t>
  </si>
  <si>
    <t>Lecapitaine AL, Barthe J, Audran G, Gauffier N, Aubert JP.</t>
  </si>
  <si>
    <t>Partouche H, Benainous O, Barthe J, Pierret J, Rigal L, Michaloux M, Gilberg S.</t>
  </si>
  <si>
    <t>Gros H, Aslangul E, Lesprit P, Mainardi JL; Ile-de-France Infectious Diseases Experts Group..</t>
  </si>
  <si>
    <t>Chen BJ, Li LS, Lin MX, Xu MC, Chen ZL, Fang YE, Yang H.</t>
  </si>
  <si>
    <t>Piwowar-Manning E, Fiamma A, Laeyendecker O, Kulich M, Donnell D, Szekeres G, Robins-Morris L, Mullis CE, Vallari A, Hackett J Jr, Mastro TD, Gray G, Richter L, Alexandre MW, Chariyalertsak S, Chingono A, Sweat M, Coates T, Eshleman SH.</t>
  </si>
  <si>
    <t>StehlÃ© J, Voirin N, Barrat A, Cattuto C, Colizza V, Isella L, RÃ©gis C, Pinton JF, Khanafer N, Van den Broeck W, Vanhems P.</t>
  </si>
  <si>
    <t>SÃ¸reide K, TrÃ¦land JH, Stokkeland PJ, Glomsaker T, SÃ¸reide JA, KÃ¸rner H.</t>
  </si>
  <si>
    <t>McGee S.</t>
  </si>
  <si>
    <t>Chao DL, Halloran ME, Longini IM Jr.</t>
  </si>
  <si>
    <t>Pearce C, Shearer M, Phillips C, Hall S, Kljakovic M, Glasgow NJ, Dugdale P, Patel M.</t>
  </si>
  <si>
    <t>malERA Consultative Group on Monitoring, Evaluation, and Surveillance..</t>
  </si>
  <si>
    <t>Ceccarelli D, Spagnoletti M, Bacciu D, Danin-Poleg Y, Mendiratta DK, Kashi Y, Cappuccinelli P, Burrus V, Colombo MM.</t>
  </si>
  <si>
    <t>Weitzman ER, Kelemen S, Mandl KD.</t>
  </si>
  <si>
    <t>Rodrigo WW, de la Torre JC, MartÃ­nez-Sobrido L.</t>
  </si>
  <si>
    <t>Corbett EL, Bandason T, Duong T, Dauya E, Makamure B, Churchyard GJ, Williams BG, Munyati SS, Butterworth AE, Mason PR, Mungofa S, Hayes RJ.</t>
  </si>
  <si>
    <t>Lajous M, Danon L, LÃ³pez-Ridaura R, Astley CM, Miller JC, Dowell SF, O'Hagan JJ, Goldstein E, Lipsitch M.</t>
  </si>
  <si>
    <t>Seale H, Ward KF, Zwar N, Van D, Leask J, Macintyre CR.</t>
  </si>
  <si>
    <t>Wallasch TM.</t>
  </si>
  <si>
    <t>Sugiura H, Ohkusa Y, Akahane M, Sugahara T, Okabe N, Imamura T.</t>
  </si>
  <si>
    <t>S. Kuk; Y. Jeon; H. Kim</t>
  </si>
  <si>
    <t>S. Jeong; S. Kuk; H. Kim</t>
  </si>
  <si>
    <t>K. Navin; M. B. M. Krishnan; S. Lavanya; A. Shanthini</t>
  </si>
  <si>
    <t>T. Okumura</t>
  </si>
  <si>
    <t>M. U. Farooq; A. Ayyaz; S. M. Awan; A. Shakoor</t>
  </si>
  <si>
    <t>T. Terami; T. Ohta; Y. Kakuda</t>
  </si>
  <si>
    <t>A. Au; N. Moser; J. Rodriguez-Manzano; P. Georgiou</t>
  </si>
  <si>
    <t>F. Hashim; K. S. Munasinghe; A. Jamalipour</t>
  </si>
  <si>
    <t>W. Dong; J. Chen; Y. Yang; W. Zhang</t>
  </si>
  <si>
    <t>J. Li; N. Moore; S. Akter; S. Bleisten; P. Ray</t>
  </si>
  <si>
    <t>Y. Fan; K. Zheng; Y. Yang</t>
  </si>
  <si>
    <t>M. S. Dhikle; H. Shahnasser</t>
  </si>
  <si>
    <t>E. Pilavaki; C. Parolo; R. McKendry; A. Demosthenous</t>
  </si>
  <si>
    <t>H. Lin; H. Lin; H. Guo</t>
  </si>
  <si>
    <t>H. Lee; W. Lin; C. Huang; Y. Huang</t>
  </si>
  <si>
    <t>S. Choi; J. Lee; S. Pack; Y. Chang; S. Yoon</t>
  </si>
  <si>
    <t>Z. Ding</t>
  </si>
  <si>
    <t>R. Hagihara; Y. Yamasaki; H. Ohsaki</t>
  </si>
  <si>
    <t>L. Zhang; J. Xu</t>
  </si>
  <si>
    <t>B. G. A. Kumar; K. C. Bhagyalakshmi; K. Lavanya; K. H. Gowranga</t>
  </si>
  <si>
    <t>Z. M. Kassas; Ãœ. Ã–zgÃœner</t>
  </si>
  <si>
    <t>F. AWUOR; S. OTANGA; V. KIMELI; D. RAMBIM; T. ABUYA</t>
  </si>
  <si>
    <t>Minseok Jang; Myong-Soon Park; S. C. Shah</t>
  </si>
  <si>
    <t>R. Dinesh Kumar; S. Sharanyaa; P. L. J. Raj</t>
  </si>
  <si>
    <t>M. T. Rehman; N. Khan Swati; A. A. Chaudhary; S. Asim Ali Shah</t>
  </si>
  <si>
    <t>J. Wang; Z. Liu; Y. Jiang</t>
  </si>
  <si>
    <t>Yu-Hsien Chu; Yen-Chou Hsieh; C. Wang; Yu-Chun Pan; Ray-I Chang</t>
  </si>
  <si>
    <t>S. Claisse; M. Morel; W. B. Ormsby</t>
  </si>
  <si>
    <t>G. U. Akpan; S. G. Tegegne; T. Erbeto; O. Daramola; F. Braka; P. Mkanda</t>
  </si>
  <si>
    <t>E. KaÅ„toch; P. Augustyniak</t>
  </si>
  <si>
    <t>M. Y. Suraki</t>
  </si>
  <si>
    <t>R. Rashmi; B. Latha</t>
  </si>
  <si>
    <t>G. Seritan; M. Bujanovschi; F. Adochiei; D. Voiculescu; F. C. Argatu; S. Dan Grigorescu</t>
  </si>
  <si>
    <t>A. Chauhan; A. Aggarwal</t>
  </si>
  <si>
    <t>Y. Sakumoto; H. Ohsaki</t>
  </si>
  <si>
    <t>R. Chaithra; A. S. Poornima</t>
  </si>
  <si>
    <t>A. H. H. Basri; S. N. Ibrahim; N. A. Malik; A. L. Asnawi</t>
  </si>
  <si>
    <t>E. Altman</t>
  </si>
  <si>
    <t>Y. Li; P. Hui; D. Jin; L. Su; L. Zeng</t>
  </si>
  <si>
    <t>A. Fujihara; H. Miwa</t>
  </si>
  <si>
    <t>K. Watabe; H. Osaki</t>
  </si>
  <si>
    <t>A. El Ouadrhiri; K. Rahhali; M. El Kamili; M. Abbad</t>
  </si>
  <si>
    <t>S. Saha; A. Singh; P. Bera; M. N. Kamal; S. Dutta; U. Gorian; S. Pramanik; A. Khan; S. Sur</t>
  </si>
  <si>
    <t>M. Kim; J. Y. Lee; H. Kim</t>
  </si>
  <si>
    <t>Hui-Kyung Oh; In-Cheol Kim</t>
  </si>
  <si>
    <t>P. Chaisiriprasert; K. Yongsiriwit</t>
  </si>
  <si>
    <t>D. S. Irene; R. Dhanalakshmi</t>
  </si>
  <si>
    <t>A. Ray; A. Sriram; V. Mithun; N. Sharma</t>
  </si>
  <si>
    <t>A. Irawan; H. Rizal; S. S. Aryasa; W. Adiprawita</t>
  </si>
  <si>
    <t>P. P. Shinde; K. S. Oza; R. K. Kamat</t>
  </si>
  <si>
    <t>B. Nahar; M. L. Ali</t>
  </si>
  <si>
    <t>S. Goyal; P. Desai; V. Swaminathan</t>
  </si>
  <si>
    <t>S. Tirodkar; E. Rodrigues; H. Raval</t>
  </si>
  <si>
    <t>A. Naveen; A. Kushwaha</t>
  </si>
  <si>
    <t>T. C. Lei; S. Chern</t>
  </si>
  <si>
    <t>S. Rekha; B. S. Hithaishi</t>
  </si>
  <si>
    <t>T. Lee; M. Tso</t>
  </si>
  <si>
    <t>S. Bhattacherjee; G. C. Somashekhar</t>
  </si>
  <si>
    <t>Z. X. Tian</t>
  </si>
  <si>
    <t>J. Cao; Y. Wang; X. Zhang; X. Sun; W. Zhao</t>
  </si>
  <si>
    <t>R. K. Kodali; S. Yadavilli</t>
  </si>
  <si>
    <t>J. Hsueh; Y. Huang; B. Dong; C. Lee</t>
  </si>
  <si>
    <t>S. Kumar; S. S. Solanki</t>
  </si>
  <si>
    <t>K. P. Menon; L. Kala</t>
  </si>
  <si>
    <t>S. Durga; S. Surya; E. Daniel</t>
  </si>
  <si>
    <t>S. A. Hameed; M. S. Ahmed; N. b. Rahimi</t>
  </si>
  <si>
    <t>B. Chirag; A. E. Manjunath; K. B. Badrinath</t>
  </si>
  <si>
    <t>T. Chin; Y. Yen</t>
  </si>
  <si>
    <t>W. Zai-ying; C. Liu</t>
  </si>
  <si>
    <t>C. Zhu; X. Shi</t>
  </si>
  <si>
    <t>K. Liping; Z. Zhefeng; X. Gang</t>
  </si>
  <si>
    <t>S. Sruthy; S. N. George</t>
  </si>
  <si>
    <t>P. T. Pillai; R. S. Sreelekshmi; M. G. Nair</t>
  </si>
  <si>
    <t>M. Arifuzzaman; M. J. Islam; S. S. Islam; R. Palit</t>
  </si>
  <si>
    <t>Cheng Lihui; Wang Jie; Xia Yongquan</t>
  </si>
  <si>
    <t>A. Jinguji; Y. Sada; H. Nakahara</t>
  </si>
  <si>
    <t>H. Zhao; K. Yin; Y. Wu</t>
  </si>
  <si>
    <t>Z. Xingming; Z. Shaoxin</t>
  </si>
  <si>
    <t>W. A. Latif; C. C. Tan</t>
  </si>
  <si>
    <t>S. Tiwari; M. Chowdhury; U. Goswami; P. K. Sadhu</t>
  </si>
  <si>
    <t>S. Qazi; A. S. Siddiqui; A. I. Wagan</t>
  </si>
  <si>
    <t>A. U. Bokade; V. R. Ratnaparkhe</t>
  </si>
  <si>
    <t>K. Wu; J. Liang; X. Zhang; K. Li; Y. Lin; Y. Tseng</t>
  </si>
  <si>
    <t>C. Kaur; M. Arrawatia; G. Kumar</t>
  </si>
  <si>
    <t>P. Agarwal; M. K. Singh</t>
  </si>
  <si>
    <t>S. Baglio; B. AndoÃ²; S. L. Malfa; A. R. Bulsara; A. Kho; G. Anderson; P. Longhini; V. In</t>
  </si>
  <si>
    <t>M. Gerla; J. Weng; G. Pau</t>
  </si>
  <si>
    <t>G. W. Ng; Y. S. Tan; X. H. Xiao; R. Z. Chan</t>
  </si>
  <si>
    <t>Y. Ding; W. Luo; K. Sycara</t>
  </si>
  <si>
    <t>M. I. Al-Saleh; M. A. Alsmirat; Y. Jararweh; I. Obaidat</t>
  </si>
  <si>
    <t>P. Bellavista; P. Chatzimisios; L. Foschini; M. Paradisioti; D. Scotece</t>
  </si>
  <si>
    <t>V. K. Remya; T. Singh</t>
  </si>
  <si>
    <t>V. D. Hoang; F. Kojima; K. Ishizu</t>
  </si>
  <si>
    <t>H. Zeng; L. Shi; Z. Zhang</t>
  </si>
  <si>
    <t>Y. Tseng; C. Liao; T. Hung</t>
  </si>
  <si>
    <t>T. Martelli; F. Colone; C. Bongioanni; D. Pastina; P. Lombardo</t>
  </si>
  <si>
    <t>H. A. Patel; R. D. Rajput</t>
  </si>
  <si>
    <t>G. Saraswat; V. Garg</t>
  </si>
  <si>
    <t>H. Das; H. Chakraborty; M. S. Uddin Chowdhury</t>
  </si>
  <si>
    <t>Y. Yu; X. Duan; S. Wang; B. Jiao</t>
  </si>
  <si>
    <t>Y. Jiang; K. Jia</t>
  </si>
  <si>
    <t>Y. Wang; J. Kato</t>
  </si>
  <si>
    <t>I. Rahaman; M. F. Reza; M. H. H. Hasib; M. I. Hossain; S. M. A. Hossain; P. K. Sarkar</t>
  </si>
  <si>
    <t>Z. Xu; H. Chen</t>
  </si>
  <si>
    <t>X. Yu; A. Ganz</t>
  </si>
  <si>
    <t>B. P. A. Rohman; M. B. Andra; H. F. Putra; D. H. Fandiantoro; M. Nishimoto</t>
  </si>
  <si>
    <t>L. C. C. D. Biase; G. Fedrecheski; P. C. Calcina-Ccori; R. d. D. Lopes; M. K. Zuffo</t>
  </si>
  <si>
    <t>A. I. Mulla; A. P. Mulik; A. Prashant; D. D. Gawai</t>
  </si>
  <si>
    <t>S. N. Jyothi; K. V. Vardhan</t>
  </si>
  <si>
    <t>S. Meghana; T. V. Nikhil; R. Murali; S. Sanjana; R. Vidhya; K. J. Mohammed</t>
  </si>
  <si>
    <t>T. Juhana; V. G. Anggraini</t>
  </si>
  <si>
    <t>A. Bharadwaj K H; Deepak; V. Ghanavanth; H. Bharadwaj R; R. Uma; G. Krishnamurthy</t>
  </si>
  <si>
    <t>J. Harikrishnan; A. Sudarsan; A. Sadashiv; R. A. S. Ajai</t>
  </si>
  <si>
    <t>A. Jain; S. Basantwani; O. Kazi; Y. Bang</t>
  </si>
  <si>
    <t>K. Chang; P. Liu</t>
  </si>
  <si>
    <t>A. Singh; N. Singh; T. Agrawal; Y. K. Chauhan</t>
  </si>
  <si>
    <t>I. Estevez-Ayres; M. Garcia-Valls; P. Basanta-Val; I. Fernandez-Pacheco</t>
  </si>
  <si>
    <t>J. PrzybyÅ‚o; M. JabÅ‚oÅ„ski; E. KaÅ„toch; P. Augustyniak</t>
  </si>
  <si>
    <t>A. Baghdadi</t>
  </si>
  <si>
    <t>Y. Wang; S. Cang; H. Yu</t>
  </si>
  <si>
    <t>H. Ohsaki; Y. Yamasaki</t>
  </si>
  <si>
    <t>S. Qian; Z. Han-hua; L. Fu-lai; L. Yang-huan; Z. Zhi-min</t>
  </si>
  <si>
    <t>H. Yao; H. Wu; D. He; M. Wu</t>
  </si>
  <si>
    <t>S. Wachtl; V. Koch; L. Schmidt</t>
  </si>
  <si>
    <t>A. Filonenko; F. Yang; A. Vavilin; K. Jo</t>
  </si>
  <si>
    <t>P. Satyanarayana; V. B. K. L. Aruna; P. N. V. S. Kumar</t>
  </si>
  <si>
    <t>J. Song; K. Oh; I. Kim; J. Lee</t>
  </si>
  <si>
    <t>S. S. Jain; T. S. Choudhary; M. K. Tiwary; A. Ranjan; A. Rajan</t>
  </si>
  <si>
    <t>J. E. Odhner</t>
  </si>
  <si>
    <t>S. Dubal; M. Yadav; V. Singh; V. Uniyal; M. Singh</t>
  </si>
  <si>
    <t>M. Hamza; A. Jehangir; T. Ahmad; A. Sohail; M. Naeem</t>
  </si>
  <si>
    <t>L. J. Frizzell-Makowski; R. A. Shelsby; J. Mann; D. Scheidt</t>
  </si>
  <si>
    <t>C. Szongott; B. Henne; M. Smith</t>
  </si>
  <si>
    <t>Y. Tomioka; A. Takara; H. Kitazawa</t>
  </si>
  <si>
    <t>S. F. Fathima; N. Palmius; D. Clifton; P. Rohloff; G. D. Clifford; R. Hall-Clifford</t>
  </si>
  <si>
    <t>S. Kul; S. Eken; A. Sayar</t>
  </si>
  <si>
    <t>X. Zhang; R. Lin</t>
  </si>
  <si>
    <t>Y. Chai; J. Wang</t>
  </si>
  <si>
    <t>Y. Gu; M. Kim; Y. Cui; H. Lee; O. Choi; M. Pyeon; J. Kim</t>
  </si>
  <si>
    <t>M. T. Rashid; P. Chowdhury; M. K. Rhaman</t>
  </si>
  <si>
    <t>P. Tangtisanon</t>
  </si>
  <si>
    <t>P. Mondal; P. Desai; S. K. Ghosh; J. Mukherjee</t>
  </si>
  <si>
    <t>Y. Fujishima; S. Azuma</t>
  </si>
  <si>
    <t>Binwen Fan; Ga Pan; Ming Liu; Chunyang Li</t>
  </si>
  <si>
    <t>D. Sunehra; A. Bano</t>
  </si>
  <si>
    <t>N. Ishikawa; T. Kato; T. Osano</t>
  </si>
  <si>
    <t>H. Zeng; H. Che; G. Cao</t>
  </si>
  <si>
    <t>M. S. Shah; P. B. Borole</t>
  </si>
  <si>
    <t>C. Wang; J. Kuo; D. Yang; W. Chen</t>
  </si>
  <si>
    <t>S. Juang; J. Juang</t>
  </si>
  <si>
    <t>M. MasÃ¡r</t>
  </si>
  <si>
    <t>H. Kim; Y. Cha; T. Kim; P. Kim</t>
  </si>
  <si>
    <t>Hongwei Song; Xiuyan Feng; Qian Zhao; Yi Chi; Hao Yang</t>
  </si>
  <si>
    <t>C. C. -. Hsu; M. Y. -. Wang; H. C. H. Shen; R. H. -. Chiang; C. H. P. Wen</t>
  </si>
  <si>
    <t>H. Chae; J. Park; H. Song; Y. Kim; H. Jeong</t>
  </si>
  <si>
    <t>Y. Zhu</t>
  </si>
  <si>
    <t>Ã–. Ãœnver; C. Ã‡Ä±ÄŸdemoÄŸlu</t>
  </si>
  <si>
    <t>M. Novak; C. Herneth; G. Ankerl</t>
  </si>
  <si>
    <t>S. A. I. Quadri; P. Sathish</t>
  </si>
  <si>
    <t>U. Solichah</t>
  </si>
  <si>
    <t>S. G. Mhatre; S. kumar Varma; R. Nikhare</t>
  </si>
  <si>
    <t>A. Budhraja; R. Srivastava; P. M. Pradhan</t>
  </si>
  <si>
    <t>M. Hamza; M. Atique-ur-Rehman; H. Shafqat; S. B. Khalid</t>
  </si>
  <si>
    <t>D. D'Auria; F. Persia; F. Bettini; S. Helmer; B. Siciliano</t>
  </si>
  <si>
    <t>M. J. H. Loomans; C. J. Koeleman; K. M. J. Joosen; P. H. N. de With</t>
  </si>
  <si>
    <t>P. M. L. LapeÃ±a; J. I. Q. Blanco; K. I. Bunda; A. G. S. Cruz; A. I. Ramirez; A. A. Bandala</t>
  </si>
  <si>
    <t>P. Kuruba; A. Arjun; S. Aravind Kumar; A. L. Santosh Kumar; M. Prakash</t>
  </si>
  <si>
    <t>A. Filonenko; A. Vavilin; K. Jo</t>
  </si>
  <si>
    <t>Z. B. May</t>
  </si>
  <si>
    <t>P. K. Dalela; S. Basu; S. Majumdar; A. Saldhi; V. Tyagi</t>
  </si>
  <si>
    <t>M. Lesk</t>
  </si>
  <si>
    <t>E. F. Logreira GonzÃ¡lez; E. C. Zambrano</t>
  </si>
  <si>
    <t>M. Prathik; K. Anitha; V. Anitha</t>
  </si>
  <si>
    <t>A. S. Jacob; V. Chaurasiya; V. Sharda; S. Dixit</t>
  </si>
  <si>
    <t>S. Li; S. Zheng; X. Liao; S. Peng</t>
  </si>
  <si>
    <t>V. Garro; M. Galassi; A. Fusiello</t>
  </si>
  <si>
    <t>R. G. N. da Silva; K. Almir</t>
  </si>
  <si>
    <t>S. de Titta; G. Gera; L. Marcenaro</t>
  </si>
  <si>
    <t>M. Takada; M. Namiki</t>
  </si>
  <si>
    <t>R. Ge; Z. Shan; H. Kou</t>
  </si>
  <si>
    <t>HongYeon Yu; SeungChul Son; NacWoo Kim; SeungHun Oh; SeokKap Ko; IlKyun Park; SimKwon Yoon; ByungTak Lee</t>
  </si>
  <si>
    <t>W. Budiharto</t>
  </si>
  <si>
    <t>M. M. Hassan; M. A. Hossain; M. Al-Qurishi</t>
  </si>
  <si>
    <t>P. Bezousek; M. Chyba; V. Schejbal; S. Karamazov; T. Zalabsky; L. Cernik</t>
  </si>
  <si>
    <t>S. Kuehn</t>
  </si>
  <si>
    <t>A. Srinivasan; A. Vijayakumar; A. Makur</t>
  </si>
  <si>
    <t>S. Neemat; M. Inggs</t>
  </si>
  <si>
    <t>N. Ibrahim; T. W. Quan</t>
  </si>
  <si>
    <t>J. Landa; C. Jun; M. Jun</t>
  </si>
  <si>
    <t>Wang Liwei; Yan Shi; Xu Yiqiu</t>
  </si>
  <si>
    <t>Q. Xu; Z. Su; K. Zhang; P. Ren; X. S. Shen</t>
  </si>
  <si>
    <t>A. E. Susu</t>
  </si>
  <si>
    <t>B. Bian; P. M. Moertl</t>
  </si>
  <si>
    <t>G. Abebe Tadesse; H. Javed; N. L. N. Thanh; H. D. Ha Thai; T. Le Van; L. Thwaites; D. Clifton; T. Zhu</t>
  </si>
  <si>
    <t>O. Trullols-Cruces; M. Fiore; J. M. Barcelo-Ordinas</t>
  </si>
  <si>
    <t>H. Yan; J. Wang; Y. Wang; X. Zhou</t>
  </si>
  <si>
    <t>Q. Xu; Z. Su</t>
  </si>
  <si>
    <t>J. Li; P. Ray</t>
  </si>
  <si>
    <t>M. M. Saudi; F. Ridzuan; N. Basir; N. F. Nabila; S. A. Pitchay; I. N. Ahmad</t>
  </si>
  <si>
    <t>Z. Zhang; G. Mao; B. D. O. Anderson</t>
  </si>
  <si>
    <t>Q. Xu; Z. Su; K. Yang</t>
  </si>
  <si>
    <t>H. Sun; C. Wu</t>
  </si>
  <si>
    <t>M. Saravanan; P. Karthikeyan; A. Arathi; M. Kiruthika; S. Suganya</t>
  </si>
  <si>
    <t>M. T. Islam; M. Akon; A. L. Abdrabou; X. Shen</t>
  </si>
  <si>
    <t>C. Ho; M. J. Kochenderfer; V. Mehta; R. S. Caceres</t>
  </si>
  <si>
    <t>F. Sun; W. Chen; H. Yu; A. Omob; R. Brisbin; A. Ganguli; V. Vemuri; P. Strzebonski; G. Cui; K. J. Allen; S. A. Desai; W. Lin; D. M. Nash; D. L. Hirschberg; I. Brooks; R. Bashir; B. T. Cunningham</t>
  </si>
  <si>
    <t>Y. Yamasaki; H. Ohsaki</t>
  </si>
  <si>
    <t>P. Bellavista; C. Giannelli; T. Lagkas; P. Sarigiannidis</t>
  </si>
  <si>
    <t>F. SalomÃ³n; S. Tropea; D. Brengi; A. HernÃ¡ndez; D. AlamÃ³n; M. Parra; G. Longinotti; G. Ybarra; P. Lloret; M. Mass; M. Roberti; M. Lloret; L. Malatto; C. Moina; L. Fraigi; L. Melli; M. E. Cortina; D. R. Serantes; J. E. Ugalde; A. Ciocchini; D. J. Comerci</t>
  </si>
  <si>
    <t>Q. Xu; Z. Su; S. Yu</t>
  </si>
  <si>
    <t>G. Cisotto; L. Badia</t>
  </si>
  <si>
    <t>A. Fujihara</t>
  </si>
  <si>
    <t>Z. Chen; C. Chen</t>
  </si>
  <si>
    <t>V. G. Rolla; D. Silva; M. Curado</t>
  </si>
  <si>
    <t>S. Ishiyama; T. Nakano; Y. Okaie; T. Hara</t>
  </si>
  <si>
    <t>E. Hernandez-Orallo; C. Borrego; C. T. Calafate; J. Cano</t>
  </si>
  <si>
    <t>B. B. Bista; D. B. Rawat</t>
  </si>
  <si>
    <t>D. Zhu; J. Chen; Y. Zhang; S. Wang; H. Kong</t>
  </si>
  <si>
    <t>M. D'Arco; U. Tammaro; G. Scarpato; M. Vadursi</t>
  </si>
  <si>
    <t>I. H. White; M. J. Crisp; R. V. Penty</t>
  </si>
  <si>
    <t>S. H. Lee; Y. Nah; L. Choi</t>
  </si>
  <si>
    <t>X. Luo; G. Liu; H. Huang</t>
  </si>
  <si>
    <t>D. Zeng; C. Teng; H. Yao; Q. Liang; C. Hu; X. Yan</t>
  </si>
  <si>
    <t>S. Kopman; M. I. AkbaÅŸ; D. Turgut</t>
  </si>
  <si>
    <t>Z. Zhang; H. Wang; X. Lin; H. Fang; D. Xuan</t>
  </si>
  <si>
    <t>S. M. Quadri; T. K. Prashanth; S. Pongpaichet; A. A. A. Esmin; R. Jain</t>
  </si>
  <si>
    <t>H. Hsu; K. Chen</t>
  </si>
  <si>
    <t>H. Huang; D. Zeng; S. Guo; H. Yao; T. Miyazaki</t>
  </si>
  <si>
    <t>R. Potharaju; E. Hoque; C. Nita-Rotaru; S. Sarkar; S. S. Venkatesh</t>
  </si>
  <si>
    <t>J. Benneyan; J. Garrahan; I. IlieÅŸ; X. Duan</t>
  </si>
  <si>
    <t>J. Kotus; P. Dalka; M. Szczodrak; G. Szwoch; P. Szczuko; A. Czyzewski</t>
  </si>
  <si>
    <t>A. H. Sanoob; J. Roselin; P. Latha</t>
  </si>
  <si>
    <t>H. Liu; C. Wang; H. Lu; W. Yang</t>
  </si>
  <si>
    <t>P. Wu; J. Hwang; J. Pyun; K. Lan; J. Chen</t>
  </si>
  <si>
    <t>J. Cui; Y. Zhang; X. Li</t>
  </si>
  <si>
    <t>Z. Zhang; H. Wang; C. Wang; H. Fang</t>
  </si>
  <si>
    <t>K. A. Nguyen; C. Watkins; Z. Luo</t>
  </si>
  <si>
    <t>J. J. Rutherford</t>
  </si>
  <si>
    <t>X. Chen; J. Hwang; D. Meng; K. Lee; R. L. de Queiroz; F. Yeh</t>
  </si>
  <si>
    <t>Y. Wang; W. Chen; W. Zheng; H. Huang; W. Zhang; H. Liu</t>
  </si>
  <si>
    <t>P. Chen; K. Chen</t>
  </si>
  <si>
    <t>M. Chatzidakis; S. Hadjiefthymiades</t>
  </si>
  <si>
    <t>R. R. Maiti; N. Ganguly; A. Gupta</t>
  </si>
  <si>
    <t>M. Shatnawi; S. Lazarova-Molnar; N. Zaki</t>
  </si>
  <si>
    <t>X. Guan; M. Chen; T. Ohtsuki</t>
  </si>
  <si>
    <t>L. F. Xie; P. H. J. Chong; Y. L. Guan; Boon Chong Ng</t>
  </si>
  <si>
    <t>H. Huang; S. Guo; P. Li; T. Miyazaki</t>
  </si>
  <si>
    <t>M. De la Sen; R. Nistal; S. Alonso-Quesada; A. Ibeas</t>
  </si>
  <si>
    <t>L. Rashidi; R. Entezari-Maleki; D. Chatzopoulos; P. Hui; K. S. Trivedi; A. Movaghar</t>
  </si>
  <si>
    <t>N. Guizani; A. Elghariani; J. Kobes; A. Ghafoor</t>
  </si>
  <si>
    <t>S. Eshghi; M. H. R. Khouzani; S. Sarkar; S. S. Venkatesh</t>
  </si>
  <si>
    <t>C. Y. Aung; I. W. Ho; P. H. J. Chong</t>
  </si>
  <si>
    <t>Y. Li; Z. Wang; D. Jin; L. Su; L. Zeng; S. Chen</t>
  </si>
  <si>
    <t>D. J. Klein; J. Hespanha; U. Madhow</t>
  </si>
  <si>
    <t>Haifeng Sun; Guangchun Luo; Ke Qin; Junbao Zhang</t>
  </si>
  <si>
    <t>V. Ayu; B. Soelistijanto; J. Sijabat</t>
  </si>
  <si>
    <t>J. Whitbeck; V. Conan; M. D. de Amorim</t>
  </si>
  <si>
    <t>P. Chen; S. Cheng; K. Chen</t>
  </si>
  <si>
    <t>Y. M. Ko; N. Gautam</t>
  </si>
  <si>
    <t>L. Rashidi; A. Dalili-Yazdi; R. Entezari-Maleki; L. Sousa; A. Movaghar</t>
  </si>
  <si>
    <t>M. Chmielewski; M. KukieÅ‚ka; T. Gutowski; P. Pieczonka</t>
  </si>
  <si>
    <t>M. Dao; R. Mattivi; F. G. B. De Natale; K. Masui; N. Babaguchi</t>
  </si>
  <si>
    <t>C. Wang; D. Yang; W. Chen</t>
  </si>
  <si>
    <t>X. Tan; W. Jin; C. Wang; J. Cao; U. Wejinya; G. Shi; W. Yan</t>
  </si>
  <si>
    <t>A. Fernandez; E. Turco; C. Figueiredo; D. Tilsner; M. Forin</t>
  </si>
  <si>
    <t>M. Cao; W. Zhu; M. Barth</t>
  </si>
  <si>
    <t>Y. Wu; B. Zhang; S. Yang; X. Yi; X. Yang</t>
  </si>
  <si>
    <t>M. Abu-Lebdeh; F. Belqasmi; R. Glitho</t>
  </si>
  <si>
    <t>L. Wan; G. Han; L. Shu; N. Feng; C. Zhu; J. Lloret</t>
  </si>
  <si>
    <t>Y. Tomioka; H. Kitazawa</t>
  </si>
  <si>
    <t>C. Lo; K. Wu; J. Liu</t>
  </si>
  <si>
    <t>P. Liu; P. Yang; C. Wang; K. Huang; T. Tan</t>
  </si>
  <si>
    <t>J. Leu; W. Lin; M. Yu; H. Tzeng</t>
  </si>
  <si>
    <t>M. Ahtsham; H. Y. Yan; U. Ali</t>
  </si>
  <si>
    <t>B. McPhail; A. Clement; J. Ferenbok; A. Johnson</t>
  </si>
  <si>
    <t>J. C. Vela-Medina; A. E. Guerrero-SÃ¡nchez; J. E. Rivas-Araiza; E. A. Rivas-Araiza</t>
  </si>
  <si>
    <t>S. D. Campbell; S. Appadwedula; B. O'Connor; M. Rebholz</t>
  </si>
  <si>
    <t>J. Frith</t>
  </si>
  <si>
    <t>M. R. Sekar; V. Vaidehi; P. Balamuralidhar; M. G. Chandra</t>
  </si>
  <si>
    <t>T. Unander; J. Siden; H. Nilsson</t>
  </si>
  <si>
    <t>J. Zhang; P. Zhou</t>
  </si>
  <si>
    <t>A. Antoniou; P. Angelov</t>
  </si>
  <si>
    <t>S. Nishanthini; M. Abinaya; S. Malathi</t>
  </si>
  <si>
    <t>A. K. Paul; J. S. Park</t>
  </si>
  <si>
    <t>J. Pu; S. Liu; Y. Ding; H. Qu; L. Ni</t>
  </si>
  <si>
    <t>M. PetrlÃ­k; V. VonÃ¡sek; M. Saska</t>
  </si>
  <si>
    <t>M. Heddebaut; V. Deniau; J. Rioult; G. Copin</t>
  </si>
  <si>
    <t>M. Kanamaru; H. Kawai; H. Kobayashi; J. Tatsuno; H. Mochiyama; N. Kobayashi</t>
  </si>
  <si>
    <t>v. vahidi; E. Saberinia; B. T. Morris</t>
  </si>
  <si>
    <t>Z. Ali; S. A. Chaudhry; M. S. Ramzan; F. Al-Turjman</t>
  </si>
  <si>
    <t>G. Song; H. Wang; J. Zhang; T. Meng</t>
  </si>
  <si>
    <t>M. Yu; H. Wu; H. Lin</t>
  </si>
  <si>
    <t>L. Liu; X. Zhu; Y. Tang</t>
  </si>
  <si>
    <t>T. Al-Mudaihesh; S. Alyahya; M. M. Hassan</t>
  </si>
  <si>
    <t>M. Mahmoud; J. Pesce</t>
  </si>
  <si>
    <t>W. Chang; C. Wu; W. Luo; H. Ling</t>
  </si>
  <si>
    <t>A. A. S. AL-Qaisy</t>
  </si>
  <si>
    <t>K. Lan; C. Chou; H. Wang</t>
  </si>
  <si>
    <t>P. Wu; C. Huang; J. Hwang; J. Pyun; J. Zhang</t>
  </si>
  <si>
    <t>W. Alasmary</t>
  </si>
  <si>
    <t>Qiang Wang; J. Wu; C. Long</t>
  </si>
  <si>
    <t>D. Jiang; W. Cui; J. Yang; J. Wang</t>
  </si>
  <si>
    <t>J. Zhang; D. Levy; S. Chen</t>
  </si>
  <si>
    <t>V. N. Shenoy; E. Foster; L. Aalami; B. Majeed; O. Aalami</t>
  </si>
  <si>
    <t>S. Mann</t>
  </si>
  <si>
    <t>M. Al-Zinati; T. Almasri; M. Alsmirat; Y. Jararweh</t>
  </si>
  <si>
    <t>M. Javanmardi; E. Javanmardi; Y. Gu; S. Kamijo</t>
  </si>
  <si>
    <t>A. Renzaglia; L. Doitsidis; A. Martinelli; E. B. Kosmatopoulos</t>
  </si>
  <si>
    <t>R. Agarwal; S. Kumar; R. M. Hegde</t>
  </si>
  <si>
    <t>U. Hashmi; F. Afshan; M. Rafiq</t>
  </si>
  <si>
    <t>K. Muhammad; S. Khan; M. Elhoseny; S. Hassan Ahmed; S. Wook Baik</t>
  </si>
  <si>
    <t>U. A. Khan; M. Quaritsch; B. Rinner</t>
  </si>
  <si>
    <t>A. Claudi; F. Di Benedetto; G. Dolcini; L. Palazzo; A. F. Dragoni</t>
  </si>
  <si>
    <t>P. Braca; R. Goldhahn; G. Ferri; K. D. LePage</t>
  </si>
  <si>
    <t>A. Walker; M. Radenkovic</t>
  </si>
  <si>
    <t>S. Chang; W. Ren; K. Nahrstedt</t>
  </si>
  <si>
    <t>S. Mittal; J. K. Rai</t>
  </si>
  <si>
    <t>G. Abdelbacet; Z. Ghada; S. Mounir; K. Abdennaceur</t>
  </si>
  <si>
    <t>C. Dragana; V. Mihai; G. Stamatescu; D. Popescu</t>
  </si>
  <si>
    <t>G. C. M. Quintero; A. F. R. Bertel; E. D. P. Maldonado</t>
  </si>
  <si>
    <t>S. Bharadwaj; R. Dimitrova; U. Topcu</t>
  </si>
  <si>
    <t>J. Weng; I. Ku; M. Gerla</t>
  </si>
  <si>
    <t>A. Sundaram; M. Gupta; V. Rathod; K. Chandrasekaran</t>
  </si>
  <si>
    <t>G. Jiang; M. U. Syed; L. Liu; Y. Ou; Y. Xu; M. S. Malik; A. A. Chandio</t>
  </si>
  <si>
    <t>J. Yuan; W. Wan; K. Chen; Q. Fang; W. Zhang</t>
  </si>
  <si>
    <t>X. Chen; J. Hwang; K. Lee; R. L. de Queiroz</t>
  </si>
  <si>
    <t>Y. Miao; A. Khamis; M. S. Kamel</t>
  </si>
  <si>
    <t>N. Ganganath; C. Cheng; C. K. Tse</t>
  </si>
  <si>
    <t>S. S. Keyani; A. A. Mumtaz; A. Ahmad</t>
  </si>
  <si>
    <t>M. Taha; L. Parra; L. Garcia; J. Lloret</t>
  </si>
  <si>
    <t>M. Klomann; M. Englert; A. Rehberger; A. Dietze; T. Geier; S. Rieger; P. Grimm; Y. Jung</t>
  </si>
  <si>
    <t>T. Lai; C. Chen; J. Liu; J. Wang; C. Chuang; J. Jiang</t>
  </si>
  <si>
    <t>A. Tesei; R. Been; D. Williams; B. Cardeira; D. Galletti; D. Cecchi; B. Garau; A. Maguer</t>
  </si>
  <si>
    <t>S. Ogino; Y. Tomioka; H. Kitazawa</t>
  </si>
  <si>
    <t>H. B. Wolfe</t>
  </si>
  <si>
    <t>Y. Viveros MartÃ­nez; E. LÃ³pez DomÃ­nguez; Y. HernÃ¡ndez VelÃ¡zquez; S. DomÃ­nguez Isidro; M. A. Medina Nieto; J. De La Calleja</t>
  </si>
  <si>
    <t>A. M. Pinto; P. G. Costa; A. P. Moreira</t>
  </si>
  <si>
    <t>J. Pan; Y. Yin; J. Xiong; W. Luo; G. Gui; H. Sari</t>
  </si>
  <si>
    <t>N. Hasan; M. S. Sefat; M. Shahjahan</t>
  </si>
  <si>
    <t>V. Nene; R. Chong; E. Stelzer; R. Stevens</t>
  </si>
  <si>
    <t>I. Bisio; C. Garibotto; F. Lavagetto; A. Sciarrone; S. Zappatore</t>
  </si>
  <si>
    <t>T. Martelli; D. Pastina; F. Colone; P. Lombardo</t>
  </si>
  <si>
    <t>I. Bisio; C. Garibotto; F. Lavagetto; M. Levorato; A. Sciarrone</t>
  </si>
  <si>
    <t>S. R. Pokhrel; J. Jin; H. L. Vu</t>
  </si>
  <si>
    <t>M. Charitos; G. Kalivas</t>
  </si>
  <si>
    <t>A. Abaza; C. Hebert; M. A. F. Harrison</t>
  </si>
  <si>
    <t>L. Deligiannidis</t>
  </si>
  <si>
    <t>K. K. Kumar; S. Rachamalla; P. Sindhu; V. S. Laxmi</t>
  </si>
  <si>
    <t>H. Abdullah; I. Khan; M. S. Zainal</t>
  </si>
  <si>
    <t>C. Zhang; Q. Jia</t>
  </si>
  <si>
    <t>T. Unander; H. Nilsson</t>
  </si>
  <si>
    <t>M. A. Hossain; S. M. M. Rahman</t>
  </si>
  <si>
    <t>S. Berrahal; J. Kim; S. Rekhis; N. Boudriga; D. Wilkins; J. Acevedo</t>
  </si>
  <si>
    <t>H. Huang; Y. Sun</t>
  </si>
  <si>
    <t>K. Minhas; M. Tabassam; R. Rasheed; A. Abbas; H. A. Khattak; S. U. Khan</t>
  </si>
  <si>
    <t>J. Aguilera; F. Gallego; C. Silva</t>
  </si>
  <si>
    <t>N. Ali; U. Zafar; S. Ahmad; J. Iqbal; Z. H. Khan</t>
  </si>
  <si>
    <t>F. Coudert; M. Gemo; L. Beslay; F. Andritsos</t>
  </si>
  <si>
    <t>H. Silva; A. Neto</t>
  </si>
  <si>
    <t>S. Yoon; H. Oh; D. Lee; S. Oh</t>
  </si>
  <si>
    <t>D. Singh; G. Tripathi; S. C. Shah; R. da Rosa Righi</t>
  </si>
  <si>
    <t>M. Hernandez-Silveira; K. Wieczorkowski-Rettinger; S. Ang; A. Burdett</t>
  </si>
  <si>
    <t>H. Okada; K. Suzuki; T. Kenji; T. Itoh</t>
  </si>
  <si>
    <t>M. Al-Zinati; Q. Al-Thebyan; Y. Jararweh</t>
  </si>
  <si>
    <t>A. Alabdulatif; I. Khalil; A. R. M. Forkan; M. Atiquzzaman</t>
  </si>
  <si>
    <t>M. A. Ali; S. Mann</t>
  </si>
  <si>
    <t>H. Rajabi; M. Nahvi</t>
  </si>
  <si>
    <t>E. J. Stich</t>
  </si>
  <si>
    <t>E. M. Sturzinger; B. L. Whitehall; J. C. Tyler; C. J. Lowrance</t>
  </si>
  <si>
    <t>A. K. Singh; V. Aggarwal; P. Saxena; O. Prakash</t>
  </si>
  <si>
    <t>F. Maiorano; A. Petrosino</t>
  </si>
  <si>
    <t>Aisha Al-Abdallah; Asma Al-Emadi; Mona Al-Ansari; Nassma Mohandes; Qutaibah Malluhi</t>
  </si>
  <si>
    <t>F. Maeda; J. Osaku; A. Asada; Y. Yamagata; T. Kanamaru</t>
  </si>
  <si>
    <t>H. Wang; J. Liu; J. Han</t>
  </si>
  <si>
    <t>L. Kurgan</t>
  </si>
  <si>
    <t>A. Singh; F. Ramos; H. D. Whyte; W. J. Kaiser</t>
  </si>
  <si>
    <t>Y. Ganesh; R. Raju; R. Hegde</t>
  </si>
  <si>
    <t>M. ul Hassan; M. A. Ikram; S. I. A. Shah</t>
  </si>
  <si>
    <t>H. L. Crane; R. R. Eftekari</t>
  </si>
  <si>
    <t>J. Karp</t>
  </si>
  <si>
    <t>A. Samama</t>
  </si>
  <si>
    <t>K. Li; P. Liu; T. Pang; Z. Yang; B. M. Chen</t>
  </si>
  <si>
    <t>A. Sehrawat; T. A. Choudhury; G. Raj</t>
  </si>
  <si>
    <t>L. W. Jochumsen; M. Ã˜. Pedersen; K. Hansen; S. H. Jensen; J. Ã˜stergaard</t>
  </si>
  <si>
    <t>Y. Wang; Z. Lv; W. Chen; H. Liu</t>
  </si>
  <si>
    <t>A. W. Vieira; P. L. J. Drews; M. F. M. Campos</t>
  </si>
  <si>
    <t>M. Edrich; A. Schroeder</t>
  </si>
  <si>
    <t>C. E. Lin; C. Li; Y. Lai</t>
  </si>
  <si>
    <t>D. Mukhopadhyay; R. Iyer; S. Kadam; R. Koli</t>
  </si>
  <si>
    <t>G. Lin; R. N. Zaeem; H. Sun; K. S. Barber</t>
  </si>
  <si>
    <t>A. Ghaffarkhah; Y. Mostofi</t>
  </si>
  <si>
    <t>E. Salahat; H. Saleh; A. Sluzek; M. Al-Qutayri; B. Mohammad; M. Ismail</t>
  </si>
  <si>
    <t>N. Kumar; J. Lee; J. J. P. C. Rodrigues</t>
  </si>
  <si>
    <t>H. Nieto-Chaupis</t>
  </si>
  <si>
    <t>E. Adamey; U. Ozguner</t>
  </si>
  <si>
    <t>J. R. Peters; S. J. Wang; F. Bullo</t>
  </si>
  <si>
    <t>J. M. Conejero; J. Hernandez; P. J. Clemente; R. Rodriguez Echeverria; J. C. Preciado; F. Sanchez Figueroa</t>
  </si>
  <si>
    <t>Y. Herdiyeni; M. I. Jamaluddin; T. Setio; V. Dewanto; B. Tjahjono; B. A. Siregar</t>
  </si>
  <si>
    <t>N. Chen; Y. Chen; E. Blasch; H. Ling; Y. You; X. Ye</t>
  </si>
  <si>
    <t>G. Ferri; A. MunafÃ²; A. Tesei; P. Braca; F. Meyer; K. Pelekanakis; R. Petroccia; J. Alves; C. Strode; K. LePage</t>
  </si>
  <si>
    <t>Q. Wan; A. Kaszowska; A. Samani; K. Panetta; H. A. Taylor; S. Agaian</t>
  </si>
  <si>
    <t>A. A. Fasui; A. Olteanu; N. Tapus</t>
  </si>
  <si>
    <t>J. Xu; L. Duan; R. Zhang</t>
  </si>
  <si>
    <t>J. Cartmell; X. De Foy</t>
  </si>
  <si>
    <t>S. Hoshino; T. Ishiwata</t>
  </si>
  <si>
    <t>M. K. Othman; M. S. N. M. Danuri</t>
  </si>
  <si>
    <t>J. Zhang; G. Song; G. Qiao; T. Meng; H. Sun</t>
  </si>
  <si>
    <t>Hongbo Sun; D. K. P. Tan; Yilong Lu; M. Lesturgie</t>
  </si>
  <si>
    <t>H. A. Erdem; G. Yilmaz</t>
  </si>
  <si>
    <t>M. Valera; S. A. Velastin; A. Ellis; J. Ferryman</t>
  </si>
  <si>
    <t>C. H. Botts; J. C. Spall; A. J. Newman</t>
  </si>
  <si>
    <t>C. Chukwuemeka; M. Habib</t>
  </si>
  <si>
    <t>A. P. Plageras; K. E. Psannis; Y. Ishibashi; B. Kim</t>
  </si>
  <si>
    <t>H. Hu; H. Shan; Z. Zheng; Z. Huang; C. Cai; C. Wang; X. Zhen; L. Yu; Z. Zhang; T. Q. S. Quek</t>
  </si>
  <si>
    <t>M. GÃ³tzy; D. HetÃ©nyi; L. BlÃ¡zovics</t>
  </si>
  <si>
    <t>Y. Qu; R. Liu; R. Chen; S. Cheng; L. Wang</t>
  </si>
  <si>
    <t>E. Ferrera; M. Ceriotti; S. Jungen; N. HeiÃŸe; J. CapitÃ¡n; P. J. MarrÃ³n</t>
  </si>
  <si>
    <t>H. Hu; H. Shan; C. Wang; T. Sun; X. Zhen; K. Yang; L. Yu; Z. Zhang; T. Q. S. Quek</t>
  </si>
  <si>
    <t>A. Filonenko; Kang-Hyun Jo</t>
  </si>
  <si>
    <t>W. Jung; J. Yim; Y. Ko; S. Singh</t>
  </si>
  <si>
    <t>A. Mehrabi; K. Kim</t>
  </si>
  <si>
    <t>S. Y. Nikouei; Y. Chen; S. Song; R. Xu; B. Choi; T. Faughnan</t>
  </si>
  <si>
    <t>S. Witwicki; J. C. Castillo; J. Messias; J. Capitan; F. S. Melo; P. U. Lima; M. Veloso</t>
  </si>
  <si>
    <t>N. H. Motlagh; M. Bagaa; T. Taleb</t>
  </si>
  <si>
    <t>C. Li; M. Z. A. Bhuiyan; Y. Liu</t>
  </si>
  <si>
    <t>R. Xu; S. Y. Nikouei; Y. Chen; A. Polunchenko; S. Song; C. Deng; T. R. Faughnan</t>
  </si>
  <si>
    <t>Y. Wang; M. Wilkerson; X. Yu</t>
  </si>
  <si>
    <t>S. M. Umer; Y. Ou; W. Feng</t>
  </si>
  <si>
    <t>A. P. Murdan; S. Caremben</t>
  </si>
  <si>
    <t>J. Scherer; B. Rinner</t>
  </si>
  <si>
    <t>C. Mei; E. Sommerlade; G. Sibley; P. Newman; I. Reid</t>
  </si>
  <si>
    <t>R. Calvo; A. A. Constantino; M. Figueiredo</t>
  </si>
  <si>
    <t>P. McGillivary; J. Borges de Sousa; R. Martins; K. Rajan; F. Leroy</t>
  </si>
  <si>
    <t>M. Saska; T. Krajnik; L. Pfeucil</t>
  </si>
  <si>
    <t>R. Calvo; J. R. d. Oliveira; M. Figueiredo; R. A. F. Romero</t>
  </si>
  <si>
    <t>S. Onofre; P. Sousa; J. P. PimentÃ£o</t>
  </si>
  <si>
    <t>E. T. -. Chu; Y. Chen; J. Lin; J. W. S. Liu</t>
  </si>
  <si>
    <t>Y. Wu; B. Zhang; C. Wang; X. Chang; X. Yi; Y. Tang</t>
  </si>
  <si>
    <t>L. T. Lilien; L. b. Othmane; P. Angin; B. Bhargava; R. M. Salih; A. DeCarlo</t>
  </si>
  <si>
    <t>I. Becerra; R. Murrieta-Cid; R. Monroy</t>
  </si>
  <si>
    <t>G. Li; F. Yang; G. Chen; Q. Zhai; X. Li; J. Teng; J. Zhu; D. Xuan; B. Chen; W. Zhao</t>
  </si>
  <si>
    <t>Y. Liu; Z. Luo; Z. Liu; J. Shi; G. Cheng</t>
  </si>
  <si>
    <t>W. Chang; C. Wu; Y. Huang; D. P. Andini</t>
  </si>
  <si>
    <t>J. G. Parada-Salado; L. E. Ortega-Garcia; L. F. Ayala-Ramirez; F. J. Perez-Pinal; C. A. Herrera-Ramirez; J. A. Padilla-Medina</t>
  </si>
  <si>
    <t>N. ANGULA; N. DLODLO; P. Q. MTSHALI</t>
  </si>
  <si>
    <t>X. Li; J. Chen; W. Qi; R. Zhou</t>
  </si>
  <si>
    <t>B. A. Sassani; A. David; X. Li; F. Mehdipour</t>
  </si>
  <si>
    <t>D. Wischounig-Strucl; M. Quartisch; B. Rinner</t>
  </si>
  <si>
    <t>J. Teng; J. Zhu; Boying Zhang; D. Xuan; Y. F. Zheng</t>
  </si>
  <si>
    <t>P. Natarajan; T. N. Hoang; K. H. Low; M. Kankanhalli</t>
  </si>
  <si>
    <t>A. A. Khan; M. Iqbal</t>
  </si>
  <si>
    <t>Liya Zhao; Xiaowei Jia; Hongning Tian; Limei Wang; Kebin Jia</t>
  </si>
  <si>
    <t>M. Kim; T. Suh</t>
  </si>
  <si>
    <t>X. Li; J. Hu; H. Huang; J. Lu; W. Shu; M. Li; M. Wu</t>
  </si>
  <si>
    <t>M. Langerwisch; T. Wittmann; S. Thamke; T. Remmersmann; A. Tiderko; B. Wagner</t>
  </si>
  <si>
    <t>T. A. Salh; M. Z. Nayef</t>
  </si>
  <si>
    <t>M. Brown; K. Fieldhouse; E. Swears; P. Tunison; A. Romlein; A. Hoogs</t>
  </si>
  <si>
    <t>A. Roy</t>
  </si>
  <si>
    <t>F. Porikli; L. S. Davis; Q. Wang; Y. Li; C. Regazzoni</t>
  </si>
  <si>
    <t>S. Cass</t>
  </si>
  <si>
    <t>Baracchini C, Pieroni A, Viaro F, Cianci V, Cattelan AM, Tiberio I, Munari M, Causin F.</t>
  </si>
  <si>
    <t>Ekong I, Chukwu E, Chukwu M.</t>
  </si>
  <si>
    <t>Vokinger KN, Nittas V, Witt CM, Fabrikant SI, von Wyl V.</t>
  </si>
  <si>
    <t>Wang S, Ding S, Xiong L.</t>
  </si>
  <si>
    <t>Hong Z, Li N, Li D, Li J, Li B, Xiong W, Lu L, Li W, Zhou D.</t>
  </si>
  <si>
    <t>Swennen GRJ, Pottel L, Haers PE.</t>
  </si>
  <si>
    <t>Banskota S, Healy M, Goldberg EM.</t>
  </si>
  <si>
    <t>Ho HJ, Zhang ZX, Huang Z, Aung AH, Lim WY, Chow A.</t>
  </si>
  <si>
    <t>Boukhris M, Hillani A, Moroni F, Annabi MS, Addad F, Ribeiro MH, Mansour S, Zhao X, Ybarra LF, Abbate A, Vilca LM, Azzalini L.</t>
  </si>
  <si>
    <t>Grossman SN, Han SC, Balcer LJ, Kurzweil A, Weinberg H, Galetta SL, Busis NA.</t>
  </si>
  <si>
    <t>Chan AT, Drew DA, Nguyen LH, Joshi AD, Ma W, Guo CG, Lo CH, Mehta RS, Kwon S, Sikavi DR, Magicheva-Gupta MV, Fatehi ZS, Flynn JJ, Leonardo BM, Albert CM, Andreotti G, Beane-Freeman LE, Balasubramanian BA, Brownstein JS, Bruinsma F, Cowan AN, Deka A, Ernst ME, Figueiredo JC, Franks PW, Gardner CD, Ghobrial IM, Haiman CA, Hall JE, Deming-Halverson SL, Kirpach B, Lacey JV Jr, Marchand LL, Marinac CR, Martinez ME, Milne RL, Murray AM, Nash D, Palmer JR, Patel AV, Rosenberg L, Sandler DP, Sharma SV, Schurman SH, Wilkens LR, Chavarro JE, Eliassen AH, Hart JE, Kang JH, Koenen KC, Kubzansky LD, Mucci LA, Ourselin S, Rich-Edwards JW, Song M, Stampfer MJ, Steves CJ, Willett WC, Wolf J, Spector T; COPE Consortium.</t>
  </si>
  <si>
    <t>Kim SI, Lee JY.</t>
  </si>
  <si>
    <t>Gong M, Liu L, Sun X, Yang Y, Wang S, Zhu H.</t>
  </si>
  <si>
    <t>Amerio A, Bianchi D, Santi F, Costantini L, Odone A, Signorelli C, Costanza A, Serafini G, Amore M, Aguglia A.</t>
  </si>
  <si>
    <t>Nagra M, Vianya-Estopa M, Wolffsohn JS.</t>
  </si>
  <si>
    <t>Iyengar K, Upadhyaya GK, Vaishya R, Jain V.</t>
  </si>
  <si>
    <t>Huang Q, Liu G, Wang J, Duan T, Feng Y, Lin X, Zhu Y, Wang H, Cui Y, He S, Zhu Y, Li P, Rong L, Liu Y.</t>
  </si>
  <si>
    <t>Aleta A, Martin-Corral D, Pastore Y Piontti A, Ajelli M, Litvinova M, Chinazzi M, Dean NE, Halloran ME, Longini IM, Merler S, Pentland A, Vespignani A, Moro E, Moreno Y.</t>
  </si>
  <si>
    <t>Cheng P, Xia G, Pang P, Wu B, Jiang W, Li YT, Wang M, Ling Q, Chang X, Wang J, Dai X, Lin X, Bi X.</t>
  </si>
  <si>
    <t>Hoopes S, Pham T, Lindo FM, Antosh DD.</t>
  </si>
  <si>
    <t>Fontanella MM, Saraceno G, Lei T, Bederson JB, You N, Rubiano AM, Hutchinson P, Wiemeijer-Timmer F, Servadei F.</t>
  </si>
  <si>
    <t>Wu T, Hu E, Zeng W, Zhang H, Xue X, Ma J.</t>
  </si>
  <si>
    <t>Farouque A, Walker R, Erbas B.</t>
  </si>
  <si>
    <t>Rajasekaran K.</t>
  </si>
  <si>
    <t>Thomas JD, Leiter RE, Abrahm JL, Shameklis JC, Kiser SB, Gelfand SL, Sciacca KR, Reville B, Siegert CA, Zhang H, Lai L, Sato R, Smith LN, Kamdar MM, Greco L, Lee KA, Tulsky JA, Lawton AJ.</t>
  </si>
  <si>
    <t>Yin K, Pandian V, Kadimisetty K, Zhang X, Ruiz C, Cooper K, Liu C.</t>
  </si>
  <si>
    <t>Sim WY, Ooi CC, Chen RC, Bakar RA, Tan CC, Heng AL, Aw LP.</t>
  </si>
  <si>
    <t>Li TT, Ding SJ, He JC, Zhang SQ, Wang TP, Wang H, Gao FH.</t>
  </si>
  <si>
    <t>Delen D, Eryarsoy E, Davazdahemami B.</t>
  </si>
  <si>
    <t>Inkster B, O'Brien R, Selby E, Joshi S, Subramanian V, Kadaba M, Schroeder K, Godson S, Comley K, Volmer SJ, Mateen BA.</t>
  </si>
  <si>
    <t>Huckins JF, DaSilva AW, Wang W, Hedlund E, Rogers C, Nepal SK, Wu J, Obuchi M, Murphy EI, Meyer ML, Wagner DD, Holtzheimer PE, Campbell AT.</t>
  </si>
  <si>
    <t>Marcus JL, Sewell WC, Balzer LB, Krakower DS.</t>
  </si>
  <si>
    <t>Yan Z.</t>
  </si>
  <si>
    <t>Shenoy P, Ahmed S, Paul A, Skaria TG, Joby J, Alias B.</t>
  </si>
  <si>
    <t>RodrÃ­guez S, Sanz AM, Llano G, Navarro A, Parra-Lara LG, Krystosik AR, Rosso F.</t>
  </si>
  <si>
    <t>Owens MD, Lloyd ML, Brady TM, Gross R.</t>
  </si>
  <si>
    <t>Hohl SD, Shankaran V, Bell-Brown A, Issaka RB.</t>
  </si>
  <si>
    <t>Ye Q, Zhou J, Wu H.</t>
  </si>
  <si>
    <t>Yahia AIO.</t>
  </si>
  <si>
    <t>Lecky DM, Granier S, Allison R, Verlander NQ, Collin SM, McNulty CAM.</t>
  </si>
  <si>
    <t>Valls J, TobÃ­as A, Satorra P, TebÃ© C.</t>
  </si>
  <si>
    <t>Collecchia G.</t>
  </si>
  <si>
    <t>Attipoe-Dorcoo S, Delgado R, Gupta A, Bennet J, Oriol NE, Jain SH.</t>
  </si>
  <si>
    <t>Zhu H, Podesva P, Liu X, Zhang H, Teply T, Xu Y, Chang H, Qian A, Lei Y, Li Y, Niculescu A, Iliescu C, Neuzil P.</t>
  </si>
  <si>
    <t>Sakib MN, Butt ZA, Morita PP, Oremus M, Fong GT, Hall PA.</t>
  </si>
  <si>
    <t>Hoti K, Jakupi A, Hetemi D, Raka D, Hughes J, Desselle S.</t>
  </si>
  <si>
    <t>Hu B, Qiu J, Chen H, Tao V, Wang J, Lin H.</t>
  </si>
  <si>
    <t>Turner P, Ashley EA, Celhay OJ, Douangnouvong A, Hamers RL, Ling CL, Lubell Y, Miliya T, Roberts T, Soputhy C, Ngoc Thach P, Vongsouvath M, Waithira N, Wannapinij P, van Doorn HR.</t>
  </si>
  <si>
    <t>Nardini S, Sanguinetti CM, De Benedetto F, Baccarani C, Del Donno M, Polverino M, Annesi-Maesano I.</t>
  </si>
  <si>
    <t>Leal Neto O, Cruz O, Albuquerque J, Nacarato de Sousa M, Smolinski M, Pessoa Cesse EÃ‚, Libel M, Vieira de Souza W.</t>
  </si>
  <si>
    <t>Blackhall KK, Downie IP, Ramchandani P, Kusanale A, Walsh S, Srinivasan B, Shields H, Brennan PA, Singh RP.</t>
  </si>
  <si>
    <t>Bao H, Cao B, Tang W.</t>
  </si>
  <si>
    <t>Monamele CG, Messanga Essengue LL, Ripa Njankouo M, Munshili Njifon HL, Tchatchueng J, Tejiokem MC, Njouom R.</t>
  </si>
  <si>
    <t>Tom-Aba D, Silenou BC, Doerrbecker J, Fourie C, Leitner C, Wahnschaffe M, Strysewske M, Arinze CC, Krause G.</t>
  </si>
  <si>
    <t>Iacobucci G.</t>
  </si>
  <si>
    <t>Komenda M, Bulhart V, Karolyi M, JarkovskÃ½ J, MuÅ¾Ã­k J, MÃ¡jek O, Å najdrovÃ¡ L, RÅ¯Å¾iÄkovÃ¡ P, RÃ¡Å¾ovÃ¡ J, Prymula R, MackovÃ¡ B, BÅ™ezovskÃ½ P, Marounek J, ÄŒernÃ½ V, DuÅ¡ek L.</t>
  </si>
  <si>
    <t>Possenti L, Savini L, Conte A, D'Alterio N, Danzetta ML, Di Lorenzo A, Nardoia M, Migliaccio P, Tora S, Dalla Villa P.</t>
  </si>
  <si>
    <t>Arneson SL, Tucker SJ, Mercier M, Singh J.</t>
  </si>
  <si>
    <t>Vandoros S.</t>
  </si>
  <si>
    <t>Johnson CD, Green BN, Konarski-Hart KK, Hewitt EG, Napuli JG, Foshee WK, Brown JW, Kopansky-Giles D, Stuber KJ, Lerede C, Charlton ST, Field JR, Botelho MB, Da Silva KL, TÃ¸nner G, Yap TB, Gkolfinopoulos VS, Quintero G, Agaoglu MH.</t>
  </si>
  <si>
    <t>von Glinski A, Ishak B, Elia CJ, Goodmanson R, Pierre C, Norvell DC, Ansari D, Brune P, Oskouian RJ, Chapman JR.</t>
  </si>
  <si>
    <t>Lapostolle F, Goix L, Vianu I, Chanzy E, De Stefano C, Gorlicki J, Petrovic T, Adnet F.</t>
  </si>
  <si>
    <t>Liu T, Meyerhoff J, Mohr DC, Ungar LH, Kording KP.</t>
  </si>
  <si>
    <t>Ming DK, Sorawat S, Chanh HQ, Nhat PTH, Yacoub S, Georgiou P, Holmes AH.</t>
  </si>
  <si>
    <t>Feng LS, Dong ZJ, Yan RY, Wu XQ, Zhang L, Ma J, Zeng Y.</t>
  </si>
  <si>
    <t>Li GP, Yu XL, Wu X, Zhao ZY, Xia M, Deng Y, Zhang J, Luo ZH, Mao W, Jiang Q, Wang J.</t>
  </si>
  <si>
    <t>Capozzo R, Zoccolella S, Musio M, Barone R, Accogli M, Logroscino G.</t>
  </si>
  <si>
    <t>Bevington P, Gartman R, Botelho DJ, Crawford R, Packer M, Fromhold TM, Chalupczak W.</t>
  </si>
  <si>
    <t>Saleem JJ, Read JM, Loehr BM, Frisbee KL, Wilck NR, Murphy JJ, Vetter BM, Herout J.</t>
  </si>
  <si>
    <t>Motta ACF, Rodrigues KRDH.</t>
  </si>
  <si>
    <t>Brigo F, Bonavita S, Leocani L, Tedeschi G, Lavorgna L; Digital Technologies, Web and Social Media Study Group of the Italian Society of Neurology.</t>
  </si>
  <si>
    <t>Finazzi F, FassÃ² A.</t>
  </si>
  <si>
    <t>Wallis N, Gust C, Porter E, Gilchrist N, Amaral A.</t>
  </si>
  <si>
    <t>E. HernÃ¡ndez-Orallo; P. Manzoni; C. T. Calafate; J. Cano</t>
  </si>
  <si>
    <t>K. Michael; R. Abbas</t>
  </si>
  <si>
    <t>A. K. Tripathy; A. G. Mohapatra; S. P. Mohanty; E. Kougianos; A. M. Joshi; G. Das</t>
  </si>
  <si>
    <t>R. Abbas; K. Michael</t>
  </si>
  <si>
    <t>T. Ahmed; A. T. Bin Nuruddin; A. B. Latif; S. S. Arnob; R. Rahman</t>
  </si>
  <si>
    <t>A. Sakakibara; T. Ushio</t>
  </si>
  <si>
    <t>H. Huang; A. V. Savkin; W. Ni</t>
  </si>
  <si>
    <t>X. Ding; D. Clifton; N. JI; N. H. Lovell; P. Bonato; W. Chen; X. Yu; Z. Xue; T. Xiang; X. Long; K. Xu; X. Jiang; Q. Wang; B. Yin; G. Feng; Y. Zhang</t>
  </si>
  <si>
    <t>G. A. Tadesse; T. Zhu; N. Le Nguyen Thanh; N. T. Hung; H. T. H. Duong; T. H. Khanh; P. V. Quang; D. D. Tran; L. M. Yen; R. V. Doorn; N. V. Hao; J. Prince; H. Javed; D. Kiyasseh; L. V. Tan; L. Thwaites; D. A. Clifton</t>
  </si>
  <si>
    <t>JMIR Public Health Surveill. 2020 Apr 1. doi: 10.2196/18936. [Epub ahead of print]</t>
  </si>
  <si>
    <t>Science. 2020 Mar 31. pii: eabb6936. doi: 10.1126/science.abb6936. [Epub ahead of print]</t>
  </si>
  <si>
    <t xml:space="preserve">BMJ. 2020 Mar 27;368:m1261. doi: 10.1136/bmj.m1261. No abstract available. </t>
  </si>
  <si>
    <t>BMC Fam Pract. 2020 Mar 25;21(1):55. doi: 10.1186/s12875-020-01126-9.</t>
  </si>
  <si>
    <t>J Am Geriatr Soc. 2020 Mar 24. doi: 10.1111/jgs.16443. [Epub ahead of print]</t>
  </si>
  <si>
    <t>Technol Health Care. 2020 Mar 13. doi: 10.3233/THC-192100. [Epub ahead of print]</t>
  </si>
  <si>
    <t xml:space="preserve">Zhongguo Xue Xi Chong Bing Fang Zhi Za Zhi. 2019 Dec 27;32(1):97-99. doi: 10.16250/j.32.1374.2019083. Chinese. </t>
  </si>
  <si>
    <t>Sci Rep. 2020 Mar 16;10(1):4741. doi: 10.1038/s41598-020-61600-3.</t>
  </si>
  <si>
    <t>Int J Health Geogr. 2020 Mar 11;19(1):8. doi: 10.1186/s12942-020-00202-8.</t>
  </si>
  <si>
    <t>Circ Cardiovasc Qual Outcomes. 2020 Mar;13(3):e006115. doi: 10.1161/CIRCOUTCOMES.119.006115. Epub 2020 Mar 6.</t>
  </si>
  <si>
    <t>J Clin Oncol. 2020 Mar 4:JCO1902267. doi: 10.1200/JCO.19.02267. [Epub ahead of print]</t>
  </si>
  <si>
    <t>Sensors (Basel). 2020 Feb 17;20(4). pii: E1097. doi: 10.3390/s20041097.</t>
  </si>
  <si>
    <t xml:space="preserve">Zhongguo Xue Xi Chong Bing Fang Zhi Za Zhi. 2019 Nov 14;31(6):599-602. doi: 10.16250/j.32.1374.2019164. Chinese. </t>
  </si>
  <si>
    <t>NPJ Digit Med. 2020 Jan 30;3:12. doi: 10.1038/s41746-020-0219-5. eCollection 2020.</t>
  </si>
  <si>
    <t>mSphere. 2020 Feb 5;5(1). pii: e00822-19. doi: 10.1128/mSphere.00822-19.</t>
  </si>
  <si>
    <t>Spat Spatiotemporal Epidemiol. 2020 Feb;32:100321. doi: 10.1016/j.sste.2019.100321. Epub 2019 Dec 18.</t>
  </si>
  <si>
    <t>Clin Microbiol Infect. 2020 Feb 5. pii: S1198-743X(20)30052-5. doi: 10.1016/j.cmi.2020.01.027. [Epub ahead of print]</t>
  </si>
  <si>
    <t>Health Secur. 2020 Jan;18(S1):S72-S80. doi: 10.1089/hs.2019.0081.</t>
  </si>
  <si>
    <t>Health Secur. 2020 Jan;18(S1):S64-S71. doi: 10.1089/hs.2019.0082.</t>
  </si>
  <si>
    <t>Microb Genom. 2020 Feb;6(2). doi: 10.1099/mgen.0.000331. Epub 2020 Jan 31.</t>
  </si>
  <si>
    <t>Open Access Maced J Med Sci. 2019 Oct 14;7(20):3393-3396. doi: 10.3889/oamjms.2019.685. eCollection 2019 Oct 30.</t>
  </si>
  <si>
    <t>PLoS One. 2020 Jan 30;15(1):e0228250. doi: 10.1371/journal.pone.0228250. eCollection 2020.</t>
  </si>
  <si>
    <t>Biosens Bioelectron. 2020 Mar 1;151:111960. doi: 10.1016/j.bios.2019.111960. Epub 2019 Dec 24.</t>
  </si>
  <si>
    <t>Emerg Microbes Infect. 2020 Jan 30;9(1):256-262. doi: 10.1080/22221751.2020.1718554. eCollection 2020.</t>
  </si>
  <si>
    <t>PLoS One. 2020 Jan 29;15(1):e0228311. doi: 10.1371/journal.pone.0228311. eCollection 2020.</t>
  </si>
  <si>
    <t>Circulation. 2020 Mar 3;141(9):e104-e119. doi: 10.1161/CIR.0000000000000756. Epub 2020 Jan 29.</t>
  </si>
  <si>
    <t>Health Informatics J. 2020 Jan 23:1460458219897152. doi: 10.1177/1460458219897152. [Epub ahead of print]</t>
  </si>
  <si>
    <t xml:space="preserve">JAMA. 2020 Jan 21;323(3):210. doi: 10.1001/jama.2019.21735. No abstract available. </t>
  </si>
  <si>
    <t>Emerg Infect Dis. 2020 Feb;26(2):345-349. doi: 10.3201/eid2602.191139.</t>
  </si>
  <si>
    <t>Am J Health Promot. 2020 Jan 20:890117119900587. doi: 10.1177/0890117119900587. [Epub ahead of print]</t>
  </si>
  <si>
    <t>IEEE J Biomed Health Inform. 2020 Jan 9. doi: 10.1109/JBHI.2019.2959839. [Epub ahead of print]</t>
  </si>
  <si>
    <t>BMJ Glob Health. 2019 Dec 29;4(6):e002079. doi: 10.1136/bmjgh-2019-002079. eCollection 2019. Review.</t>
  </si>
  <si>
    <t xml:space="preserve">Clin Microbiol Infect. 2019 Dec 31. pii: S1198-743X(19)30673-1. doi: 10.1016/j.cmi.2019.12.016. [Epub ahead of print] No abstract available. </t>
  </si>
  <si>
    <t>Antimicrob Resist Infect Control. 2019 Dec 30;8:208. doi: 10.1186/s13756-019-0665-5. eCollection 2019.</t>
  </si>
  <si>
    <t>J Asthma. 2020 Jan 3:1-7. doi: 10.1080/02770903.2019.1708097. [Epub ahead of print]</t>
  </si>
  <si>
    <t>BMJ Open. 2019 Dec 18;9(12):e032704. doi: 10.1136/bmjopen-2019-032704.</t>
  </si>
  <si>
    <t>Pediatr Blood Cancer. 2020 Apr;67(4):e28124. doi: 10.1002/pbc.28124. Epub 2019 Dec 18.</t>
  </si>
  <si>
    <t>Sci Total Environ. 2020 Feb 20;704:135349. doi: 10.1016/j.scitotenv.2019.135349. Epub 2019 Dec 5.</t>
  </si>
  <si>
    <t>Biol Lett. 2019 Dec;15(12):20190423. doi: 10.1098/rsbl.2019.0423. Epub 2019 Dec 11.</t>
  </si>
  <si>
    <t xml:space="preserve">Zhongguo Xue Xi Chong Bing Fang Zhi Za Zhi. 2019 Jul 31;31(5):541-542. doi: 10.16250/j.32.1374.2018076. Chinese. </t>
  </si>
  <si>
    <t>PLoS One. 2019 Nov 6;14(11):e0211084. doi: 10.1371/journal.pone.0211084. eCollection 2019.</t>
  </si>
  <si>
    <t>JMIR Public Health Surveill. 2019 Oct 7;5(4):e10920. doi: 10.2196/10920.</t>
  </si>
  <si>
    <t>Eur J Public Health. 2020 Feb 1;30(1):124-131. doi: 10.1093/eurpub/ckz157.</t>
  </si>
  <si>
    <t>Biomol Detect Quantif. 2019 Sep 5;17:100092. doi: 10.1016/j.bdq.2019.100092. eCollection 2019 Mar.</t>
  </si>
  <si>
    <t>Stud Health Technol Inform. 2019 Aug 21;264:1223-1227. doi: 10.3233/SHTI190421.</t>
  </si>
  <si>
    <t>BMC Biol. 2019 Aug 13;17(1):65. doi: 10.1186/s12915-019-0684-y.</t>
  </si>
  <si>
    <t>Braz J Infect Dis. 2019 Jul - Aug;23(4):231-236. doi: 10.1016/j.bjid.2019.06.007. Epub 2019 Jul 26.</t>
  </si>
  <si>
    <t>Surg Infect (Larchmt). 2019 Oct;20(7):527-529. doi: 10.1089/sur.2019.171. Epub 2019 Jul 23.</t>
  </si>
  <si>
    <t>BMC Int Health Hum Rights. 2019 Jun 10;19(1):19. doi: 10.1186/s12914-019-0203-9.</t>
  </si>
  <si>
    <t>J Med Internet Res. 2019 May 23;21(5):e12273. doi: 10.2196/12273.</t>
  </si>
  <si>
    <t>J Urol. 2019 Oct;202(4):702-709. doi: 10.1097/JU.0000000000000290. Epub 2019 Sep 6.</t>
  </si>
  <si>
    <t>J Urol. 2019 Oct;202(4):696-701. doi: 10.1097/JU.0000000000000271. Epub 2019 Sep 6.</t>
  </si>
  <si>
    <t>Euro Surveill. 2019 Mar;24(11). doi: 10.2807/1560-7917.ES.2019.24.11.1800134.</t>
  </si>
  <si>
    <t>Clin Infect Dis. 2019 Apr 24;68(9):1437-1443. doi: 10.1093/cid/ciy907.</t>
  </si>
  <si>
    <t>Int J Infect Dis. 2019 May;82:54-60. doi: 10.1016/j.ijid.2019.02.017. Epub 2019 Feb 19.</t>
  </si>
  <si>
    <t>BMC Pediatr. 2019 Jan 31;19(1):40. doi: 10.1186/s12887-019-1416-8.</t>
  </si>
  <si>
    <t>mBio. 2019 Jan 22;10(1). pii: e02693-18. doi: 10.1128/mBio.02693-18.</t>
  </si>
  <si>
    <t>Asian Bioeth Rev. 2019;11(2):173-187. doi: 10.1007/s41649-019-00087-1. Epub 2019 Jun 10.</t>
  </si>
  <si>
    <t>ACS Sens. 2019 Jan 25;4(1):61-68. doi: 10.1021/acssensors.8b00842. Epub 2018 Dec 28.</t>
  </si>
  <si>
    <t>J Am Acad Audiol. 2019 Jun;30(6):482-492. doi: 10.3766/jaaa.17120. Epub 2018 Sep 25.</t>
  </si>
  <si>
    <t>Rev Urol. 2018;20(2):69-76. doi: 10.3909/riu0799.</t>
  </si>
  <si>
    <t>Sensors (Basel). 2018 Sep 6;18(9). pii: E2982. doi: 10.3390/s18092982.</t>
  </si>
  <si>
    <t>PLoS One. 2018 Aug 22;13(8):e0201943. doi: 10.1371/journal.pone.0201943. eCollection 2018.</t>
  </si>
  <si>
    <t>J Pediatr Health Care. 2018 Sep - Oct;32(5):e98-e104. doi: 10.1016/j.pedhc.2018.04.003. Epub 2018 Jul 10.</t>
  </si>
  <si>
    <t xml:space="preserve">Indian J Tuberc. 2018 Jul;65(3):185-186. doi: 10.1016/j.ijtb.2018.06.002. No abstract available. </t>
  </si>
  <si>
    <t>PLoS Negl Trop Dis. 2018 Jun 15;12(6):e0006588. doi: 10.1371/journal.pntd.0006588. eCollection 2018 Jun.</t>
  </si>
  <si>
    <t>PLoS One. 2018 May 24;13(5):e0197756. doi: 10.1371/journal.pone.0197756. eCollection 2018.</t>
  </si>
  <si>
    <t>Int J Antimicrob Agents. 2018 Sep;52(3):407-410. doi: 10.1016/j.ijantimicag.2018.05.009. Epub 2018 May 15.</t>
  </si>
  <si>
    <t>Trop Med Health. 2018 Apr 13;46:11. doi: 10.1186/s41182-018-0092-y. eCollection 2018.</t>
  </si>
  <si>
    <t>BMC Fam Pract. 2018 Apr 2;19(1):42. doi: 10.1186/s12875-018-0728-3.</t>
  </si>
  <si>
    <t>Epidemics. 2018 Sep;24:49-59. doi: 10.1016/j.epidem.2018.03.003. Epub 2018 Mar 22.</t>
  </si>
  <si>
    <t>Infect Control Hosp Epidemiol. 2018 Mar;39(3):272-279. doi: 10.1017/ice.2017.326.</t>
  </si>
  <si>
    <t>Clin Infect Dis. 2018 Jul 18;67(3):388-397. doi: 10.1093/cid/ciy073.</t>
  </si>
  <si>
    <t>South Asian J Cancer. 2017 Oct-Dec;6(4):161-164. doi: 10.4103/sajc.sajc_258_16.</t>
  </si>
  <si>
    <t>Int J Environ Res Public Health. 2018 Jan 9;15(1). pii: E96. doi: 10.3390/ijerph15010096. Review.</t>
  </si>
  <si>
    <t>JMIR Public Health Surveill. 2017 Dec 11;3(4):e95. doi: 10.2196/publichealth.8312.</t>
  </si>
  <si>
    <t>Sensors (Basel). 2017 Nov 20;17(11). pii: E2673. doi: 10.3390/s17112673.</t>
  </si>
  <si>
    <t>East Mediterr Health J. 2017 Oct 30;23(8):571-575.</t>
  </si>
  <si>
    <t>Secur Dialogue. 2017 Jun;48(3):224-240. doi: 10.1177/0967010617695714. Epub 2017 Apr 7.</t>
  </si>
  <si>
    <t>JMIR Med Inform. 2017 Sep 28;5(3):e34. doi: 10.2196/medinform.7641.</t>
  </si>
  <si>
    <t>PLoS One. 2017 Aug 31;12(8):e0183661. doi: 10.1371/journal.pone.0183661. eCollection 2017.</t>
  </si>
  <si>
    <t>Int J Nanomedicine. 2017 Jul 4;12:4789-4803. doi: 10.2147/IJN.S137338. eCollection 2017. Review.</t>
  </si>
  <si>
    <t>JMIR Public Health Surveill. 2017 Jul 5;3(3):e42. doi: 10.2196/publichealth.7076.</t>
  </si>
  <si>
    <t>Lancet. 2017 Nov 11;390(10108):2211-2214. doi: 10.1016/S0140-6736(17)31224-2. Epub 2017 May 31.</t>
  </si>
  <si>
    <t>BMC Public Health. 2017 May 19;17(1):477. doi: 10.1186/s12889-017-4372-y.</t>
  </si>
  <si>
    <t>EBioMedicine. 2017 May;19:98-106. doi: 10.1016/j.ebiom.2017.04.032. Epub 2017 Apr 26.</t>
  </si>
  <si>
    <t>BMC Nephrol. 2017 Apr 11;18(1):131. doi: 10.1186/s12882-017-0522-9.</t>
  </si>
  <si>
    <t>Expert Rev Mol Diagn. 2017 May;17(5):471-494. doi: 10.1080/14737159.2017.1310619. Epub 2017 Apr 11. Review.</t>
  </si>
  <si>
    <t>Expert Rev Anti Infect Ther. 2017 Jun;15(6):545-568. doi: 10.1080/14787210.2017.1295847. Epub 2017 May 12. Review.</t>
  </si>
  <si>
    <t>Public Health Rep. 2016 Sep;131(5):666-670. doi: 10.1177/0033354916660083. Epub 2016 Aug 22.</t>
  </si>
  <si>
    <t>PLoS One. 2016 Dec 14;11(12):e0168127. doi: 10.1371/journal.pone.0168127. eCollection 2016.</t>
  </si>
  <si>
    <t>Adv Exp Med Biol. 2017;972:103-122. doi: 10.1007/5584_2016_134.</t>
  </si>
  <si>
    <t>J Public Health (Oxf). 2017 Sep 1;39(3):616-624. doi: 10.1093/pubmed/fdw091.</t>
  </si>
  <si>
    <t>PLoS Curr. 2016 Aug 12;8. pii: ecurrents.outbreaks.13b4e5e36a5c0831a1663fbdb5713fe9. doi: 10.1371/currents.outbreaks.13b4e5e36a5c0831a1663fbdb5713fe9.</t>
  </si>
  <si>
    <t>Front Public Health. 2016 Jul 14;4:132. doi: 10.3389/fpubh.2016.00132. eCollection 2016.</t>
  </si>
  <si>
    <t>J Feline Med Surg. 2017 Aug;19(8):809-816. doi: 10.1177/1098612X16658925. Epub 2016 Jul 18.</t>
  </si>
  <si>
    <t>IEEE Trans Cybern. 2017 Nov;47(11):3719-3732. doi: 10.1109/TCYB.2016.2578639. Epub 2016 Jun 23.</t>
  </si>
  <si>
    <t>PLoS One. 2016 Jun 9;11(6):e0155971. doi: 10.1371/journal.pone.0155971. eCollection 2016.</t>
  </si>
  <si>
    <t xml:space="preserve">Zhongguo Xue Xi Chong Bing Fang Zhi Za Zhi. 2016 May 25;28(5):572-574. doi: 10.16250/j.32.1374.2016013. Chinese. </t>
  </si>
  <si>
    <t>BMC Public Health. 2016 May 17;16:409. doi: 10.1186/s12889-016-3062-5.</t>
  </si>
  <si>
    <t>PLoS Med. 2016 Apr 12;13(4):e1002002. doi: 10.1371/journal.pmed.1002002. eCollection 2016 Apr.</t>
  </si>
  <si>
    <t xml:space="preserve">Zhongguo Xue Xi Chong Bing Fang Zhi Za Zhi. 2016 Mar 7;28(4):447-449. doi: 10.16250/j.32.1374.2015188. Chinese. </t>
  </si>
  <si>
    <t>J Am Med Inform Assoc. 2016 Sep;23(5):916-23. doi: 10.1093/jamia/ocv185. Epub 2016 Feb 15.</t>
  </si>
  <si>
    <t>Epidemiol Infect. 2016 Jul;144(9):1830-6. doi: 10.1017/S0950268816000091. Epub 2016 Feb 5.</t>
  </si>
  <si>
    <t>PLoS One. 2016 Jan 5;11(1):e0145238. doi: 10.1371/journal.pone.0145238. eCollection 2016.</t>
  </si>
  <si>
    <t>Glob Health Sci Pract. 2015 Nov 12;3(4):646-59. doi: 10.9745/GHSP-D-15-00207.</t>
  </si>
  <si>
    <t>PLoS Negl Trop Dis. 2015 Dec 7;9(12):e0004230. doi: 10.1371/journal.pntd.0004230. eCollection 2015 Dec.</t>
  </si>
  <si>
    <t>Trends Parasitol. 2016 Jan;32(1):19-29. doi: 10.1016/j.pt.2015.09.006. Epub 2015 Oct 23. Review.</t>
  </si>
  <si>
    <t>Ann Transl Med. 2015 Sep;3(15):215. doi: 10.3978/j.issn.2305-5839.2015.07.07.</t>
  </si>
  <si>
    <t>J Policy Anal Manage. 2015 Fall;34(4):761-780. doi: 10.1002/pam.21845. Epub 2015 May 12.</t>
  </si>
  <si>
    <t>Sci Eng Ethics. 2018 Jun;24(3):853-870. doi: 10.1007/s11948-015-9691-8. Epub 2015 Aug 30.</t>
  </si>
  <si>
    <t>Antimicrob Agents Chemother. 2015 Oct;59(10):6256-61. doi: 10.1128/AAC.01473-15. Epub 2015 Jul 27.</t>
  </si>
  <si>
    <t>Nature. 2015 Aug 6;524(7563):102-4. doi: 10.1038/nature14612. Epub 2015 Jun 24.</t>
  </si>
  <si>
    <t>Stud Health Technol Inform. 2015;210:840-4.</t>
  </si>
  <si>
    <t>J Med Microbiol. 2015 Jun;64(6):587-591. doi: 10.1099/jmm.0.000063. Epub 2015 Apr 1. Review.</t>
  </si>
  <si>
    <t xml:space="preserve">Kyobu Geka. 2015 Feb;68(2):149-52. Japanese. </t>
  </si>
  <si>
    <t>PLoS Curr. 2014 Dec 8;6. pii: ecurrents.dis.9085e38035f25b34f093f357ac2c3973. doi: 10.1371/currents.dis.9085e38035f25b34f093f357ac2c3973.</t>
  </si>
  <si>
    <t>Online J Public Health Inform. 2014 Dec 15;6(3):e197. doi: 10.5210/ojphi.v6i3.5400. eCollection 2014.</t>
  </si>
  <si>
    <t>PLoS One. 2014 Dec 8;9(12):e114702. doi: 10.1371/journal.pone.0114702. eCollection 2014.</t>
  </si>
  <si>
    <t>IEEE Trans Cybern. 2014 Dec;44(12):2316-28. doi: 10.1109/TCYB.2014.2306781.</t>
  </si>
  <si>
    <t>Can Fam Physician. 2014 Oct;60(10):917-25.</t>
  </si>
  <si>
    <t>Disabil Health J. 2015 Jan;8(1):140-5. doi: 10.1016/j.dhjo.2014.07.006. Epub 2014 Aug 1.</t>
  </si>
  <si>
    <t xml:space="preserve">Diabetes Res Clin Pract. 2014 Aug;105(2):271-2. doi: 10.1016/j.diabres.2014.07.001. No abstract available. </t>
  </si>
  <si>
    <t>Sci Rep. 2014 Jul 14;4:5678. doi: 10.1038/srep05678.</t>
  </si>
  <si>
    <t>BMC Public Health. 2014 Jun 20;14:628. doi: 10.1186/1471-2458-14-628.</t>
  </si>
  <si>
    <t>Biomed Res Int. 2014;2014:237486. doi: 10.1155/2014/237486. Epub 2014 Apr 28.</t>
  </si>
  <si>
    <t>Proc Natl Acad Sci U S A. 2014 Apr 29;111(17):E1768-76. doi: 10.1073/pnas.1403138111. Epub 2014 Apr 14.</t>
  </si>
  <si>
    <t>Telemed J E Health. 2014 May;20(5):493-5. doi: 10.1089/tmj.2013.0250. Epub 2014 Mar 10.</t>
  </si>
  <si>
    <t>Br J Gen Pract. 2014 Jan;64(618):e24-30. doi: 10.3399/bjgp14X676429.</t>
  </si>
  <si>
    <t>Am J Clin Nutr. 2014 Mar;99(3):747S-54S. doi: 10.3945/ajcn.113.069062. Epub 2014 Jan 22. Review.</t>
  </si>
  <si>
    <t>J Am Coll Surg. 2014 Jan;218(1):41-50. doi: 10.1016/j.jamcollsurg.2013.10.001. Epub 2013 Oct 4.</t>
  </si>
  <si>
    <t>Front Microbiol. 2013 Nov 28;4:354. doi: 10.3389/fmicb.2013.00354. eCollection 2013.</t>
  </si>
  <si>
    <t>Clin Microbiol Infect. 2014 Jan;20(1):10-6. doi: 10.1111/1469-0691.12472. Review.</t>
  </si>
  <si>
    <t>Emerg Infect Dis. 2013 Nov;19(11):1811-8. doi: 10.3201/eid1911.121843.</t>
  </si>
  <si>
    <t>PLoS Negl Trop Dis. 2013 Oct 17;7(10):e2465. doi: 10.1371/journal.pntd.0002465. eCollection 2013.</t>
  </si>
  <si>
    <t>Sensors (Basel). 2013 Sep 25;13(10):12903-28. doi: 10.3390/s131012903.</t>
  </si>
  <si>
    <t>mBio. 2013 Aug 20;4(4). pii: e00534-13. doi: 10.1128/mBio.00534-13.</t>
  </si>
  <si>
    <t xml:space="preserve">Zhongguo Xue Xi Chong Bing Fang Zhi Za Zhi. 2013 Apr;25(2):172-6. Chinese. </t>
  </si>
  <si>
    <t>PLoS One. 2013 Jul 2;8(7):e68401. doi: 10.1371/journal.pone.0068401. Print 2013.</t>
  </si>
  <si>
    <t>Vaccine. 2013 Aug 20;31(37):3943-9. doi: 10.1016/j.vaccine.2013.06.039. Epub 2013 Jun 24.</t>
  </si>
  <si>
    <t>Curr Infect Dis Rep. 2013 Aug;15(4):316-9. doi: 10.1007/s11908-013-0341-5.</t>
  </si>
  <si>
    <t>Epidemiol Infect. 2013 Jul;141(7):1498-508. doi: 10.1017/S0950268813000629. Epub 2013 Mar 26.</t>
  </si>
  <si>
    <t>Emerg Health Threats J. 2013;6. doi: 10.3402/ehtj.v6i0.19958. Epub 2013 Jan 25.</t>
  </si>
  <si>
    <t>PLoS One. 2012;7(12):e50464. doi: 10.1371/journal.pone.0050464. Epub 2012 Dec 13.</t>
  </si>
  <si>
    <t>Semin Ophthalmol. 2012 Sep-Nov;27(5-6):242-5. doi: 10.3109/08820538.2012.711417. Review.</t>
  </si>
  <si>
    <t>Remote Sens (Basel). 2012 Oct 31;4(11):3346-3362.</t>
  </si>
  <si>
    <t>Theriogenology. 2012 Sep 15;78(5):991-1004. doi: 10.1016/j.theriogenology.2012.04.016. Epub 2012 Jul 21.</t>
  </si>
  <si>
    <t>PLoS One. 2012;7(5):e37283. doi: 10.1371/journal.pone.0037283. Epub 2012 May 25.</t>
  </si>
  <si>
    <t xml:space="preserve">Fam Pract. 2012 Dec;29(6):688-95. doi: 10.1093/fampra/cms032. Epub 2012 Apr 20. Erratum in: Fam Pract. 2013 Oct;30(5):611. </t>
  </si>
  <si>
    <t xml:space="preserve">J Fam Health Care. 2011 Nov-Dec;21(6):21. No abstract available. </t>
  </si>
  <si>
    <t>J Am Med Inform Assoc. 2012 Jul-Aug;19(4):655-9. doi: 10.1136/amiajnl-2011-000476. Epub 2012 Feb 24.</t>
  </si>
  <si>
    <t>Mol Plant Pathol. 2012 Sep;13(7):631-40. doi: 10.1111/j.1364-3703.2012.00788.x. Epub 2012 Feb 21.</t>
  </si>
  <si>
    <t>Online J Public Health Inform. 2012;4(3). pii: ojphi.v4i3.4288. doi: 10.5210/ojphi.v4i3.4288. Epub 2012 Dec 19.</t>
  </si>
  <si>
    <t xml:space="preserve">Zhongguo Xue Xi Chong Bing Fang Zhi Za Zhi. 2011 Aug;23(4):459, 464. Chinese. </t>
  </si>
  <si>
    <t>PLoS One. 2011;6(9):e24833. doi: 10.1371/journal.pone.0024833. Epub 2011 Sep 16.</t>
  </si>
  <si>
    <t>Nature. 2011 Aug 24;477(7365):462-5. doi: 10.1038/nature10392.</t>
  </si>
  <si>
    <t>Collegian. 2011;18(2):81-6.</t>
  </si>
  <si>
    <t>Clin Microbiol Infect. 2011 Jun;17(6):830-5. doi: 10.1111/j.1469-0691.2011.03493.x. Epub 2011 May 26.</t>
  </si>
  <si>
    <t xml:space="preserve">Sante Publique. 2010 Nov-Dec;22(6):605-15. French. </t>
  </si>
  <si>
    <t>Braz J Infect Dis. 2011 Jan-Feb;15(1):28-33.</t>
  </si>
  <si>
    <t>J Med Virol. 2011 Apr;83(4):568-73. doi: 10.1002/jmv.22031.</t>
  </si>
  <si>
    <t>Arch Suicide Res. 2011;15(1):68-74. doi: 10.1080/13811118.2011.540476.</t>
  </si>
  <si>
    <t>Virology. 2011 Feb 20;410(2):385-94. doi: 10.1016/j.virol.2010.12.002. Epub 2010 Dec 30.</t>
  </si>
  <si>
    <t>Endoscopy. 2011 Feb;43(2):116-22. doi: 10.1055/s-0030-1255954. Epub 2010 Dec 16.</t>
  </si>
  <si>
    <t>Malar J. 2010 Oct 30;9:306. doi: 10.1186/1475-2875-9-306.</t>
  </si>
  <si>
    <t>Stud Health Technol Inform. 2010;160(Pt 1):442-6.</t>
  </si>
  <si>
    <t>Proc Natl Acad Sci U S A. 2010 Aug 3;107(31):13777-82. doi: 10.1073/pnas.0914115107. Epub 2010 Jul 19.</t>
  </si>
  <si>
    <t>Phys Rev E Stat Nonlin Soft Matter Phys. 2010 Apr;81(4 Pt 2):046113. Epub 2010 Apr 23.</t>
  </si>
  <si>
    <t>Vaccine. 2010 Apr 1;28(16):2903-7. doi: 10.1016/j.vaccine.2010.01.054. Epub 2010 Feb 11.</t>
  </si>
  <si>
    <t>Clin Microbiol Infect. 2010 Feb;16(2):112-22. doi: 10.1111/j.1469-0691.2009.03116.x. Review.</t>
  </si>
  <si>
    <t>Subst Use Misuse. 2020;55(5):693-696. doi: 10.1080/10826084.2019.1696822. Epub 2019 Dec 12.</t>
  </si>
  <si>
    <t>JMIR Public Health Surveill. 2019 Nov 14;5(4):e12016. doi: 10.2196/12016.</t>
  </si>
  <si>
    <t>Influenza Other Respir Viruses. 2020 Jan;14(1):37-45. doi: 10.1111/irv.12690. Epub 2019 Nov 9.</t>
  </si>
  <si>
    <t>Epidemics. 2019 Dec;29:100356. doi: 10.1016/j.epidem.2019.100356. Epub 2019 Aug 26.</t>
  </si>
  <si>
    <t>JMIR Res Protoc. 2019 Sep 26;8(9):e13941. doi: 10.2196/13941.</t>
  </si>
  <si>
    <t>BMC Infect Dis. 2019 Sep 16;19(Suppl 1):786. doi: 10.1186/s12879-019-4338-z.</t>
  </si>
  <si>
    <t>Surg Infect (Larchmt). 2019 Oct;20(7):530-534. doi: 10.1089/sur.2019.155. Epub 2019 Aug 29.</t>
  </si>
  <si>
    <t>Anesth Analg. 2019 Sep;129(3):726-734. doi: 10.1213/ANE.0000000000003948. Review.</t>
  </si>
  <si>
    <t>Microbiol Spectr. 2019 Jul;7(4). doi: 10.1128/microbiolspec.AME-0008-2019. Review.</t>
  </si>
  <si>
    <t>Surg Infect (Larchmt). 2019 Oct;20(7):581-583. doi: 10.1089/sur.2019.147. Epub 2019 Jul 25.</t>
  </si>
  <si>
    <t>Food Addit Contam Part A Chem Anal Control Expo Risk Assess. 2019 Aug;36(8):1218-1227. doi: 10.1080/19440049.2019.1627004. Epub 2019 Jun 13.</t>
  </si>
  <si>
    <t>J Arthroplasty. 2019 Oct;34(10):2253-2259. doi: 10.1016/j.arth.2019.05.021. Epub 2019 May 16.</t>
  </si>
  <si>
    <t>Malar J. 2019 May 3;18(1):158. doi: 10.1186/s12936-019-2791-1.</t>
  </si>
  <si>
    <t>PLoS Comput Biol. 2019 Apr 8;15(4):e1006173. doi: 10.1371/journal.pcbi.1006173. eCollection 2019 Apr.</t>
  </si>
  <si>
    <t xml:space="preserve">BMJ Open. 2019 Mar 23;9(3):e026474. doi: 10.1136/bmjopen-2018-026474. Erratum in: BMJ Open. 2019 Jun 14;9(6):e026474corr1. </t>
  </si>
  <si>
    <t>BMC Res Notes. 2019 Mar 18;12(1):151. doi: 10.1186/s13104-019-4198-z.</t>
  </si>
  <si>
    <t>Front Microbiol. 2019 Feb 8;10:149. doi: 10.3389/fmicb.2019.00149. eCollection 2019.</t>
  </si>
  <si>
    <t>Transbound Emerg Dis. 2019 May;66(3):1210-1217. doi: 10.1111/tbed.13139. Epub 2019 Mar 9.</t>
  </si>
  <si>
    <t>Genome Res. 2019 Feb;29(2):270-280. doi: 10.1101/gr.240606.118. Epub 2019 Jan 22.</t>
  </si>
  <si>
    <t>Indian Heart J. 2018 Dec;70 Suppl 3:S74-S81. doi: 10.1016/j.ihj.2018.05.015. Epub 2018 May 30.</t>
  </si>
  <si>
    <t>Am J Trop Med Hyg. 2019 Feb;100(2):256-263. doi: 10.4269/ajtmh.17-0546.</t>
  </si>
  <si>
    <t>BMC Infect Dis. 2018 Nov 21;18(1):591. doi: 10.1186/s12879-018-3475-0.</t>
  </si>
  <si>
    <t>Parasitol Int. 2019 Feb;68(1):73-78. doi: 10.1016/j.parint.2018.10.003. Epub 2018 Oct 9.</t>
  </si>
  <si>
    <t>BMC Health Serv Res. 2018 Sep 10;18(1):702. doi: 10.1186/s12913-018-3508-9.</t>
  </si>
  <si>
    <t>Food Addit Contam Part A Chem Anal Control Expo Risk Assess. 2018 Oct;35(10):1975-1989. doi: 10.1080/19440049.2018.1508895. Epub 2018 Aug 24.</t>
  </si>
  <si>
    <t>Sci Rep. 2018 Jul 19;8(1):10915. doi: 10.1038/s41598-018-29261-5.</t>
  </si>
  <si>
    <t>Front Med. 2019 Apr;13(2):213-228. doi: 10.1007/s11684-018-0631-2. Epub 2018 Jun 22. Review.</t>
  </si>
  <si>
    <t>Front Public Health. 2018 Jun 1;6:163. doi: 10.3389/fpubh.2018.00163. eCollection 2018.</t>
  </si>
  <si>
    <t>Transpl Infect Dis. 2018 Aug;20(4):e12915. doi: 10.1111/tid.12915. Epub 2018 Jun 13.</t>
  </si>
  <si>
    <t>Ecohealth. 2018 Jun;15(2):244-258. doi: 10.1007/s10393-018-1338-1. Epub 2018 May 21.</t>
  </si>
  <si>
    <t>PLoS Med. 2018 Apr 24;15(4):e1002559. doi: 10.1371/journal.pmed.1002559. eCollection 2018 Apr.</t>
  </si>
  <si>
    <t>BMC Health Serv Res. 2018 Apr 10;18(1):265. doi: 10.1186/s12913-018-3081-2.</t>
  </si>
  <si>
    <t>Clin Chim Acta. 2018 Jul;482:21-26. doi: 10.1016/j.cca.2018.03.013. Epub 2018 Mar 23.</t>
  </si>
  <si>
    <t>Infect Control Hosp Epidemiol. 2018 Mar;39(3):280-289. doi: 10.1017/ice.2017.327.</t>
  </si>
  <si>
    <t>BMC Res Notes. 2018 Feb 21;11(1):149. doi: 10.1186/s13104-018-3256-2.</t>
  </si>
  <si>
    <t xml:space="preserve">Lancet Respir Med. 2018 Jan;6(1):17-18. doi: 10.1016/S2213-2600(17)30435-6. Epub 2017 Nov 6. No abstract available. </t>
  </si>
  <si>
    <t>ACS Sens. 2018 Feb 23;3(2):403-409. doi: 10.1021/acssensors.7b00825. Epub 2018 Feb 5.</t>
  </si>
  <si>
    <t>Nat Commun. 2017 Dec 12;8(1):2069. doi: 10.1038/s41467-017-02064-4.</t>
  </si>
  <si>
    <t>Ann Palliat Med. 2019 Apr;8(2):104-111. doi: 10.21037/apm.2017.07.05. Epub 2017 Oct 26.</t>
  </si>
  <si>
    <t>J Med Internet Res. 2017 Nov 9;19(11):e368. doi: 10.2196/jmir.8041.</t>
  </si>
  <si>
    <t>Mol Autism. 2017 Oct 23;8:55. doi: 10.1186/s13229-017-0163-7. eCollection 2017.</t>
  </si>
  <si>
    <t>JMIR Public Health Surveill. 2017 Oct 2;3(4):e65. doi: 10.2196/publichealth.7376.</t>
  </si>
  <si>
    <t>BMC Genomics. 2017 Sep 4;18(1):684. doi: 10.1186/s12864-017-4065-z.</t>
  </si>
  <si>
    <t>Inform Health Soc Care. 2019 Jan;44(1):12-30. doi: 10.1080/17538157.2017.1354000. Epub 2017 Aug 22.</t>
  </si>
  <si>
    <t>Eur J Intern Med. 2017 Dec;46:1-5. doi: 10.1016/j.ejim.2017.06.024. Epub 2017 Jul 6.</t>
  </si>
  <si>
    <t>Mem Inst Oswaldo Cruz. 2017 Jul;112(7):499-503. doi: 10.1590/0074-02760160424.</t>
  </si>
  <si>
    <t>R Soc Open Sci. 2017 May 17;4(5):160950. doi: 10.1098/rsos.160950. eCollection 2017 May.</t>
  </si>
  <si>
    <t>Antimicrob Resist Infect Control. 2017 May 8;6:43. doi: 10.1186/s13756-017-0205-0. eCollection 2017.</t>
  </si>
  <si>
    <t>Mol Ecol Resour. 2018 Jan;18(1):32-40. doi: 10.1111/1755-0998.12682. Epub 2017 May 15.</t>
  </si>
  <si>
    <t xml:space="preserve">J Pharmacokinet Pharmacodyn. 2017 Apr;44(2):161-177. doi: 10.1007/s10928-017-9518-0. Epub 2017 Mar 28. Erratum in: J Pharmacokinet Pharmacodyn. 2018 Feb 14;:. </t>
  </si>
  <si>
    <t>Mhealth. 2016 Mar 9;2:8. doi: 10.21037/mhealth.2016.03.01. eCollection 2016.</t>
  </si>
  <si>
    <t>J Antimicrob Chemother. 2017 May 1;72(5):1469-1477. doi: 10.1093/jac/dkw578.</t>
  </si>
  <si>
    <t>Insects. 2016 Dec 17;7(4). pii: E79. doi: 10.3390/insects7040079.</t>
  </si>
  <si>
    <t>Infect Control Hosp Epidemiol. 2017 Feb;38(2):179-185. doi: 10.1017/ice.2016.274. Epub 2016 Nov 28.</t>
  </si>
  <si>
    <t>Genome. 2016 Nov;59(11):933-945. Epub 2016 Aug 30. Review.</t>
  </si>
  <si>
    <t>MMWR Morb Mortal Wkly Rep. 2016 Sep 16;65(36):959-62. doi: 10.15585/mmwr.mm6536a4.</t>
  </si>
  <si>
    <t>J Infect Dis. 2016 Oct 15;214(suppl 3):S229-S233. Epub 2016 Aug 1.</t>
  </si>
  <si>
    <t>BMC Med Inform Decis Mak. 2016 Jul 20;16:97. doi: 10.1186/s12911-016-0337-9.</t>
  </si>
  <si>
    <t>PLoS Genet. 2016 Jun 29;12(6):e1006145. doi: 10.1371/journal.pgen.1006145. eCollection 2016 Jun.</t>
  </si>
  <si>
    <t>Cereb Cortex. 2017 Jul 1;27(7):3553-3567. doi: 10.1093/cercor/bhw177.</t>
  </si>
  <si>
    <t>J Am Med Inform Assoc. 2017 Jan;24(1):88-95. doi: 10.1093/jamia/ocw056. Epub 2016 May 25.</t>
  </si>
  <si>
    <t>BMC Public Health. 2016 May 17;16:410. doi: 10.1186/s12889-016-3071-4.</t>
  </si>
  <si>
    <t>BMC Med Res Methodol. 2016 Apr 18;16:44. doi: 10.1186/s12874-016-0145-z.</t>
  </si>
  <si>
    <t>mBio. 2016 Mar 22;7(2):e02162. doi: 10.1128/mBio.02162-15.</t>
  </si>
  <si>
    <t>Disaster Med Public Health Prep. 2017 Dec;11(6):668-673. doi: 10.1017/dmp.2015.183. Epub 2016 Feb 29.</t>
  </si>
  <si>
    <t>Sensors (Basel). 2016 Feb 4;16(2):195. doi: 10.3390/s16020195.</t>
  </si>
  <si>
    <t>Int J Environ Res Public Health. 2016 Jan 16;13(1). pii: E132. doi: 10.3390/ijerph13010132.</t>
  </si>
  <si>
    <t xml:space="preserve">Clin Microbiol Infect. 2016 May;22(5):456.e1-6. doi: 10.1016/j.cmi.2015.12.008. Epub 2015 Dec 20. Erratum in: Clin Microbiol Infect. 2016 Sep;22(9):e21. </t>
  </si>
  <si>
    <t>Front Vet Sci. 2015 Oct 28;2:51. doi: 10.3389/fvets.2015.00051. eCollection 2015.</t>
  </si>
  <si>
    <t>J Am Dent Assoc. 2015 Dec;146(12):886-94. doi: 10.1016/j.adaj.2015.05.020.</t>
  </si>
  <si>
    <t>Jt Comm J Qual Patient Saf. 2015 Dec;41(12):550-60.</t>
  </si>
  <si>
    <t>Child Abuse Negl. 2015 Dec;50:76-84. doi: 10.1016/j.chiabu.2015.09.002. Epub 2015 Oct 1.</t>
  </si>
  <si>
    <t>Epidemiol Infect. 2016 Mar;144(4):772-6. doi: 10.1017/S095026881500206X. Epub 2015 Sep 14.</t>
  </si>
  <si>
    <t>J Epidemiol Glob Health. 2016 Sep;6(3):147-55. doi: 10.1016/j.jegh.2015.07.005. Epub 2015 Aug 13.</t>
  </si>
  <si>
    <t>BMC Fam Pract. 2015 Jul 2;16:77. doi: 10.1186/s12875-015-0280-3.</t>
  </si>
  <si>
    <t>J Clin Microbiol. 2015 Aug;53(8):2486-91. doi: 10.1128/JCM.00096-15. Epub 2015 May 27.</t>
  </si>
  <si>
    <t>Prev Vet Med. 2015 Jun 1;120(1):12-26. doi: 10.1016/j.prevetmed.2015.02.014. Epub 2015 Feb 25.</t>
  </si>
  <si>
    <t>Telemed J E Health. 2015 Nov;21(11):946-9. doi: 10.1089/tmj.2014.0199. Epub 2015 Mar 6.</t>
  </si>
  <si>
    <t>J Antimicrob Chemother. 2015;70(6):1639-49. doi: 10.1093/jac/dkv017. Epub 2015 Feb 16.</t>
  </si>
  <si>
    <t>Clin Microbiol Infect. 2015 Feb;21(2):134-40. doi: 10.1016/j.cmi.2014.12.017. Epub 2014 Dec 31. Review.</t>
  </si>
  <si>
    <t>BMC Med Inform Decis Mak. 2014 Dec 24;14:107. doi: 10.1186/s12911-014-0107-5.</t>
  </si>
  <si>
    <t>Am J Epidemiol. 2014 Dec 15;180(12):1196-1201.</t>
  </si>
  <si>
    <t>Fam Pract. 2015 Feb;32(1):56-61. doi: 10.1093/fampra/cmu072. Epub 2014 Oct 31.</t>
  </si>
  <si>
    <t>Scand J Infect Dis. 2014 Dec;46(12):832-7. doi: 10.3109/00365548.2014.947317. Epub 2014 Sep 17.</t>
  </si>
  <si>
    <t>mBio. 2014 Aug 19;5(4). pii: e01356-14. doi: 10.1128/mBio.01356-14.</t>
  </si>
  <si>
    <t>Big Data. 2013 Sep 10;1(3):160-167.</t>
  </si>
  <si>
    <t>Onderstepoort J Vet Res. 2014 Apr 23;81(2):E1-5. doi: 10.4102/ojvr.v81i2.737.</t>
  </si>
  <si>
    <t>BMC Public Health. 2014 Jun 5;14:557. doi: 10.1186/1471-2458-14-557.</t>
  </si>
  <si>
    <t>Acta Trop. 2014 Sep;137:19-24. doi: 10.1016/j.actatropica.2014.04.025. Epub 2014 Apr 29. Review.</t>
  </si>
  <si>
    <t>Vaccine. 2014 Apr 25;32(20):2281-7. doi: 10.1016/j.vaccine.2014.02.074. Epub 2014 Mar 12.</t>
  </si>
  <si>
    <t>Neurotoxicology. 2014 Dec;45:318-26. doi: 10.1016/j.neuro.2014.02.007. Epub 2014 Mar 2.</t>
  </si>
  <si>
    <t>Genome Biol Evol. 2014 Feb;6(2):366-78. doi: 10.1093/gbe/evu022.</t>
  </si>
  <si>
    <t>Ann Emerg Med. 2014 Jul;64(1):59-65. doi: 10.1016/j.annemergmed.2013.11.009. Epub 2013 Dec 22.</t>
  </si>
  <si>
    <t>PLoS Negl Trop Dis. 2013 Dec 12;7(12):e2574. doi: 10.1371/journal.pntd.0002574. eCollection 2013.</t>
  </si>
  <si>
    <t>Disaster Med Public Health Prep. 2013 Oct;7(5):522-33. doi: 10.1017/dmp.2013.82. Review.</t>
  </si>
  <si>
    <t>PLoS One. 2013 Oct 23;8(10):e78372. doi: 10.1371/journal.pone.0078372. eCollection 2013.</t>
  </si>
  <si>
    <t>BMC Public Health. 2013 Oct 25;13:1011. doi: 10.1186/1471-2458-13-1011.</t>
  </si>
  <si>
    <t>Sex Health. 2013 Nov;10(5):472-3. doi: 10.1071/SH13085.</t>
  </si>
  <si>
    <t xml:space="preserve">Klin Lab Diagn. 2013 May;(5):59-61. Russian. </t>
  </si>
  <si>
    <t>Stud Health Technol Inform. 2013;192:1188.</t>
  </si>
  <si>
    <t>Infect Dis Poverty. 2013 Jan 3;2(1):1. doi: 10.1186/2049-9957-2-1.</t>
  </si>
  <si>
    <t>BMC Med Inform Decis Mak. 2013 Jul 2;13:70. doi: 10.1186/1472-6947-13-70.</t>
  </si>
  <si>
    <t>J Trauma Acute Care Surg. 2013 Jun;74(6):1493-7. doi: 10.1097/TA.0b013e31828d636e.</t>
  </si>
  <si>
    <t>BMJ Open. 2013 Apr 4;3(4). pii: e002391. doi: 10.1136/bmjopen-2012-002391. Print 2013.</t>
  </si>
  <si>
    <t>PLoS One. 2013;8(1):e54842. doi: 10.1371/journal.pone.0054842. Epub 2013 Jan 23.</t>
  </si>
  <si>
    <t xml:space="preserve">Zhonghua Liu Xing Bing Xue Za Zhi. 2012 Nov;33(11):1155-8. Chinese. </t>
  </si>
  <si>
    <t>Biomed Environ Sci. 2012 Dec;25(6):724-9. doi: 10.3967/0895-3988.2012.06.016.</t>
  </si>
  <si>
    <t>Trop Med Int Health. 2013 Jan;18(1):58-64. doi: 10.1111/tmi.12009. Epub 2012 Nov 2.</t>
  </si>
  <si>
    <t>PLoS One. 2012;7(8):e41837. doi: 10.1371/journal.pone.0041837. Epub 2012 Aug 3.</t>
  </si>
  <si>
    <t>Clin Infect Dis. 2012 Jul;55(1):114-25. doi: 10.1093/cid/cis261.</t>
  </si>
  <si>
    <t>Gerontology. 2012;58(5):385-90. doi: 10.1159/000338331. Epub 2012 May 10.</t>
  </si>
  <si>
    <t>Clin Infect Dis. 2012 May;54(10):1455-64. doi: 10.1093/cid/cis226. Epub 2012 Mar 28.</t>
  </si>
  <si>
    <t>BMC Public Health. 2011 Dec 29;11 Suppl 6:S13. doi: 10.1186/1471-2458-11-S6-S13.</t>
  </si>
  <si>
    <t>Eur J Clin Microbiol Infect Dis. 2012 Sep;31(9):2301-10. doi: 10.1007/s10096-012-1569-y. Epub 2012 Feb 23.</t>
  </si>
  <si>
    <t>Sensors (Basel). 2011;11(12):11343-56. doi: 10.3390/s111211343. Epub 2011 Nov 30.</t>
  </si>
  <si>
    <t xml:space="preserve">Sante Publique. 2011 Jul-Aug;23(4):305-15. French. </t>
  </si>
  <si>
    <t>Parasit Vectors. 2011 Nov 27;4:223. doi: 10.1186/1756-3305-4-223.</t>
  </si>
  <si>
    <t>Scand J Infect Dis. 2011 Dec;43(11-12):912-7. doi: 10.3109/00365548.2011.598874. Epub 2011 Aug 26.</t>
  </si>
  <si>
    <t>Gut. 2012 Jan;61(1):69-77. doi: 10.1136/gut.2011.238386. Epub 2011 Jun 27.</t>
  </si>
  <si>
    <t>PLoS Negl Trop Dis. 2011 May;5(5):e1183. doi: 10.1371/journal.pntd.0001183. Epub 2011 May 24.</t>
  </si>
  <si>
    <t xml:space="preserve">Tidsskr Nor Laegeforen. 2011 Apr 8;131(7):675-9. doi: 10.4045/tidsskr.10.0858. Norwegian. </t>
  </si>
  <si>
    <t>Vet Res. 2011 Mar 17;42:50. doi: 10.1186/1297-9716-42-50.</t>
  </si>
  <si>
    <t>ACS Nano. 2011 Mar 22;5(3):1580-7. doi: 10.1021/nn102873w. Epub 2011 Feb 28.</t>
  </si>
  <si>
    <t xml:space="preserve">Gesundheitswesen. 2012 Mar;74(3):145-53. doi: 10.1055/s-0030-1270502. Epub 2011 Feb 8. German. </t>
  </si>
  <si>
    <t>BMC Fam Pract. 2011 Jan 11;12:1. doi: 10.1186/1471-2296-12-1.</t>
  </si>
  <si>
    <t>Prev Vet Med. 2011 Feb 1;98(2-3):209-14. doi: 10.1016/j.prevetmed.2010.10.003. Epub 2010 Dec 16.</t>
  </si>
  <si>
    <t>BMC Public Health. 2010 Nov 2;10:661. doi: 10.1186/1471-2458-10-661.</t>
  </si>
  <si>
    <t>Emerg Infect Dis. 2010 Oct;16(10):1524-31. doi: 10.3201/eid1610.100249.</t>
  </si>
  <si>
    <t>Vaccine. 2010 Aug 31;28(38):6164-8. doi: 10.1016/j.vaccine.2010.07.031. Epub 2010 Jul 24.</t>
  </si>
  <si>
    <t>BMC Fam Pract. 2010 May 20;11:39. doi: 10.1186/1471-2296-11-39.</t>
  </si>
  <si>
    <t>Clin Infect Dis. 2010 May 1;50(9):1268-74. doi: 10.1086/651602.</t>
  </si>
  <si>
    <t>BMC Public Health. 2010 Jan 21;10:31. doi: 10.1186/1471-2458-10-31.</t>
  </si>
  <si>
    <t>Curr Microbiol. 2020 Mar;77(3):335-342. doi: 10.1007/s00284-019-01836-z. Epub 2019 Dec 12.</t>
  </si>
  <si>
    <t>Microb Drug Resist. 2019 Nov 14. doi: 10.1089/mdr.2019.0306. [Epub ahead of print]</t>
  </si>
  <si>
    <t>Am J Infect Control. 2019 Nov 7. pii: S0196-6553(19)30845-4. doi: 10.1016/j.ajic.2019.09.009. [Epub ahead of print]</t>
  </si>
  <si>
    <t>JMIR Mhealth Uhealth. 2019 Oct 17;7(10):e14276. doi: 10.2196/14276.</t>
  </si>
  <si>
    <t>Clin Microbiol Infect. 2019 Sep 28. pii: S1198-743X(19)30499-9. doi: 10.1016/j.cmi.2019.09.014. [Epub ahead of print] Review.</t>
  </si>
  <si>
    <t>BMC Infect Dis. 2019 Sep 18;19(1):810. doi: 10.1186/s12879-019-4354-z.</t>
  </si>
  <si>
    <t>J Nucl Cardiol. 2019 Sep 4. doi: 10.1007/s12350-019-01874-x. [Epub ahead of print]</t>
  </si>
  <si>
    <t>Surg Infect (Larchmt). 2019 Oct;20(7):535-540. doi: 10.1089/sur.2019.148. Epub 2019 Aug 20.</t>
  </si>
  <si>
    <t>Philos Trans R Soc Lond B Biol Sci. 2019 Sep 30;374(1782):20190020. doi: 10.1098/rstb.2019.0020. Epub 2019 Aug 12.</t>
  </si>
  <si>
    <t>Surg Infect (Larchmt). 2019 Oct;20(7):588-591. doi: 10.1089/sur.2019.146. Epub 2019 Jul 26. Review.</t>
  </si>
  <si>
    <t>BMC Med Inform Decis Mak. 2019 Jun 13;19(1):111. doi: 10.1186/s12911-019-0829-5.</t>
  </si>
  <si>
    <t>Glob Health Action. 2019;12(1):1552652. doi: 10.1080/16549716.2018.1552652.</t>
  </si>
  <si>
    <t>Interact J Med Res. 2019 May 14;8(2):e12664. doi: 10.2196/12664.</t>
  </si>
  <si>
    <t>ACS Sens. 2019 May 24;4(5):1329-1336. doi: 10.1021/acssensors.9b00264. Epub 2019 Apr 25.</t>
  </si>
  <si>
    <t>Parasit Vectors. 2019 Mar 26;12(1):116. doi: 10.1186/s13071-019-3373-3.</t>
  </si>
  <si>
    <t>Int J Antimicrob Agents. 2019 Aug;54(2):117-124. doi: 10.1016/j.ijantimicag.2019.03.014. Epub 2019 Mar 15.</t>
  </si>
  <si>
    <t>Nature. 2019 Feb;566(7745):467-474. doi: 10.1038/s41586-019-0956-2. Epub 2019 Feb 27. Review.</t>
  </si>
  <si>
    <t>JMIR Mhealth Uhealth. 2019 Feb 11;7(2):e10995. doi: 10.2196/10995.</t>
  </si>
  <si>
    <t>Am J Trop Med Hyg. 2019 Mar;100(3):510-516. doi: 10.4269/ajtmh.18-0546.</t>
  </si>
  <si>
    <t>J Antimicrob Chemother. 2019 Apr 1;74(4):1116-1124. doi: 10.1093/jac/dky544.</t>
  </si>
  <si>
    <t>BMC Public Health. 2018 Dec 13;18(Suppl 4):1305. doi: 10.1186/s12889-018-6187-x.</t>
  </si>
  <si>
    <t>PLoS Negl Trop Dis. 2018 Nov 29;12(11):e0006883. doi: 10.1371/journal.pntd.0006883. eCollection 2018 Nov.</t>
  </si>
  <si>
    <t>Dig Dis Sci. 2019 Feb;64(2):391-400. doi: 10.1007/s10620-018-5339-2. Epub 2018 Oct 28.</t>
  </si>
  <si>
    <t>Aust J Gen Pract. 2018 Sep;47(9):619-623. doi: 10.31128/AJGP-03-18-4524.</t>
  </si>
  <si>
    <t>Ther Drug Monit. 2018 Dec;40(6):738-748. doi: 10.1097/FTD.0000000000000564.</t>
  </si>
  <si>
    <t>JMIR Res Protoc. 2018 Aug 3;7(8):e10365. doi: 10.2196/10365.</t>
  </si>
  <si>
    <t>Int J Epidemiol. 2018 Oct 1;47(5):1562-1570. doi: 10.1093/ije/dyy095.</t>
  </si>
  <si>
    <t>Int J Health Geogr. 2018 Jun 18;17(1):21. doi: 10.1186/s12942-018-0141-0.</t>
  </si>
  <si>
    <t>Malawi Med J. 2018 Mar;30(1):6-12. doi: 10.4314/mmj.v30i1.2.</t>
  </si>
  <si>
    <t>Int J Public Health. 2018 Dec;63(9):1017-1026. doi: 10.1007/s00038-018-1114-6. Epub 2018 May 21.</t>
  </si>
  <si>
    <t>PLoS Negl Trop Dis. 2018 Apr 26;12(4):e0006353. doi: 10.1371/journal.pntd.0006353. eCollection 2018 Apr.</t>
  </si>
  <si>
    <t>J Med Syst. 2018 Apr 10;42(5):91. doi: 10.1007/s10916-018-0937-2.</t>
  </si>
  <si>
    <t>JMIR Public Health Surveill. 2018 Mar 27;4(1):e31. doi: 10.2196/publichealth.8953.</t>
  </si>
  <si>
    <t>BMC Public Health. 2018 Mar 5;18(1):316. doi: 10.1186/s12889-018-5186-2.</t>
  </si>
  <si>
    <t>Rev Urol. 2017;19(4):203-212. doi: 10.3909/riu0786. Review.</t>
  </si>
  <si>
    <t>Biosens Bioelectron. 2018 May 30;106:193-203. doi: 10.1016/j.bios.2018.02.007. Epub 2018 Feb 3. Review.</t>
  </si>
  <si>
    <t>J Infect Dis. 2018 Jan 30;217(4):622-627. doi: 10.1093/infdis/jix580.</t>
  </si>
  <si>
    <t>JMIR Public Health Surveill. 2017 Dec 18;3(4):e94. doi: 10.2196/publichealth.7373.</t>
  </si>
  <si>
    <t>Glob Health Action. 2017;10(1):1387984. doi: 10.1080/16549716.2017.1387984.</t>
  </si>
  <si>
    <t>JMIR Public Health Surveill. 2017 Nov 14;3(4):e87. doi: 10.2196/publichealth.8610.</t>
  </si>
  <si>
    <t>Ecol Evol. 2017 Sep 9;7(20):8388-8405. doi: 10.1002/ece3.3176. eCollection 2017 Oct.</t>
  </si>
  <si>
    <t>Int J Infect Dis. 2017 Dec;65:93-97. doi: 10.1016/j.ijid.2017.09.025. Epub 2017 Oct 7.</t>
  </si>
  <si>
    <t>Maturitas. 2017 Oct;104:36-43. doi: 10.1016/j.maturitas.2017.07.003. Epub 2017 Jul 18.</t>
  </si>
  <si>
    <t>J Infect Dis. 2016 Dec 1;214(suppl_4):S414-S420. doi: 10.1093/infdis/jiw273. Review.</t>
  </si>
  <si>
    <t>Clin Microbiol Infect. 2017 Aug;23(8):516-523. doi: 10.1016/j.cmi.2017.06.030. Epub 2017 Jul 14. Review.</t>
  </si>
  <si>
    <t>Tumori. 2017 Sep 18;103(5):464-474. doi: 10.5301/tj.5000649. Epub 2017 Jun 14.</t>
  </si>
  <si>
    <t>Eur J Clin Microbiol Infect Dis. 2017 Oct;36(10):1717-1731. doi: 10.1007/s10096-017-3013-9. Epub 2017 Jun 1. Review.</t>
  </si>
  <si>
    <t>PLoS Negl Trop Dis. 2017 May 15;11(5):e0005622. doi: 10.1371/journal.pntd.0005622. eCollection 2017 May.</t>
  </si>
  <si>
    <t>J Environ Manage. 2017 Aug 1;198(Pt 1):213-220. doi: 10.1016/j.jenvman.2017.04.079. Epub 2017 Apr 29.</t>
  </si>
  <si>
    <t>BMJ Open. 2017 Mar 29;7(3):e014902. doi: 10.1136/bmjopen-2016-014902.</t>
  </si>
  <si>
    <t>Malar J. 2017 Mar 21;16(1):127. doi: 10.1186/s12936-017-1774-3.</t>
  </si>
  <si>
    <t>Antimicrob Resist Infect Control. 2017 Jan 23;6:16. doi: 10.1186/s13756-017-0172-5. eCollection 2017.</t>
  </si>
  <si>
    <t>Sensors (Basel). 2017 Jan 8;17(1). pii: E110. doi: 10.3390/s17010110.</t>
  </si>
  <si>
    <t>J Pharm Biomed Anal. 2017 Feb 5;134:325-332. doi: 10.1016/j.jpba.2016.10.025. Epub 2016 Nov 5.</t>
  </si>
  <si>
    <t>Pan Afr Med J. 2016 Jul 12;24:222. eCollection 2016.</t>
  </si>
  <si>
    <t>J Health Commun. 2016 Oct;21(10):1115-21. doi: 10.1080/10810730.2016.1222035. Epub 2016 Sep 26.</t>
  </si>
  <si>
    <t>Parasit Vectors. 2016 Aug 22;9:461. doi: 10.1186/s13071-016-1722-z.</t>
  </si>
  <si>
    <t>Stud Health Technol Inform. 2016;227:1-7.</t>
  </si>
  <si>
    <t>PLoS One. 2016 Jul 8;11(7):e0158539. doi: 10.1371/journal.pone.0158539. eCollection 2016.</t>
  </si>
  <si>
    <t>Vaccine. 2016 Jul 25;34(34):3961-6. doi: 10.1016/j.vaccine.2016.06.055. Epub 2016 Jun 24.</t>
  </si>
  <si>
    <t>JMIR Mhealth Uhealth. 2016 May 25;4(2):e65. doi: 10.2196/mhealth.4509.</t>
  </si>
  <si>
    <t xml:space="preserve">Rev Saude Publica. 2016;50:17. doi: 10.1590/S1518-8787.2016050006201. Epub 2016 May 13. English, Portuguese. </t>
  </si>
  <si>
    <t>Sex Transm Infect. 2016 Nov;92(7):502-507. doi: 10.1136/sextrans-2015-052325. Epub 2016 Apr 19.</t>
  </si>
  <si>
    <t>Infect Dis (Lond). 2016;48(6):432-5. doi: 10.3109/23744235.2015.1133926. Epub 2016 Feb 5.</t>
  </si>
  <si>
    <t xml:space="preserve">Zhongguo Xue Xi Chong Bing Fang Zhi Za Zhi. 2015 Oct;27(5):538-40, 543. Chinese. </t>
  </si>
  <si>
    <t>Int J Med Inform. 2016 Apr;88:58-61. doi: 10.1016/j.ijmedinf.2016.01.003. Epub 2016 Jan 15.</t>
  </si>
  <si>
    <t>Endocr Pract. 2016 May;22(5):602-11. doi: 10.4158/EP151065.RA. Epub 2016 Jan 22. Review.</t>
  </si>
  <si>
    <t>JA Clin Rep. 2016;2(1):26. doi: 10.1186/s40981-016-0052-7. Epub 2016 Sep 29.</t>
  </si>
  <si>
    <t xml:space="preserve">Genome Res. 2016 Feb;26(2):263-70. doi: 10.1101/gr.196709.115. Epub 2015 Dec 15. Erratum in: Genome Res. 2017 Sep;27(9):1622. </t>
  </si>
  <si>
    <t>BMJ Open. 2015 Nov 27;5(11):e008584. doi: 10.1136/bmjopen-2015-008584.</t>
  </si>
  <si>
    <t>Int J Health Geogr. 2015 Nov 14;14:33. doi: 10.1186/s12942-015-0026-4.</t>
  </si>
  <si>
    <t>Vet Ital. 2015 Jul-Sep;51(3):165-72. doi: 10.12834/VetIt.233.2163.3.</t>
  </si>
  <si>
    <t>Curr Opin HIV AIDS. 2015 Nov;10(6):483-94. doi: 10.1097/COH.0000000000000203. Review.</t>
  </si>
  <si>
    <t>Biochim Biophys Acta. 2015 Nov;1850(11):2213-21. doi: 10.1016/j.bbagen.2015.08.010. Epub 2015 Aug 20.</t>
  </si>
  <si>
    <t>BMC Health Serv Res. 2015 Jul 28;15:288. doi: 10.1186/s12913-015-0960-7.</t>
  </si>
  <si>
    <t>Methods Inf Med. 2015;54(5):406-11. doi: 10.3414/ME14-01-0141. Epub 2015 Jun 12.</t>
  </si>
  <si>
    <t>Glob Health Action. 2015 Apr 2;8:26608. doi: 10.3402/gha.v8.26608. eCollection 2015.</t>
  </si>
  <si>
    <t>PLoS One. 2015 Mar 26;10(3):e0121865. doi: 10.1371/journal.pone.0121865. eCollection 2015.</t>
  </si>
  <si>
    <t>Can Commun Dis Rep. 2015 Mar 5;41(3):63-67. eCollection 2015 Mar 5.</t>
  </si>
  <si>
    <t>Sci Transl Med. 2015 Feb 4;7(273):273re1. doi: 10.1126/scitranslmed.aaa0056.</t>
  </si>
  <si>
    <t>Proc Biol Sci. 2015 Feb 7;282(1800):20142805. doi: 10.1098/rspb.2014.2805.</t>
  </si>
  <si>
    <t>Popul Health Metr. 2014 Jul 26;12:19. doi: 10.1186/s12963-014-0019-8. eCollection 2014.</t>
  </si>
  <si>
    <t xml:space="preserve">Cien Saude Colet. 2014 Dec;19(12):4689-98. English, Portuguese. </t>
  </si>
  <si>
    <t xml:space="preserve">Bull Soc Pathol Exot. 2015 Feb;108(1):21-4. doi: 10.1007/s13149-014-0390-5. Epub 2014 Sep 26. French. </t>
  </si>
  <si>
    <t>Comput Methods Programs Biomed. 2014 Nov;117(2):351-9. doi: 10.1016/j.cmpb.2014.07.006. Epub 2014 Aug 11.</t>
  </si>
  <si>
    <t>JMIR Mhealth Uhealth. 2014 May 12;2(2):e22. doi: 10.2196/mhealth.3114.</t>
  </si>
  <si>
    <t>Int J Epidemiol. 2014 Aug;43(4):1097-104. doi: 10.1093/ije/dyu139. Epub 2014 Jul 8.</t>
  </si>
  <si>
    <t>PLoS Negl Trop Dis. 2014 Jun 5;8(6):e2898. doi: 10.1371/journal.pntd.0002898. eCollection 2014 Jun.</t>
  </si>
  <si>
    <t>PLoS One. 2014 May 1;9(5):e95133. doi: 10.1371/journal.pone.0095133. eCollection 2014.</t>
  </si>
  <si>
    <t>Malar J. 2014 Mar 19;13:107. doi: 10.1186/1475-2875-13-107.</t>
  </si>
  <si>
    <t>Aust Fam Physician. 2014 Mar;43(3):137-41.</t>
  </si>
  <si>
    <t>Glob Health Action. 2014 Feb 4;7:23209. doi: 10.3402/gha.v7.23209. eCollection 2014.</t>
  </si>
  <si>
    <t>Int J Epidemiol. 2013 Dec;42(6):1678-85. doi: 10.1093/ije/dyt180.</t>
  </si>
  <si>
    <t>J Am Med Inform Assoc. 2014 Jul-Aug;21(4):687-91. doi: 10.1136/amiajnl-2013-002127. Epub 2013 Dec 19.</t>
  </si>
  <si>
    <t>mBio. 2013 Dec 17;4(6):e00377-13. doi: 10.1128/mBio.00377-13.</t>
  </si>
  <si>
    <t>Cell Host Microbe. 2013 Nov 13;14(5):522-34. doi: 10.1016/j.chom.2013.10.010.</t>
  </si>
  <si>
    <t>Acta Trop. 2014 Feb;130:100-7. doi: 10.1016/j.actatropica.2013.09.021. Epub 2013 Oct 23.</t>
  </si>
  <si>
    <t xml:space="preserve">Zhonghua Liu Xing Bing Xue Za Zhi. 2013 Jun;34(6):543-7. Chinese. </t>
  </si>
  <si>
    <t>Acta Trop. 2015 Jan;141(Pt B):342-8. doi: 10.1016/j.actatropica.2013.08.017. Epub 2013 Sep 5.</t>
  </si>
  <si>
    <t>J Med Entomol. 2013 Jul;50(4):879-89.</t>
  </si>
  <si>
    <t>PLoS One. 2013 Jul 18;8(7):e69408. doi: 10.1371/journal.pone.0069408. Print 2013.</t>
  </si>
  <si>
    <t>Ann Epidemiol. 2013 Aug;23(8):521-3. doi: 10.1016/j.annepidem.2013.05.003. Epub 2013 Jul 3.</t>
  </si>
  <si>
    <t>J Clin Microbiol. 2013 Aug;51(8):2541-50. doi: 10.1128/JCM.00417-13. Epub 2013 May 22.</t>
  </si>
  <si>
    <t>PLoS One. 2013;8(4):e58802. doi: 10.1371/journal.pone.0058802. Epub 2013 Apr 8.</t>
  </si>
  <si>
    <t>JAMA Intern Med. 2013 Mar 11;173(5):345-51. doi: 10.1001/jamainternmed.2013.2512.</t>
  </si>
  <si>
    <t>J Genet Couns. 2013 Feb;22(1):125-37. doi: 10.1007/s10897-012-9523-9. Epub 2013 Jan 9.</t>
  </si>
  <si>
    <t>Antimicrob Agents Chemother. 2013 Mar;57(3):1521-3. doi: 10.1128/AAC.02060-12. Epub 2012 Dec 21.</t>
  </si>
  <si>
    <t>PLoS One. 2012;7(10):e48035. doi: 10.1371/journal.pone.0048035. Epub 2012 Oct 25.</t>
  </si>
  <si>
    <t>J Antimicrob Chemother. 2013 Jan;68(1):46-50. doi: 10.1093/jac/dks369. Epub 2012 Sep 14.</t>
  </si>
  <si>
    <t>Ann Clin Microbiol Antimicrob. 2012 Jun 19;11:17. doi: 10.1186/1476-0711-11-17.</t>
  </si>
  <si>
    <t>Popul Health Metr. 2012 May 16;10(1):8. doi: 10.1186/1478-7954-10-8.</t>
  </si>
  <si>
    <t>Nat Med. 2012 May;18(5):816-9. doi: 10.1038/nm.2692.</t>
  </si>
  <si>
    <t xml:space="preserve">Zhongguo Xue Xi Chong Bing Fang Zhi Za Zhi. 2011 Dec;23(6):691-4. Chinese. </t>
  </si>
  <si>
    <t>PLoS One. 2012;7(2):e31076. doi: 10.1371/journal.pone.0031076. Epub 2012 Feb 16.</t>
  </si>
  <si>
    <t>Lancet Infect Dis. 2012 Mar;12(3):222-30. doi: 10.1016/S1473-3099(11)70313-9. Epub 2012 Jan 16.</t>
  </si>
  <si>
    <t>Int J Health Geogr. 2011 Dec 21;10:67. doi: 10.1186/1476-072x-10-67.</t>
  </si>
  <si>
    <t>Pediatr Surg Int. 2012 Apr;28(4):399-404. doi: 10.1007/s00383-011-3038-6. Epub 2011 Dec 8.</t>
  </si>
  <si>
    <t>Eur J Clin Microbiol Infect Dis. 2012 Jun;31(6):999-1007. doi: 10.1007/s10096-011-1398-4. Epub 2011 Sep 8.</t>
  </si>
  <si>
    <t>Am J Epidemiol. 2011 Aug 15;174(4):468-78. doi: 10.1093/aje/kwr113. Epub 2011 Jun 30.</t>
  </si>
  <si>
    <t>J Med Virol. 2011 Aug;83(8):1451-7. doi: 10.1002/jmv.22113. Epub 2011 Jun 2.</t>
  </si>
  <si>
    <t>PLoS One. 2011 Apr 6;6(4):e17936. doi: 10.1371/journal.pone.0017936.</t>
  </si>
  <si>
    <t>Environ Health Prev Med. 2011 Sep;16(5):320-6. doi: 10.1007/s12199-010-0202-x. Epub 2010 Dec 25.</t>
  </si>
  <si>
    <t>Math Biosci Eng. 2011 Jan;8(1):199-222. doi: 10.3934/mbe.2011.8.199.</t>
  </si>
  <si>
    <t>J Public Health Afr. 2011 Feb 11;2(1):e3. doi: 10.4081/jphia.2011.e3. eCollection 2011 Mar 1. Review.</t>
  </si>
  <si>
    <t>Euro Surveill. 2011 Jan 20;16(3). pii: 19771.</t>
  </si>
  <si>
    <t>J Neurosurg Spine. 2011 Feb;14(2):143-50. doi: 10.3171/2010.10.SPINE10189. Epub 2010 Dec 24.</t>
  </si>
  <si>
    <t>Conf Proc IEEE Eng Med Biol Soc. 2010;2010:3755-8. doi: 10.1109/IEMBS.2010.5627536.</t>
  </si>
  <si>
    <t>Med J Aust. 2010 Oct 4;193(7):405-7.</t>
  </si>
  <si>
    <t>Emerg Infect Dis. 2010 Aug;16(8):1292-5.</t>
  </si>
  <si>
    <t>Public Health. 2010 Aug;124(8):460-6. doi: 10.1016/j.puhe.2010.03.027. Epub 2010 May 26.</t>
  </si>
  <si>
    <t>Br J Gen Pract. 2010 Apr;60(573):283-5. doi: 10.3399/bjgp10X483968.</t>
  </si>
  <si>
    <t>Vaccine. 2010 Mar 24;28(15):2743-8. doi: 10.1016/j.vaccine.2010.01.027. Epub 2010 Jan 29.</t>
  </si>
  <si>
    <t>Int J Environ Res Public Health. 2019 Dec 10;16(24). pii: E5013. doi: 10.3390/ijerph16245013.</t>
  </si>
  <si>
    <t>JMIR Form Res. 2019 Dec 3;3(4):e15000. doi: 10.2196/15000.</t>
  </si>
  <si>
    <t xml:space="preserve">Zhongguo Xue Xi Chong Bing Fang Zhi Za Zhi. 2019 Jul 25;31(5):538-540. doi: 10.16250/j.32.1374.2018055. Chinese. </t>
  </si>
  <si>
    <t>Health Informatics J. 2019 Oct 23:1460458219879329. doi: 10.1177/1460458219879329. [Epub ahead of print]</t>
  </si>
  <si>
    <t>Am J Infect Control. 2020 Mar;48(3):327-329. doi: 10.1016/j.ajic.2019.08.014. Epub 2019 Oct 3.</t>
  </si>
  <si>
    <t xml:space="preserve">PLoS One. 2019 Sep 26;14(9):e0222651. doi: 10.1371/journal.pone.0222651. eCollection 2019. Erratum in: PLoS One. 2019 Nov 21;14(11):e0225846. </t>
  </si>
  <si>
    <t>Saf Health Work. 2019 Sep;10(3):265-274. doi: 10.1016/j.shaw.2019.07.003. Epub 2019 Jul 12.</t>
  </si>
  <si>
    <t>Am J Trop Med Hyg. 2019 Sep;101(3):661-669. doi: 10.4269/ajtmh.18-1009.</t>
  </si>
  <si>
    <t>Pan Afr Med J. 2019 May 28;33(Suppl 2):3. doi: 10.11604/pamj.supp.2019.33.2.16820. eCollection 2019.</t>
  </si>
  <si>
    <t>J Public Health Manag Pract. 2019 Sep/Oct;25 Suppl 5, Tribal Epidemiology Centers: Advancing Public Health in Indian Country for Over 20 Years:S70-S76. doi: 10.1097/PHH.0000000000001007.</t>
  </si>
  <si>
    <t>Int Health. 2019 Nov 13;11(6):613-615. doi: 10.1093/inthealth/ihz035.</t>
  </si>
  <si>
    <t>Influenza Other Respir Viruses. 2019 Jul;13(4):309-318. doi: 10.1111/irv.12645. Epub 2019 Jun 6.</t>
  </si>
  <si>
    <t>J Vector Ecol. 2019 Jun;44(1):76-88. doi: 10.1111/jvec.12331.</t>
  </si>
  <si>
    <t>Philos Technol. 2019;32(1):69-85. doi: 10.1007/s13347-017-0278-y. Epub 2017 Aug 24.</t>
  </si>
  <si>
    <t xml:space="preserve">Dtsch Med Wochenschr. 2019 Apr;144(7):442-446. doi: 10.1055/a-0740-8510. Epub 2019 Mar 29. German. </t>
  </si>
  <si>
    <t xml:space="preserve">Zhongguo Xue Xi Chong Bing Fang Zhi Za Zhi. 2018 Jul 14;30(6):691-693. doi: 10.16250/j.32.1374.2018184. Chinese. </t>
  </si>
  <si>
    <t>Int J Infect Dis. 2019 May;82:9-14. doi: 10.1016/j.ijid.2019.02.032. Epub 2019 Feb 26.</t>
  </si>
  <si>
    <t>Tunis Med. 2018 Oct-Nov;96(10-11):599-605. Review.</t>
  </si>
  <si>
    <t>JMIR Mhealth Uhealth. 2019 Jan 29;7(1):e11898. doi: 10.2196/11898.</t>
  </si>
  <si>
    <t>JMIR Mhealth Uhealth. 2019 Jan 22;7(1):e10978. doi: 10.2196/10978.</t>
  </si>
  <si>
    <t>Harm Reduct J. 2018 Dec 12;15(1):63. doi: 10.1186/s12954-018-0264-4.</t>
  </si>
  <si>
    <t>PLoS One. 2018 Nov 29;13(11):e0200858. doi: 10.1371/journal.pone.0200858. eCollection 2018.</t>
  </si>
  <si>
    <t>Confl Health. 2018 Oct 24;12:42. doi: 10.1186/s13031-018-0177-6. eCollection 2018.</t>
  </si>
  <si>
    <t>Dent Traumatol. 2019 Feb;35(1):33-40. doi: 10.1111/edt.12444. Epub 2018 Oct 25.</t>
  </si>
  <si>
    <t>J Urol. 2019 Feb;201(2):300-307. doi: 10.1016/j.juro.2018.08.047.</t>
  </si>
  <si>
    <t>JMIR Public Health Surveill. 2018 Aug 7;4(3):e11203. doi: 10.2196/11203.</t>
  </si>
  <si>
    <t>Sci Rep. 2018 Jun 28;8(1):10136. doi: 10.1038/s41598-018-28081-x.</t>
  </si>
  <si>
    <t>Epidemiol Infect. 2018 Jun 22:1-3. doi: 10.1017/S0950268818001735. [Epub ahead of print]</t>
  </si>
  <si>
    <t>PLoS One. 2018 Jun 14;13(6):e0198845. doi: 10.1371/journal.pone.0198845. eCollection 2018.</t>
  </si>
  <si>
    <t xml:space="preserve">Genes (Basel). 2018 May 22;9(5). pii: E268. doi: 10.3390/genes9050268. Review. Erratum in: Genes (Basel). 2018 Jun 25;9(7):. </t>
  </si>
  <si>
    <t>J Child Orthop. 2018 Apr 1;12(2):145-151. doi: 10.1302/1863-2548.12.170189.</t>
  </si>
  <si>
    <t>Clin Pediatr (Phila). 2018 Sep;57(10):1216-1223. doi: 10.1177/0009922818769434. Epub 2018 Apr 12.</t>
  </si>
  <si>
    <t>Transl Androl Urol. 2018 Feb;7(1):170-181. doi: 10.21037/tau.2017.12.22. Review.</t>
  </si>
  <si>
    <t>BMJ Open. 2018 Mar 6;8(3):e019616. doi: 10.1136/bmjopen-2017-019616.</t>
  </si>
  <si>
    <t>Sensors (Basel). 2018 Mar 1;18(3). pii: E745. doi: 10.3390/s18030745.</t>
  </si>
  <si>
    <t>J Genet Couns. 2018 Apr;27(2):446-456. doi: 10.1007/s10897-018-0224-x. Epub 2018 Feb 10.</t>
  </si>
  <si>
    <t>Front Vet Sci. 2018 Jan 16;5:2. doi: 10.3389/fvets.2018.00002. eCollection 2018.</t>
  </si>
  <si>
    <t>PLoS One. 2018 Jan 3;13(1):e0190132. doi: 10.1371/journal.pone.0190132. eCollection 2018.</t>
  </si>
  <si>
    <t>Poult Sci. 2018 Feb 1;97(2):463-469. doi: 10.3382/ps/pex340.</t>
  </si>
  <si>
    <t>Anticancer Agents Med Chem. 2018;18(7):951-957. doi: 10.2174/1871520617666171114105846.</t>
  </si>
  <si>
    <t>Elife. 2017 Oct 31;6. pii: e27854. doi: 10.7554/eLife.27854.</t>
  </si>
  <si>
    <t>J Infect Dis. 2017 Dec 27;217(1):82-92. doi: 10.1093/infdis/jix524.</t>
  </si>
  <si>
    <t>Sci Rep. 2017 Sep 20;7(1):11971. doi: 10.1038/s41598-017-11887-6.</t>
  </si>
  <si>
    <t>J Infect Dis. 2016 Dec 1;214(suppl_4):S409-S413. doi: 10.1093/infdis/jiw344. Review.</t>
  </si>
  <si>
    <t>J Obstet Gynaecol Can. 2017 Aug;39(8):645-651.e1. doi: 10.1016/j.jogc.2016.12.037.</t>
  </si>
  <si>
    <t>J Am Soc Hypertens. 2017 Aug;11(8):541-545. doi: 10.1016/j.jash.2017.06.007. Epub 2017 Jun 20.</t>
  </si>
  <si>
    <t>Glob Health Action. 2017;10(1):1295698. doi: 10.1080/16549716.2017.1295698.</t>
  </si>
  <si>
    <t>Am J Public Health. 2017 Jul;107(7):1130-1136. doi: 10.2105/AJPH.2017.303767. Epub 2017 May 18.</t>
  </si>
  <si>
    <t>JMIR Public Health Surveill. 2017 May 4;3(2):e26. doi: 10.2196/publichealth.7313.</t>
  </si>
  <si>
    <t>Front Public Health. 2017 Mar 17;5:49. doi: 10.3389/fpubh.2017.00049. eCollection 2017.</t>
  </si>
  <si>
    <t>BMC Health Serv Res. 2017 Mar 22;17(1):228. doi: 10.1186/s12913-017-2143-1.</t>
  </si>
  <si>
    <t>PLoS Negl Trop Dis. 2017 Feb 23;11(2):e0005375. doi: 10.1371/journal.pntd.0005375. eCollection 2017 Feb.</t>
  </si>
  <si>
    <t>Malar J. 2017 Jan 18;16(1):33. doi: 10.1186/s12936-017-1679-1. Review.</t>
  </si>
  <si>
    <t>Rev Sci Tech. 2016 Nov;35(2):683-691. doi: 10.20506/rst.35.2.2549. Review.</t>
  </si>
  <si>
    <t>BMC Med Res Methodol. 2016 Nov 15;16(1):156.</t>
  </si>
  <si>
    <t>Genome Med. 2016 Sep 29;8(1):97.</t>
  </si>
  <si>
    <t>PLoS Negl Trop Dis. 2016 Aug 23;10(8):e0004899. doi: 10.1371/journal.pntd.0004899. eCollection 2016 Aug.</t>
  </si>
  <si>
    <t xml:space="preserve">Clin Microbiol Infect. 2016 Sep;22(9):e21. doi: 10.1016/j.cmi.2016.07.024. Epub 2016 Jul 25. No abstract available. </t>
  </si>
  <si>
    <t>Isr Med Assoc J. 2016 May;18(5):267-71.</t>
  </si>
  <si>
    <t>Drug Saf. 2016 Oct;39(10):977-88. doi: 10.1007/s40264-016-0437-6.</t>
  </si>
  <si>
    <t>JMIR Public Health Surveill. 2015 Nov 26;1(2):e20. doi: 10.2196/publichealth.4191. eCollection 2015 Jul-Dec.</t>
  </si>
  <si>
    <t>Vaccine. 2016 Jun 17;34(29):3350-5. doi: 10.1016/j.vaccine.2016.05.015. Epub 2016 May 17.</t>
  </si>
  <si>
    <t>PLoS One. 2016 Apr 25;11(4):e0152738. doi: 10.1371/journal.pone.0152738. eCollection 2016.</t>
  </si>
  <si>
    <t>Vet World. 2015 Sep;8(9):1143-9. doi: 10.14202/vetworld.2015.1143-1149. Epub 2015 Sep 30.</t>
  </si>
  <si>
    <t xml:space="preserve">Zhongguo Xue Xi Chong Bing Fang Zhi Za Zhi. 2015 Oct;27(5):541-3. Chinese. </t>
  </si>
  <si>
    <t>Health Informatics J. 2017 Jun;23(2):109-123. doi: 10.1177/1460458216628312. Epub 2016 Feb 15.</t>
  </si>
  <si>
    <t>Environ Sci Technol. 2016 Mar 1;50(5):2487-97. doi: 10.1021/acs.est.5b05059. Epub 2016 Feb 9.</t>
  </si>
  <si>
    <t>J Law Med. 2016;24(2):387-97.</t>
  </si>
  <si>
    <t>Disaster Med Public Health Prep. 2016 Jun;10(3):525-8. doi: 10.1017/dmp.2015.164. Epub 2015 Dec 18.</t>
  </si>
  <si>
    <t xml:space="preserve">BMJ. 2015 Dec 2;351:h6493. doi: 10.1136/bmj.h6493. No abstract available. </t>
  </si>
  <si>
    <t>J Epidemiol Community Health. 2016 May;70(5):430-6. doi: 10.1136/jech-2015-206073. Epub 2015 Nov 19.</t>
  </si>
  <si>
    <t>Sci Rep. 2015 Oct 19;5:15111. doi: 10.1038/srep15111.</t>
  </si>
  <si>
    <t>PLoS One. 2015 Sep 25;10(9):e0138369. doi: 10.1371/journal.pone.0138369. eCollection 2015.</t>
  </si>
  <si>
    <t>Med Law. 2015 Sep;34(1):569-593.</t>
  </si>
  <si>
    <t>mBio. 2015 Jul 28;6(4):e01030. doi: 10.1128/mBio.01030-15.</t>
  </si>
  <si>
    <t>PLoS One. 2015 Jun 11;10(6):e0129830. doi: 10.1371/journal.pone.0129830. eCollection 2015.</t>
  </si>
  <si>
    <t>Euro Surveill. 2015 Mar 26;20(12). pii: 21071.</t>
  </si>
  <si>
    <t>Sci Rep. 2015 Mar 30;5:9505. doi: 10.1038/srep09505.</t>
  </si>
  <si>
    <t>IEEE Trans Parallel Distrib Syst. 2015 Feb 9;26(3):681-690.</t>
  </si>
  <si>
    <t>Am Nat. 2015 Mar;185(3):332-42. doi: 10.1086/679734. Epub 2015 Jan 28.</t>
  </si>
  <si>
    <t>Disaster Med Public Health Prep. 2015 Feb;9(1):64-5. doi: 10.1017/dmp.2014.152. Epub 2015 Jan 7.</t>
  </si>
  <si>
    <t>Prion. 2014;8(5):344-58. doi: 10.4161/19336896.2014.983754.</t>
  </si>
  <si>
    <t>Int J Environ Res Public Health. 2014 Nov 12;11(11):11559-82. doi: 10.3390/ijerph111111559. Review.</t>
  </si>
  <si>
    <t>BMC Med. 2014 Sep 29;12:180. doi: 10.1186/s12916-014-0180-8.</t>
  </si>
  <si>
    <t>Virol Sin. 2014 Aug;29(4):242-9. doi: 10.1007/s12250-014-3471-5. Epub 2014 Aug 8.</t>
  </si>
  <si>
    <t>J Antimicrob Chemother. 2014 Dec;69(12):3401-8. doi: 10.1093/jac/dku299. Epub 2014 Aug 6.</t>
  </si>
  <si>
    <t>IEEE Trans Cybern. 2015 Jan;45(1):129-37. doi: 10.1109/TCYB.2014.2328659. Epub 2014 Jul 1.</t>
  </si>
  <si>
    <t>J Cell Biochem. 2014 Nov;115(11):2012-21. doi: 10.1002/jcb.24873.</t>
  </si>
  <si>
    <t xml:space="preserve">Zhongguo Xue Xi Chong Bing Fang Zhi Za Zhi. 2014 Feb;26(1):56-8. Chinese. </t>
  </si>
  <si>
    <t>Alcohol Clin Exp Res. 2014 Jun;38(6):1728-36. doi: 10.1111/acer.12403. Epub 2014 Apr 14.</t>
  </si>
  <si>
    <t>Am J Med. 2014 Jul;127(7):669.e9-669.e15. doi: 10.1016/j.amjmed.2014.02.023. Epub 2014 Mar 6.</t>
  </si>
  <si>
    <t>Sensors (Basel). 2014 Feb 12;14(2):2911-43. doi: 10.3390/s140202911.</t>
  </si>
  <si>
    <t xml:space="preserve">Zhonghua Liu Xing Bing Xue Za Zhi. 2013 Aug;34(8):800-3. Chinese. </t>
  </si>
  <si>
    <t>Dan Med J. 2013 Dec;60(12):B4763.</t>
  </si>
  <si>
    <t>mBio. 2013 Dec 17;4(6):e00889-13. doi: 10.1128/mBio.00889-13.</t>
  </si>
  <si>
    <t>Infect Chemother. 2013 Jun;45(2):244-51. doi: 10.3947/ic.2013.45.2.244. Review.</t>
  </si>
  <si>
    <t xml:space="preserve">Gesundheitswesen. 2014 Oct;76(10):670-5. doi: 10.1055/s-0033-1355402. Epub 2013 Oct 28. German. </t>
  </si>
  <si>
    <t>Aust Fam Physician. 2013 Oct;42(10):734-8.</t>
  </si>
  <si>
    <t>BMC Public Health. 2013 Sep 24;13:881. doi: 10.1186/1471-2458-13-881.</t>
  </si>
  <si>
    <t>mBio. 2013 Aug 13;4(4). pii: e00356-13. doi: 10.1128/mBio.00356-13.</t>
  </si>
  <si>
    <t>PLoS One. 2013 Jul 24;8(7):e69075. doi: 10.1371/journal.pone.0069075. Print 2013.</t>
  </si>
  <si>
    <t>Clin Infect Dis. 2013 Oct;57(8):1145-54. doi: 10.1093/cid/cit455. Epub 2013 Jul 9. Review.</t>
  </si>
  <si>
    <t>ISRN Pharmacol. 2013 May 26;2013:462918. doi: 10.1155/2013/462918. Print 2013.</t>
  </si>
  <si>
    <t xml:space="preserve">Zhongguo Xue Xi Chong Bing Fang Zhi Za Zhi. 2013 Feb;25(1):36-9. Chinese. </t>
  </si>
  <si>
    <t>BMC Public Health. 2013 Mar 20;13:246. doi: 10.1186/1471-2458-13-246.</t>
  </si>
  <si>
    <t>Onderstepoort J Vet Res. 2012 Jun 20;79(2):454. doi: 10.4102/ojvr.v79i2.454.</t>
  </si>
  <si>
    <t>Eur Spine J. 2013 Jun;22(6):1375-82. doi: 10.1007/s00586-012-2621-4. Epub 2012 Dec 21.</t>
  </si>
  <si>
    <t xml:space="preserve">Zh Mikrobiol Epidemiol Immunobiol. 2012 Sep-Oct;(5):28-32. Russian. </t>
  </si>
  <si>
    <t>Lancet Infect Dis. 2012 Nov;12(11):845-50. doi: 10.1016/S1473-3099(12)70206-2. Epub 2012 Oct 5.</t>
  </si>
  <si>
    <t>Parasitology. 2012 Dec;139(14):1831-42. doi: 10.1017/S0031182012000571. Epub 2012 Apr 13.</t>
  </si>
  <si>
    <t>Ann Epidemiol. 2012 Jun;22(6):426-38. doi: 10.1016/j.annepidem.2012.04.002.</t>
  </si>
  <si>
    <t>Fam Pract. 2012 Dec;29(6):678-87. doi: 10.1093/fampra/cms024. Epub 2012 Apr 20.</t>
  </si>
  <si>
    <t>Aust Fam Physician. 2012 Mar;41(3):128-32.</t>
  </si>
  <si>
    <t xml:space="preserve">Sante Publique. 2011 Nov-Dec;23(6):487-99. French. </t>
  </si>
  <si>
    <t xml:space="preserve">Rev Prat. 2011 Dec;61(10):1411-7. French. </t>
  </si>
  <si>
    <t>Med Mal Infect. 2012 Feb;42(2):76-9. doi: 10.1016/j.medmal.2011.05.003. Epub 2011 Dec 27.</t>
  </si>
  <si>
    <t xml:space="preserve">Zhongguo Xue Xi Chong Bing Fang Zhi Za Zhi. 2011 Feb;23(1):89-92. Chinese. </t>
  </si>
  <si>
    <t>BMC Infect Dis. 2011 Sep 24;11:251. doi: 10.1186/1471-2334-11-251.</t>
  </si>
  <si>
    <t>BMC Med. 2011 Jul 19;9:87. doi: 10.1186/1741-7015-9-87.</t>
  </si>
  <si>
    <t>Colorectal Dis. 2012 Mar;14(3):320-4. doi: 10.1111/j.1463-1318.2011.02631.x.</t>
  </si>
  <si>
    <t xml:space="preserve">Am J Bioeth. 2011 May;11(5):3-4. doi: 10.1080/15265161.2011.576934. No abstract available. </t>
  </si>
  <si>
    <t>Proc Natl Acad Sci U S A. 2011 Apr 26;108(17):7081-5. doi: 10.1073/pnas.1102149108. Epub 2011 Apr 11.</t>
  </si>
  <si>
    <t>Aust Health Rev. 2011 Feb;35(1):111-5. doi: 10.1071/AH09788.</t>
  </si>
  <si>
    <t>PLoS Med. 2011 Jan 25;8(1):e1000400. doi: 10.1371/journal.pmed.1000400. Review.</t>
  </si>
  <si>
    <t>Int J Med Microbiol. 2011 Apr;301(4):318-24. doi: 10.1016/j.ijmm.2010.11.005. Epub 2011 Jan 26.</t>
  </si>
  <si>
    <t>Online J Public Health Inform. 2011;3(3). pii: ojphi.v3i3.3797. doi: 10.5210/ojphi.v3i3.3797. Epub 2011 Dec 22.</t>
  </si>
  <si>
    <t>J Virol. 2011 Feb;85(4):1684-95. doi: 10.1128/JVI.02229-10. Epub 2010 Dec 1.</t>
  </si>
  <si>
    <t>Lancet. 2010 Oct 9;376(9748):1244-53. doi: 10.1016/S0140-6736(10)61425-0.</t>
  </si>
  <si>
    <t xml:space="preserve">Emerg Infect Dis. 2010 Sep;16(9):1488-9. doi: 10.3201/eid1609.100671. No abstract available. </t>
  </si>
  <si>
    <t>BMC Fam Pract. 2010 Jun 25;11:50. doi: 10.1186/1471-2296-11-50.</t>
  </si>
  <si>
    <t>Med J Aust. 2010 Apr 5;192(7):378-80.</t>
  </si>
  <si>
    <t>Adv Ther. 2010 Jan;27(1):56-62. doi: 10.1007/s12325-010-0001-1. Epub 2010 Feb 6.</t>
  </si>
  <si>
    <t>Epidemiol Infect. 2010 Oct;138(10):1493-502. doi: 10.1017/S095026880999149X. Epub 2010 Jan 13.</t>
  </si>
  <si>
    <t>Electronics Letters</t>
  </si>
  <si>
    <t>IEEE Access</t>
  </si>
  <si>
    <t>2017 International Conference on IoT and Application (ICIOT)</t>
  </si>
  <si>
    <t>2019 IEEE Global Humanitarian Technology Conference (GHTC)</t>
  </si>
  <si>
    <t>2015 International Conference on Open Source Systems &amp; Technologies (ICOSST)</t>
  </si>
  <si>
    <t>2017 Fifth International Symposium on Computing and Networking (CANDAR)</t>
  </si>
  <si>
    <t>2018 IEEE International Symposium on Circuits and Systems (ISCAS)</t>
  </si>
  <si>
    <t>2010 IEEE Wireless Communication and Networking Conference</t>
  </si>
  <si>
    <t>China Communications</t>
  </si>
  <si>
    <t>2010 43rd Hawaii International Conference on System Sciences</t>
  </si>
  <si>
    <t>2010 6th International Conference on Wireless Communications Networking and Mobile Computing (WiCOM)</t>
  </si>
  <si>
    <t>2018 3rd International Conference for Convergence in Technology (I2CT)</t>
  </si>
  <si>
    <t>2016 IEEE SENSORS</t>
  </si>
  <si>
    <t>2012 IEEE Symposium on Robotics and Applications (ISRA)</t>
  </si>
  <si>
    <t>SICE Annual Conference 2011</t>
  </si>
  <si>
    <t>2016 IEEE 32nd International Conference on Data Engineering Workshops (ICDEW)</t>
  </si>
  <si>
    <t>2015 IEEE Hot Chips 27 Symposium (HCS)</t>
  </si>
  <si>
    <t>2017 14th IEEE Annual Consumer Communications &amp; Networking Conference (CCNC)</t>
  </si>
  <si>
    <t>IEEE Transactions on Network Science and Engineering</t>
  </si>
  <si>
    <t>2016 IEEE International Conference on Recent Trends in Electronics, Information &amp; Communication Technology (RTEICT)</t>
  </si>
  <si>
    <t>IEEE Transactions on Systems, Man, and Cybernetics, Part C (Applications and Reviews)</t>
  </si>
  <si>
    <t>2019 IST-Africa Week Conference (IST-Africa)</t>
  </si>
  <si>
    <t>2017 International Conference on Computing, Networking and Communications (ICNC)</t>
  </si>
  <si>
    <t>2016 International Conference on Electrical, Electronics, and Optimization Techniques (ICEEOT)</t>
  </si>
  <si>
    <t>2018 3rd International Conference on Emerging Trends in Engineering, Sciences and Technology (ICEEST)</t>
  </si>
  <si>
    <t>2019 IEEE 3rd Advanced Information Management, Communicates, Electronic and Automation Control Conference (IMCEC)</t>
  </si>
  <si>
    <t>2011 IEEE 13th International Conference on e-Health Networking, Applications and Services</t>
  </si>
  <si>
    <t>2010 International WaterSide Security Conference</t>
  </si>
  <si>
    <t>2018 International Conference on Smart Computing and Electronic Enterprise (ICSCEE)</t>
  </si>
  <si>
    <t>2012 Computing in Cardiology</t>
  </si>
  <si>
    <t>2013 7th International Conference on Application of Information and Communication Technologies</t>
  </si>
  <si>
    <t>2013 International Conference on Information Communication and Embedded Systems (ICICES)</t>
  </si>
  <si>
    <t>2019 E-Health and Bioengineering Conference (EHB)</t>
  </si>
  <si>
    <t>2019 Global Conference for Advancement in Technology (GCAT)</t>
  </si>
  <si>
    <t>2017 IEEE 41st Annual Computer Software and Applications Conference (COMPSAC)</t>
  </si>
  <si>
    <t>2018 2nd International Conference on Trends in Electronics and Informatics (ICOEI)</t>
  </si>
  <si>
    <t>2018 7th International Conference on Computer and Communication Engineering (ICCCE)</t>
  </si>
  <si>
    <t>2012 International Symposium on Wireless Communication Systems (ISWCS)</t>
  </si>
  <si>
    <t>IEEE Communications Letters</t>
  </si>
  <si>
    <t>2010 International Conference on Intelligent Networking and Collaborative Systems</t>
  </si>
  <si>
    <t>6th Joint IFIP Wireless and Mobile Networking Conference (WMNC)</t>
  </si>
  <si>
    <t>2016 International Conference on Wireless Networks and Mobile Communications (WINCOM)</t>
  </si>
  <si>
    <t>2017 8th IEEE Annual Information Technology, Electronics and Mobile Communication Conference (IEMCON)</t>
  </si>
  <si>
    <t>2016 International Conference on Information and Communication Technology Convergence (ICTC)</t>
  </si>
  <si>
    <t>2011 8th International Conference on Ubiquitous Robots and Ambient Intelligence (URAI)</t>
  </si>
  <si>
    <t>2019 4th International Conference on Information Technology (InCIT)</t>
  </si>
  <si>
    <t>2019 International Conference on Vision Towards Emerging Trends in Communication and Networking (ViTECoN)</t>
  </si>
  <si>
    <t>2013 3rd International Conference on Instrumentation Control and Automation (ICA)</t>
  </si>
  <si>
    <t>2017 International Conference on Intelligent Sustainable Systems (ICISS)</t>
  </si>
  <si>
    <t>2010 13th International Conference on Computer and Information Technology (ICCIT)</t>
  </si>
  <si>
    <t>IEEE Sensors Journal</t>
  </si>
  <si>
    <t>2018 Second International Conference on Inventive Communication and Computational Technologies (ICICCT)</t>
  </si>
  <si>
    <t>2019 2nd International Conference on Intelligent Computing, Instrumentation and Control Technologies (ICICICT)</t>
  </si>
  <si>
    <t>2010 International Symposium on Next Generation Electronics</t>
  </si>
  <si>
    <t>2017 International Conference on Recent Advances in Electronics and Communication Technology (ICRAECT)</t>
  </si>
  <si>
    <t>2017 IEEE 7th International Advance Computing Conference (IACC)</t>
  </si>
  <si>
    <t>2011 IEEE 2nd International Conference on Computing, Control and Industrial Engineering</t>
  </si>
  <si>
    <t>2018 IEEE International Conference on Information and Automation (ICIA)</t>
  </si>
  <si>
    <t>2018 International Conference on Communication, Computing and Internet of Things (IC3IoT)</t>
  </si>
  <si>
    <t>2017 IEEE International Conference on Consumer Electronics - Taiwan (ICCE-TW)</t>
  </si>
  <si>
    <t>2016 International Conference on Advances in Computing, Communication, &amp; Automation (ICACCA) (Spring)</t>
  </si>
  <si>
    <t>2017 International Conference on Computing Methodologies and Communication (ICCMC)</t>
  </si>
  <si>
    <t>2013 International Conference on Advanced Computer Science Applications and Technologies</t>
  </si>
  <si>
    <t>2014 2nd International Conference on Emerging Technology Trends in Electronics, Communication and Networking</t>
  </si>
  <si>
    <t>2012 IEEE Wireless Communications and Networking Conference (WCNC)</t>
  </si>
  <si>
    <t>The 27th Chinese Control and Decision Conference (2015 CCDC)</t>
  </si>
  <si>
    <t>2010 International Conference on Computing, Control and Industrial Engineering</t>
  </si>
  <si>
    <t>2010 Second International Conference on Networks Security, Wireless Communications and Trusted Computing</t>
  </si>
  <si>
    <t>2017 IEEE International Conference on Signal Processing, Informatics, Communication and Energy Systems (SPICES)</t>
  </si>
  <si>
    <t>2018 3rd IEEE International Conference on Recent Trends in Electronics, Information &amp; Communication Technology (RTEICT)</t>
  </si>
  <si>
    <t>2016 IEEE International Conference on Computer and Information Technology (CIT)</t>
  </si>
  <si>
    <t>2010 International Conference on E-Health Networking Digital Ecosystems and Technologies (EDT)</t>
  </si>
  <si>
    <t>2019 29th International Conference on Field Programmable Logic and Applications (FPL)</t>
  </si>
  <si>
    <t>2010 International Conference on Internet Technology and Applications</t>
  </si>
  <si>
    <t>2012 International Conference on Computer Science and Service System</t>
  </si>
  <si>
    <t>2015 IEEE Conference on Communications and Network Security (CNS)</t>
  </si>
  <si>
    <t>2016 3rd International Conference on Recent Advances in Information Technology (RAIT)</t>
  </si>
  <si>
    <t>2016 International Conference on Communication and Signal Processing (ICCSP)</t>
  </si>
  <si>
    <t>2016 IEEE 13th International Conference on Mobile Ad Hoc and Sensor Systems (MASS)</t>
  </si>
  <si>
    <t>2011 International Conference on Communications and Signal Processing</t>
  </si>
  <si>
    <t>2019 Second International Conference on Advanced Computational and Communication Paradigms (ICACCP)</t>
  </si>
  <si>
    <t>2013 International Conference on Computing, Networking and Communications (ICNC)</t>
  </si>
  <si>
    <t>2012 Workshop on Sensor Data Fusion: Trends, Solutions, Applications (SDF)</t>
  </si>
  <si>
    <t>2019 IEEE/RSJ International Conference on Intelligent Robots and Systems (IROS)</t>
  </si>
  <si>
    <t>2018 Fifth International Conference on Internet of Things: Systems, Management and Security</t>
  </si>
  <si>
    <t>2019 IEEE Symposium on Computers and Communications (ISCC)</t>
  </si>
  <si>
    <t>2015 4th International Conference on Reliability, Infocom Technologies and Optimization (ICRITO) (Trends and Future Directions)</t>
  </si>
  <si>
    <t>2018 21st International Symposium on Wireless Personal Multimedia Communications (WPMC)</t>
  </si>
  <si>
    <t>2016 International Conference on Network and Information Systems for Computers (ICNISC)</t>
  </si>
  <si>
    <t>2015 International Symposium on Next-Generation Electronics (ISNE)</t>
  </si>
  <si>
    <t>2016 European Radar Conference (EuRAD)</t>
  </si>
  <si>
    <t>2018 Fourth International Conference on Computing Communication Control and Automation (ICCUBEA)</t>
  </si>
  <si>
    <t>2016 International Conference on Advances in Computing, Communications and Informatics (ICACCI)</t>
  </si>
  <si>
    <t>2019 1st International Conference on Advances in Science, Engineering and Robotics Technology (ICASERT)</t>
  </si>
  <si>
    <t>2010 3rd International Congress on Image and Signal Processing</t>
  </si>
  <si>
    <t>2011 International Conference on Multimedia and Signal Processing</t>
  </si>
  <si>
    <t>2010 Fifth International Conference on Frontier of Computer Science and Technology</t>
  </si>
  <si>
    <t>2019 International Conference on Computer, Communication, Chemical, Materials and Electronic Engineering (IC4ME2)</t>
  </si>
  <si>
    <t>2015 IEEE 14th International Conference on Cognitive Informatics &amp; Cognitive Computing (ICCI*CC)</t>
  </si>
  <si>
    <t>2010 Annual International Conference of the IEEE Engineering in Medicine and Biology</t>
  </si>
  <si>
    <t>IGARSS 2019 - 2019 IEEE International Geoscience and Remote Sensing Symposium</t>
  </si>
  <si>
    <t>2020 IEEE International Conference on Consumer Electronics (ICCE)</t>
  </si>
  <si>
    <t>2017 International Conference on Intelligent Computing and Control Systems (ICICCS)</t>
  </si>
  <si>
    <t>2016 International Conference on Communication and Electronics Systems (ICCES)</t>
  </si>
  <si>
    <t>2017 2nd IEEE International Conference on Recent Trends in Electronics, Information &amp; Communication Technology (RTEICT)</t>
  </si>
  <si>
    <t>2016 10th International Conference on Telecommunication Systems Services and Applications (TSSA)</t>
  </si>
  <si>
    <t>2017 International Conference on Data Management, Analytics and Innovation (ICDMAI)</t>
  </si>
  <si>
    <t>2018 IEEE 7th Global Conference on Consumer Electronics (GCCE)</t>
  </si>
  <si>
    <t>2018 International Conference on Computing, Power and Communication Technologies (GUCON)</t>
  </si>
  <si>
    <t>2011 IEEE International Conference on Consumer Electronics (ICCE)</t>
  </si>
  <si>
    <t>2017 Computing in Cardiology (CinC)</t>
  </si>
  <si>
    <t>2018 IEEE International Conference on Healthcare Informatics (ICHI)</t>
  </si>
  <si>
    <t>2017 23rd International Conference on Automation and Computing (ICAC)</t>
  </si>
  <si>
    <t>2016 IEEE 40th Annual Computer Software and Applications Conference (COMPSAC)</t>
  </si>
  <si>
    <t>2011 3rd International Asia-Pacific Conference on Synthetic Aperture Radar (APSAR)</t>
  </si>
  <si>
    <t>2018 IEEE 15th International Conference on Mobile Ad Hoc and Sensor Systems (MASS)</t>
  </si>
  <si>
    <t>2013 European Radar Conference</t>
  </si>
  <si>
    <t>2012 9th International Conference on Ubiquitous Robots and Ambient Intelligence (URAI)</t>
  </si>
  <si>
    <t>2017 International Conference on Electrical, Electronics, Communication, Computer, and Optimization Techniques (ICEECCOT)</t>
  </si>
  <si>
    <t>ICCAS 2010</t>
  </si>
  <si>
    <t>2016 International Conference on Circuits, Controls, Communications and Computing (I4C)</t>
  </si>
  <si>
    <t>2016 IEEE International Carnahan Conference on Security Technology (ICCST)</t>
  </si>
  <si>
    <t>International Conference &amp; Workshop on Electronics &amp; Telecommunication Engineering (ICWET 2016)</t>
  </si>
  <si>
    <t>2017 Ninth International Conference on Ubiquitous and Future Networks (ICUFN)</t>
  </si>
  <si>
    <t>2016 IEEE Symposium on Technologies for Homeland Security (HST)</t>
  </si>
  <si>
    <t>OCEANS'11 MTS/IEEE KONA</t>
  </si>
  <si>
    <t>2012 IEEE 8th International Conference on Wireless and Mobile Computing, Networking and Communications (WiMob)</t>
  </si>
  <si>
    <t>2010 IEEE Asia Pacific Conference on Circuits and Systems</t>
  </si>
  <si>
    <t>Appropriate Healthcare Technologies for Low Resource Settings (AHT 2014)</t>
  </si>
  <si>
    <t>2015 23nd Signal Processing and Communications Applications Conference (SIU)</t>
  </si>
  <si>
    <t>2011 International Conference on Internet Technology and Applications</t>
  </si>
  <si>
    <t>2018 2nd IEEE Advanced Information Management,Communicates,Electronic and Automation Control Conference (IMCEC)</t>
  </si>
  <si>
    <t>2013 International Conference on Information Science and Applications (ICISA)</t>
  </si>
  <si>
    <t>2015 18th International Conference on Computer and Information Technology (ICCIT)</t>
  </si>
  <si>
    <t>TENCON 2014 - 2014 IEEE Region 10 Conference</t>
  </si>
  <si>
    <t>2013 IEEE Point-of-Care Healthcare Technologies (PHT)</t>
  </si>
  <si>
    <t>2018 SICE International Symposium on Control Systems (SICE ISCS)</t>
  </si>
  <si>
    <t>2015 12th International Conference on Fuzzy Systems and Knowledge Discovery (FSKD)</t>
  </si>
  <si>
    <t>2014 Annual IEEE India Conference (INDICON)</t>
  </si>
  <si>
    <t>2011 IEEE Consumer Communications and Networking Conference (CCNC)</t>
  </si>
  <si>
    <t>IEEE Transactions on Mobile Computing</t>
  </si>
  <si>
    <t>IEEE 10th International Conference on Industrial Informatics</t>
  </si>
  <si>
    <t>2013 IEEE 17th International Conference on Intelligent Engineering Systems (INES)</t>
  </si>
  <si>
    <t>2020 International Conference on Electronics, Information, and Communication (ICEIC)</t>
  </si>
  <si>
    <t>2010 International Conference on Computer Application and System Modeling (ICCASM 2010)</t>
  </si>
  <si>
    <t>2017 International Conference on Applied System Innovation (ICASI)</t>
  </si>
  <si>
    <t>2015 IEEE International Conference on Advanced Intelligent Mechatronics (AIM)</t>
  </si>
  <si>
    <t>2017 IEEE International Conference on Signal Processing, Communications and Computing (ICSPCC)</t>
  </si>
  <si>
    <t>2016 IEEE AUTOTESTCON</t>
  </si>
  <si>
    <t>2016 IEEE International Conference on Intelligent Rail Transportation (ICIRT)</t>
  </si>
  <si>
    <t>2018 International Conference on Computer Engineering, Network and Intelligent Multimedia (CENIM)</t>
  </si>
  <si>
    <t>2015 International Conference on Technologies for Sustainable Development (ICTSD)</t>
  </si>
  <si>
    <t>2016 IEEE 6th International Conference on Advanced Computing (IACC)</t>
  </si>
  <si>
    <t>2019 16th International Bhurban Conference on Applied Sciences and Technology (IBCAST)</t>
  </si>
  <si>
    <t>2018 Second IEEE International Conference on Robotic Computing (IRC)</t>
  </si>
  <si>
    <t>2018 8th International Conference on Cloud Computing, Data Science &amp; Engineering (Confluence)</t>
  </si>
  <si>
    <t>2013 IEEE International Symposium on Industrial Electronics</t>
  </si>
  <si>
    <t>2012 IEEE International Conference on Control System, Computing and Engineering</t>
  </si>
  <si>
    <t>2016 IEEE International Conference on Advanced Networks and Telecommunications Systems (ANTS)</t>
  </si>
  <si>
    <t>IEEE Security &amp; Privacy</t>
  </si>
  <si>
    <t>2017 1st Latin American Conference on Intelligent Transportation Systems (ITS LATAM)</t>
  </si>
  <si>
    <t>2018 International Conference on Power, Energy, Control and Transmission Systems (ICPECTS)</t>
  </si>
  <si>
    <t>2017 International conference of Electronics, Communication and Aerospace Technology (ICECA)</t>
  </si>
  <si>
    <t>2010 IEEE 18th International Workshop on Quality of Service (IWQoS)</t>
  </si>
  <si>
    <t>2011 IEEE International Conference on Computer Vision Workshops (ICCV Workshops)</t>
  </si>
  <si>
    <t>2015 CHILEAN Conference on Electrical, Electronics Engineering, Information and Communication Technologies (CHILECON)</t>
  </si>
  <si>
    <t>2011 8th IEEE International Conference on Advanced Video and Signal Based Surveillance (AVSS)</t>
  </si>
  <si>
    <t>2018 International Symposium on Intelligent Signal Processing and Communication Systems (ISPACS)</t>
  </si>
  <si>
    <t>2011 4th IEEE International Conference on Broadband Network and Multimedia Technology</t>
  </si>
  <si>
    <t>2012 Fourth International Conference on Ubiquitous and Future Networks (ICUFN)</t>
  </si>
  <si>
    <t>Proceedings of the 2014 International Conference on Advanced Mechatronic Systems</t>
  </si>
  <si>
    <t>16th International Conference on Advanced Communication Technology</t>
  </si>
  <si>
    <t>2014 IEEE-APS Topical Conference on Antennas and Propagation in Wireless Communications (APWC)</t>
  </si>
  <si>
    <t>2013 IEEE Nuclear Science Symposium and Medical Imaging Conference (2013 NSS/MIC)</t>
  </si>
  <si>
    <t>2019 IEEE VTS Asia Pacific Wireless Communications Symposium (APWCS)</t>
  </si>
  <si>
    <t>IEEE Aerospace and Electronic Systems Magazine</t>
  </si>
  <si>
    <t>2017 6th ICT International Student Project Conference (ICT-ISPC)</t>
  </si>
  <si>
    <t>2017 9th International Conference on Measuring Technology and Mechatronics Automation (ICMTMA)</t>
  </si>
  <si>
    <t>2010 The 2nd Conference on Environmental Science and Information Application Technology</t>
  </si>
  <si>
    <t>IEEE Transactions on Emerging Topics in Computing</t>
  </si>
  <si>
    <t>2017 21st International Conference on Control Systems and Computer Science (CSCS)</t>
  </si>
  <si>
    <t>2012 Integrated Communications, Navigation and Surveillance Conference</t>
  </si>
  <si>
    <t>IEEE Journal of Biomedical and Health Informatics</t>
  </si>
  <si>
    <t>2017 5th International Conference on Enterprise Systems (ES)</t>
  </si>
  <si>
    <t>2015 IEEE Global Communications Conference (GLOBECOM)</t>
  </si>
  <si>
    <t>The 12th IEEE International Conference on e-Health Networking, Applications and Services</t>
  </si>
  <si>
    <t>2015 17th UKSim-AMSS International Conference on Modelling and Simulation (UKSim)</t>
  </si>
  <si>
    <t>2011 IEEE Global Telecommunications Conference - GLOBECOM 2011</t>
  </si>
  <si>
    <t>2012 IEEE International Conference on Communications (ICC)</t>
  </si>
  <si>
    <t>2013 IEEE/ACM International Conference on Advances in Social Networks Analysis and Mining (ASONAM 2013)</t>
  </si>
  <si>
    <t>2015 54th IEEE Conference on Decision and Control (CDC)</t>
  </si>
  <si>
    <t>2017 IEEE Healthcare Innovations and Point of Care Technologies (HI-POCT)</t>
  </si>
  <si>
    <t>2019 IEEE 9th Annual Computing and Communication Workshop and Conference (CCWC)</t>
  </si>
  <si>
    <t>2013 IEEE 14th International Symposium on A World of Wireless</t>
  </si>
  <si>
    <t>2014 IEEE 9th IberoAmerican Congress on Sensors</t>
  </si>
  <si>
    <t>2018 IEEE International Conference on Communications (ICC)</t>
  </si>
  <si>
    <t>2016 IEEE 17th International Symposium on A World of Wireless, Mobile and Multimedia Networks (WoWMoM)</t>
  </si>
  <si>
    <t>2016 International Conference on Intelligent Networking and Collaborative Systems (INCoS)</t>
  </si>
  <si>
    <t>2016 IEEE 12th International Conference on Wireless and Mobile Computing, Networking and Communications (WiMob)</t>
  </si>
  <si>
    <t>2018 IEEE Global Communications Conference (GLOBECOM)</t>
  </si>
  <si>
    <t>2019 IEEE Global Communications Conference (GLOBECOM)</t>
  </si>
  <si>
    <t>2015 IEEE International Conference on Data Science and Data Intensive Systems</t>
  </si>
  <si>
    <t>2016 IEEE Trustcom/BigDataSE/ISPA</t>
  </si>
  <si>
    <t>2012 IEEE International Instrumentation and Measurement Technology Conference Proceedings</t>
  </si>
  <si>
    <t>2010 24th IEEE International Conference on Advanced Information Networking and Applications</t>
  </si>
  <si>
    <t>16th IEEE International Symposium on Object/component/service-oriented Real-time distributed Computing (ISORC 2013)</t>
  </si>
  <si>
    <t>2014 IEEE 17th International Conference on Computational Science and Engineering</t>
  </si>
  <si>
    <t>2014 IEEE 8th International Symposium on Embedded Multicore/Manycore SoCs</t>
  </si>
  <si>
    <t>37th Annual IEEE Conference on Local Computer Networks - Workshops</t>
  </si>
  <si>
    <t>2013 Proceedings IEEE INFOCOM</t>
  </si>
  <si>
    <t>2017 10th International Conference on Ubi-media Computing and Workshops (Ubi-Media)</t>
  </si>
  <si>
    <t>2016 IEEE International Conference on Communications (ICC)</t>
  </si>
  <si>
    <t>2013 9th International Wireless Communications and Mobile Computing Conference (IWCMC)</t>
  </si>
  <si>
    <t>2012 IEEE 9th International Conference on Mobile Ad-Hoc and Sensor Systems (MASS 2012)</t>
  </si>
  <si>
    <t>2017 Winter Simulation Conference (WSC)</t>
  </si>
  <si>
    <t>2013 Signal Processing: Algorithms, Architectures, Arrangements, and Applications (SPA)</t>
  </si>
  <si>
    <t>2010 IEEE International Conference on Industrial Technology</t>
  </si>
  <si>
    <t>2012 IEEE International Symposium on Circuits and Systems (ISCAS)</t>
  </si>
  <si>
    <t>2013 IEEE International Symposium on Circuits and Systems (ISCAS)</t>
  </si>
  <si>
    <t>IEEE Transactions on Parallel and Distributed Systems</t>
  </si>
  <si>
    <t>2017 International Conference on Indoor Positioning and Indoor Navigation (IPIN)</t>
  </si>
  <si>
    <t>IEEE Engineering in Medicine and Biology Magazine</t>
  </si>
  <si>
    <t>IEEE Transactions on Circuits and Systems for Video Technology</t>
  </si>
  <si>
    <t>2017 IEEE International Conference on Data Mining (ICDM)</t>
  </si>
  <si>
    <t>2019 28th International Conference on Computer Communication and Networks (ICCCN)</t>
  </si>
  <si>
    <t>2013 Fifth International Conference on Communication Systems and Networks (COMSNETS)</t>
  </si>
  <si>
    <t>2013 9th International Conference on Innovations in Information Technology (IIT)</t>
  </si>
  <si>
    <t>2010 IEEE Global Telecommunications Conference GLOBECOM 2010</t>
  </si>
  <si>
    <t>2011 7th International Wireless Communications and Mobile Computing Conference</t>
  </si>
  <si>
    <t>2014 IEEE Global Communications Conference</t>
  </si>
  <si>
    <t>2017 IEEE International Conference on Cybernetics and Intelligent Systems (CIS) and IEEE Conference on Robotics, Automation and Mechatronics (RAM)</t>
  </si>
  <si>
    <t>IEEE Transactions on Network and Service Management</t>
  </si>
  <si>
    <t>IEEE Network</t>
  </si>
  <si>
    <t>IEEE/ACM Transactions on Networking</t>
  </si>
  <si>
    <t>IEEE Transactions on Vehicular Technology</t>
  </si>
  <si>
    <t>2010 Proceedings IEEE INFOCOM</t>
  </si>
  <si>
    <t>2012 International Conference on Computational Problem-Solving (ICCP)</t>
  </si>
  <si>
    <t>2019 7th International Conference on Information and Communication Technology (ICoICT)</t>
  </si>
  <si>
    <t>IEEE Transactions on Communications</t>
  </si>
  <si>
    <t>IEEE Transactions on Cybernetics</t>
  </si>
  <si>
    <t>2019 IEEE 27th International Symposium on Modeling, Analysis, and Simulation of Computer and Telecommunication Systems (MASCOTS)</t>
  </si>
  <si>
    <t>2019 IEEE 5th World Forum on Internet of Things (WF-IoT)</t>
  </si>
  <si>
    <t>2012 IEEE Ninth International Conference on Advanced Video and Signal-Based Surveillance</t>
  </si>
  <si>
    <t>2018 IEEE International Conference on Real-time Computing and Robotics (RCAR)</t>
  </si>
  <si>
    <t>2014 9th Iberian Conference on Information Systems and Technologies (CISTI)</t>
  </si>
  <si>
    <t>2011 14th International IEEE Conference on Intelligent Transportation Systems (ITSC)</t>
  </si>
  <si>
    <t>IEEE INFOCOM 2017 - IEEE Conference on Computer Communications</t>
  </si>
  <si>
    <t>2012 Third International Conference on The Network of the Future (NOF)</t>
  </si>
  <si>
    <t>2011 Fifth ACM/IEEE International Conference on Distributed Smart Cameras</t>
  </si>
  <si>
    <t>2013 IEEE International Conference on Multimedia and Expo (ICME)</t>
  </si>
  <si>
    <t>2014 IEEE International Conference on Mechatronics and Automation</t>
  </si>
  <si>
    <t>13th International Conference on Advanced Communication Technology (ICACT2011)</t>
  </si>
  <si>
    <t>2019 IEEE 16th International Conference on Networking, Sensing and Control (ICNSC)</t>
  </si>
  <si>
    <t>2013 IEEE International Symposium on Technology and Society (ISTAS): Social Implications of Wearable Computing and Augmediated Reality in Everyday Life</t>
  </si>
  <si>
    <t>2018 IEEE International Conference on Automation/XXIII Congress of the Chilean Association of Automatic Control (ICA-ACCA)</t>
  </si>
  <si>
    <t>2016 IEEE International Symposium on Phased Array Systems and Technology (PAST)</t>
  </si>
  <si>
    <t>A Billion Little Pieces: RFID and Infrastructures of Identification</t>
  </si>
  <si>
    <t>2011 International Conference on Digital Image Computing: Techniques and Applications</t>
  </si>
  <si>
    <t>2018 IEEE/ION Position, Location and Navigation Symposium (PLANS)</t>
  </si>
  <si>
    <t>2016 International Joint Conference on Neural Networks (IJCNN)</t>
  </si>
  <si>
    <t>2014 International Conference on Circuits, Power and Computing Technologies [ICCPCT-2014]</t>
  </si>
  <si>
    <t>2013 International Conference on Informatics, Electronics and Vision (ICIEV)</t>
  </si>
  <si>
    <t>2013 IEEE 14th International Conference on Mobile Data Management</t>
  </si>
  <si>
    <t>2019 IEEE International Conference on Systems, Man and Cybernetics (SMC)</t>
  </si>
  <si>
    <t>2015 IEEE International Symposium on Electromagnetic Compatibility (EMC)</t>
  </si>
  <si>
    <t>IECON 2010 - 36th Annual Conference on IEEE Industrial Electronics Society</t>
  </si>
  <si>
    <t>IEEE Transactions on Intelligent Transportation Systems</t>
  </si>
  <si>
    <t>IEEE Transactions on Consumer Electronics</t>
  </si>
  <si>
    <t>Proceedings of SICE Annual Conference 2010</t>
  </si>
  <si>
    <t>2013 IEEE International Conference on Robotics and Biomimetics (ROBIO)</t>
  </si>
  <si>
    <t>2016 5th International Conference on Informatics, Electronics and Vision (ICIEV)</t>
  </si>
  <si>
    <t>2013 CACS International Automatic Control Conference (CACS)</t>
  </si>
  <si>
    <t>2018 International Conference on Engineering Technology and their Applications (IICETA)</t>
  </si>
  <si>
    <t>2012 IEEE Vehicular Technology Conference (VTC Fall)</t>
  </si>
  <si>
    <t>2016 International Wireless Communications and Mobile Computing Conference (IWCMC)</t>
  </si>
  <si>
    <t>2013 Seventh International Conference on Distributed Smart Cameras (ICDSC)</t>
  </si>
  <si>
    <t>2010 International Conference on Multimedia Technology</t>
  </si>
  <si>
    <t>2010 10th IEEE International Conference on Advanced Learning Technologies</t>
  </si>
  <si>
    <t>2018 IEEE International Conference on Bioinformatics and Biomedicine (BIBM)</t>
  </si>
  <si>
    <t>2016 IEEE Conference on Computer Vision and Pattern Recognition Workshops (CVPRW)</t>
  </si>
  <si>
    <t>2019 Sixth International Conference on Internet of Things: Systems, Management and Security (IOTSMS)</t>
  </si>
  <si>
    <t>2017 IEEE Intelligent Vehicles Symposium (IV)</t>
  </si>
  <si>
    <t>49th IEEE Conference on Decision and Control (CDC)</t>
  </si>
  <si>
    <t>2013 4th International Conference on Intelligent Systems, Modelling and Simulation</t>
  </si>
  <si>
    <t>IEEE Transactions on Industrial Informatics</t>
  </si>
  <si>
    <t>2011 Proceedings of the Ninth International Workshop on Intelligent Solutions in Embedded Systems</t>
  </si>
  <si>
    <t>2012 Sixth UKSim/AMSS European Symposium on Computer Modeling and Simulation</t>
  </si>
  <si>
    <t>2010 Fifth International Conference on Systems</t>
  </si>
  <si>
    <t>2017 International Conference on Selected Topics in Mobile and Wireless Networking (MoWNeT)</t>
  </si>
  <si>
    <t>2015 IEEE Globecom Workshops (GC Wkshps)</t>
  </si>
  <si>
    <t>2016 IEEE 1st International Conference on Power Electronics, Intelligent Control and Energy Systems (ICPEICES)</t>
  </si>
  <si>
    <t>2015 IEEE 12th International Multi-Conference on Systems, Signals &amp; Devices (SSD15)</t>
  </si>
  <si>
    <t>2019 International Symposium on Multi-Robot and Multi-Agent Systems (MRS)</t>
  </si>
  <si>
    <t>2017 9th International Conference on Electronics, Computers and Artificial Intelligence (ECAI)</t>
  </si>
  <si>
    <t>2010 IEEE ANDESCON</t>
  </si>
  <si>
    <t>2018 IEEE Conference on Decision and Control (CDC)</t>
  </si>
  <si>
    <t>2013 10th Annual Conference on Wireless On-demand Network Systems and Services (WONS)</t>
  </si>
  <si>
    <t>2015 IEEE International Symposium on Nanoelectronic and Information Systems</t>
  </si>
  <si>
    <t>Proceeding of the 11th World Congress on Intelligent Control and Automation</t>
  </si>
  <si>
    <t>2014 IEEE International Conference on Robotics and Biomimetics (ROBIO 2014)</t>
  </si>
  <si>
    <t>2015 IEEE 17th International Workshop on Multimedia Signal Processing (MMSP)</t>
  </si>
  <si>
    <t>2010 International Conference on Autonomous and Intelligent Systems, AIS 2010</t>
  </si>
  <si>
    <t>2015 IEEE International Symposium on Circuits and Systems (ISCAS)</t>
  </si>
  <si>
    <t>2014 11th Annual High Capacity Optical Networks and Emerging/Enabling Technologies (Photonics for Energy)</t>
  </si>
  <si>
    <t>2017 IEEE International Conference on Communications Workshops (ICC Workshops)</t>
  </si>
  <si>
    <t>2017 IEEE 20th International Conference on Intelligent Transportation Systems (ITSC)</t>
  </si>
  <si>
    <t>2017 23rd International Conference on Virtual System &amp; Multimedia (VSMM)</t>
  </si>
  <si>
    <t>2012 IEEE 14th International Conference on High Performance Computing and Communication &amp; 2012 IEEE 9th International Conference on Embedded Software and Systems</t>
  </si>
  <si>
    <t>OCEANS 2015 - Genova</t>
  </si>
  <si>
    <t>2014 IEEE International Conference on Multimedia and Expo (ICME)</t>
  </si>
  <si>
    <t>Computer</t>
  </si>
  <si>
    <t>2014 IEEE International Conference on Autonomous Robot Systems and Competitions (ICARSC)</t>
  </si>
  <si>
    <t>2017 International Conference on Electrical, Computer and Communication Engineering (ECCE)</t>
  </si>
  <si>
    <t>2014 Tyrrhenian International Workshop on Digital Communications - Enhanced Surveillance of Aircraft and Vehicles (TIWDC/ESAV)</t>
  </si>
  <si>
    <t>2015 IEEE Radar Conference (RadarCon)</t>
  </si>
  <si>
    <t>2013 IEEE International Conference on Communications (ICC)</t>
  </si>
  <si>
    <t>2010 Fourth IEEE International Conference on Biometrics: Theory, Applications and Systems (BTAS)</t>
  </si>
  <si>
    <t>2019 12th International Conference on Human System Interaction (HSI)</t>
  </si>
  <si>
    <t>2018 3rd International Conference on Communication and Electronics Systems (ICCES)</t>
  </si>
  <si>
    <t>2013 IEEE Conference on Systems, Process &amp; Control (ICSPC)</t>
  </si>
  <si>
    <t>2017 13th IEEE Conference on Automation Science and Engineering (CASE)</t>
  </si>
  <si>
    <t>2011 IEEE International Conference on RFID-Technologies and Applications</t>
  </si>
  <si>
    <t>2013 International Symposium on Biometrics and Security Technologies</t>
  </si>
  <si>
    <t>2015 23rd International Conference on Software, Telecommunications and Computer Networks (SoftCOM)</t>
  </si>
  <si>
    <t>2016 IEEE Wireless Health (WH)</t>
  </si>
  <si>
    <t>2019 IEEE 43rd Annual Computer Software and Applications Conference (COMPSAC)</t>
  </si>
  <si>
    <t>2014 International Carnahan Conference on Security Technology (ICCST)</t>
  </si>
  <si>
    <t>2017 International Conference on Communication Technologies (ComTech)</t>
  </si>
  <si>
    <t>4th International Conference on Imaging for Crime Detection and Prevention 2011 (ICDP 2011)</t>
  </si>
  <si>
    <t>2016 IEEE Globecom Workshops (GC Wkshps)</t>
  </si>
  <si>
    <t>2011 IEEE 17th International Conference on Embedded and Real-Time Computing Systems and Applications</t>
  </si>
  <si>
    <t>2018 IEEE 4th World Forum on Internet of Things (WF-IoT)</t>
  </si>
  <si>
    <t>2015 37th Annual International Conference of the IEEE Engineering in Medicine and Biology Society (EMBC)</t>
  </si>
  <si>
    <t>2010 Symposium on Design Test Integration and Packaging of MEMS/MOEMS (DTIP)</t>
  </si>
  <si>
    <t>2018 IEEE 6th International Conference on Future Internet of Things and Cloud (FiCloud)</t>
  </si>
  <si>
    <t>IEEE Communications Magazine</t>
  </si>
  <si>
    <t>2015 2nd International Conference on Pattern Recognition and Image Analysis (IPRIA)</t>
  </si>
  <si>
    <t>2013 IEEE International Conference on Technologies for Homeland Security (HST)</t>
  </si>
  <si>
    <t>2019 SoutheastCon</t>
  </si>
  <si>
    <t>2017 International Conference on Advances in Computing, Communications and Informatics (ICACCI)</t>
  </si>
  <si>
    <t>2016 23rd International Conference on Pattern Recognition (ICPR)</t>
  </si>
  <si>
    <t>2010 International Conference On Computer Design and Applications</t>
  </si>
  <si>
    <t>2013 IEEE International Underwater Technology Symposium (UT)</t>
  </si>
  <si>
    <t>2015 IEEE International Conference on Cyber Technology in Automation, Control, and Intelligent Systems (CYBER)</t>
  </si>
  <si>
    <t>Close Up at a Distance: Mapping, Technology, and Politics</t>
  </si>
  <si>
    <t>2010 IEEE International Conference on Robotics and Automation</t>
  </si>
  <si>
    <t>2015 International Conference on Advanced Computing and Communications (ADCOM)</t>
  </si>
  <si>
    <t>2016 International Conference on Emerging Technologies (ICET)</t>
  </si>
  <si>
    <t>2010 Integrated Communications, Navigation, and Surveillance Conference Proceedings</t>
  </si>
  <si>
    <t>IEEE Technology and Society Magazine</t>
  </si>
  <si>
    <t>2015 International Conference on Unmanned Aircraft Systems (ICUAS)</t>
  </si>
  <si>
    <t>2017 International Conference on Computing, Communication and Automation (ICCCA)</t>
  </si>
  <si>
    <t>2014 International Radar Conference</t>
  </si>
  <si>
    <t>2018 15th Annual IEEE International Conference on Sensing, Communication, and Networking (SECON)</t>
  </si>
  <si>
    <t>IEEE Transactions on Automation Science and Engineering</t>
  </si>
  <si>
    <t>Sensor Signal Processing for Defence (SSPD 2012)</t>
  </si>
  <si>
    <t>2013 International Conference on Radar</t>
  </si>
  <si>
    <t>2012 41st International Conference on Parallel Processing Workshops</t>
  </si>
  <si>
    <t>2017 Intelligent Systems Conference (IntelliSys)</t>
  </si>
  <si>
    <t>Proceedings of the 2011 American Control Conference</t>
  </si>
  <si>
    <t>IECON 2015 - 41st Annual Conference of the IEEE Industrial Electronics Society</t>
  </si>
  <si>
    <t>2018 IEEE 1st Colombian Conference on Applications in Computational Intelligence (ColCACI)</t>
  </si>
  <si>
    <t>2012 IEEE International Conference on Robotics and Automation</t>
  </si>
  <si>
    <t>2017 American Control Conference (ACC)</t>
  </si>
  <si>
    <t>IEEE Latin America Transactions</t>
  </si>
  <si>
    <t>2017 IEEE 17th International Conference on Communication Technology (ICCT)</t>
  </si>
  <si>
    <t>2017 IEEE International Conference on Smart Cloud (SmartCloud)</t>
  </si>
  <si>
    <t>IET Radar, Sonar &amp; Navigation</t>
  </si>
  <si>
    <t>2018 IEEE International Symposium on Technologies for Homeland Security (HST)</t>
  </si>
  <si>
    <t>2013 11th RoEduNet International Conference</t>
  </si>
  <si>
    <t>IEEE Wireless Communications</t>
  </si>
  <si>
    <t>IEEE Long Island Systems, Applications and Technology (LISAT) Conference 2014</t>
  </si>
  <si>
    <t>2015 IEEE/RSJ International Conference on Intelligent Robots and Systems (IROS)</t>
  </si>
  <si>
    <t>2016 International Conference on Information and Communication Technology (ICICTM)</t>
  </si>
  <si>
    <t>2015 7th International Conference on Recent Advances in Space Technologies (RAST)</t>
  </si>
  <si>
    <t>2016 American Control Conference (ACC)</t>
  </si>
  <si>
    <t>IECON 2018 - 44th Annual Conference of the IEEE Industrial Electronics Society</t>
  </si>
  <si>
    <t>IECON 2016 - 42nd Annual Conference of the IEEE Industrial Electronics Society</t>
  </si>
  <si>
    <t>2018 IEEE International Conference on Communication Systems (ICCS)</t>
  </si>
  <si>
    <t>2016 Cybernetics &amp; Informatics (K&amp;I)</t>
  </si>
  <si>
    <t>2012 7th IEEE Conference on Industrial Electronics and Applications (ICIEA)</t>
  </si>
  <si>
    <t>2018 14th International Conference on Distributed Computing in Sensor Systems (DCOSS)</t>
  </si>
  <si>
    <t>IEEE Internet of Things Journal</t>
  </si>
  <si>
    <t>IECON 2013 - 39th Annual Conference of the IEEE Industrial Electronics Society</t>
  </si>
  <si>
    <t>2017 16th Annual Mediterranean Ad Hoc Networking Workshop (Med-Hoc-Net)</t>
  </si>
  <si>
    <t>2015 IEEE 40th Conference on Local Computer Networks (LCN)</t>
  </si>
  <si>
    <t>2018 IEEE 4th International Conference on Collaboration and Internet Computing (CIC)</t>
  </si>
  <si>
    <t>IEEE Robotics &amp; Automation Magazine</t>
  </si>
  <si>
    <t>2014 4th IEEE International Conference on Information Science and Technology</t>
  </si>
  <si>
    <t>2018 13th IEEE Conference on Industrial Electronics and Applications (ICIEA)</t>
  </si>
  <si>
    <t>2011 IEEE International Conference on Robotics and Automation</t>
  </si>
  <si>
    <t>2015 International Joint Conference on Neural Networks (IJCNN)</t>
  </si>
  <si>
    <t>2012 IEEE/OES Autonomous Underwater Vehicles (AUV)</t>
  </si>
  <si>
    <t>International Multi-Conference on Systems, Signals &amp; Devices</t>
  </si>
  <si>
    <t>2011 IEEE 5th International Conference on Cybernetics and Intelligent Systems (CIS)</t>
  </si>
  <si>
    <t>2014 16th International Power Electronics and Motion Control Conference and Exposition</t>
  </si>
  <si>
    <t>IEEE Transactions on Signal Processing</t>
  </si>
  <si>
    <t>The 15th International Symposium on Wireless Personal Multimedia Communications</t>
  </si>
  <si>
    <t>2016 IEEE 27th Annual International Symposium on Personal, Indoor, and Mobile Radio Communications (PIMRC)</t>
  </si>
  <si>
    <t>2015 IEEE 34th Symposium on Reliable Distributed Systems Workshop (SRDSW)</t>
  </si>
  <si>
    <t>2017 IEEE 37th International Conference on Distributed Computing Systems (ICDCS)</t>
  </si>
  <si>
    <t>2018 IEEE 31st International Symposium on Computer-Based Medical Systems (CBMS)</t>
  </si>
  <si>
    <t>2019 IEEE Intl Conf on Dependable, Autonomic and Secure Computing, Intl Conf on Pervasive Intelligence and Computing, Intl Conf on Cloud and Big Data Computing, Intl Conf on Cyber Science and Technology Congress (DASC/PiCom/CBDCom/CyberSciTech)</t>
  </si>
  <si>
    <t>CVPR 2011 WORKSHOPS</t>
  </si>
  <si>
    <t>2012 Proceedings IEEE INFOCOM</t>
  </si>
  <si>
    <t>2012 Sixth International Conference on Distributed Smart Cameras (ICDSC)</t>
  </si>
  <si>
    <t>2011 First International Conference on Informatics and Computational Intelligence</t>
  </si>
  <si>
    <t>2011 Third Chinese Conference on Intelligent Visual Surveillance</t>
  </si>
  <si>
    <t>2010 IEEE 71st Vehicular Technology Conference</t>
  </si>
  <si>
    <t>2013 IEEE International Symposium on Safety, Security, and Rescue Robotics (SSRR)</t>
  </si>
  <si>
    <t>2013 International Conference on Electrical Communication, Computer, Power, and Control Engineering (ICECCPCE)</t>
  </si>
  <si>
    <t>2019 IEEE Winter Conference on Applications of Computer Vision (WACV)</t>
  </si>
  <si>
    <t>2013 Integrated Communications, Navigation and Surveillance Conference (ICNS)</t>
  </si>
  <si>
    <t>IEEE Spectrum</t>
  </si>
  <si>
    <t>Neurol Sci. 2020 May;41(5):1003-1005. doi: 10.1007/s10072-020-04375-9. Epub 2020 Apr 9.</t>
  </si>
  <si>
    <t>Swiss Med Wkly. 2020 Apr 25;150:w20257. doi: 10.4414/smw.2020.20257. eCollection 2020 Apr 20.</t>
  </si>
  <si>
    <t>JMIR Mhealth Uhealth. 2020 Apr 20;8(4):e19359. doi: 10.2196/19359.</t>
  </si>
  <si>
    <t>JMIR Mhealth Uhealth. 2020 Apr 27;8(4):e19139. doi: 10.2196/19139.</t>
  </si>
  <si>
    <t>Swiss Med Wkly. 2020 May 17;150:w20282. doi: 10.4414/smw.2020.20282. eCollection 2020 May 4.</t>
  </si>
  <si>
    <t>J Med Ethics. 2020 May 4:medethics-2020-106314. doi: 10.1136/medethics-2020-106314. Online ahead of print.</t>
  </si>
  <si>
    <t>JMIR Mhealth Uhealth. 2020 Jun 10;8(6):e19457. doi: 10.2196/19457.</t>
  </si>
  <si>
    <t>J Med Internet Res. 2020 May 8;22(5):e19577. doi: 10.2196/19577.</t>
  </si>
  <si>
    <t>Int J Oral Maxillofac Surg. 2020 May;49(5):673-677. doi: 10.1016/j.ijom.2020.03.015. Epub 2020 Apr 2.</t>
  </si>
  <si>
    <t>West J Emerg Med. 2020 Apr 14;21(3):514-525. doi: 10.5811/westjem.2020.4.47372.</t>
  </si>
  <si>
    <t>J Med Internet Res. 2020 May 26;22(5):e19437. doi: 10.2196/19437.</t>
  </si>
  <si>
    <t>Can J Cardiol. 2020 May 16:S0828-282X(20)30464-5. doi: 10.1016/j.cjca.2020.05.018. Online ahead of print.</t>
  </si>
  <si>
    <t>Neurology. 2020 Jun 16;94(24):1077-1087. doi: 10.1212/WNL.0000000000009677. Epub 2020 May 1.</t>
  </si>
  <si>
    <t>Cancer Epidemiol Biomarkers Prev. 2020 May 5. doi: 10.1158/1055-9965.EPI-20-0606. Online ahead of print.</t>
  </si>
  <si>
    <t>J Korean Med Sci. 2020 Apr 20;35(15):e154. doi: 10.3346/jkms.2020.35.e154.</t>
  </si>
  <si>
    <t>J Med Internet Res. 2020 Apr 22;22(4):e18948. doi: 10.2196/18948.</t>
  </si>
  <si>
    <t>Acta Biomed. 2020 May 11;91(2):83-88. doi: 10.23750/abm.v91i2.9619.</t>
  </si>
  <si>
    <t>Cont Lens Anterior Eye. 2020 Jun;43(3):204-207. doi: 10.1016/j.clae.2020.04.002. Epub 2020 Apr 18.</t>
  </si>
  <si>
    <t>Diabetes Metab Syndr. 2020 May 26;14(5):733-737. doi: 10.1016/j.dsx.2020.05.033. Online ahead of print.</t>
  </si>
  <si>
    <t>Dig Endosc. 2020 May 30:10.1111/den.13755. doi: 10.1111/den.13755. Online ahead of print.</t>
  </si>
  <si>
    <t>medRxiv. 2020 May 18:2020.05.06.20092841. doi: 10.1101/2020.05.06.20092841. Preprint.</t>
  </si>
  <si>
    <t>Community Ment Health J. 2020 Jul;56(5):786-792. doi: 10.1007/s10597-020-00624-5. Epub 2020 May 6.</t>
  </si>
  <si>
    <t>Obstet Gynecol. 2020 Apr 29:10.1097/AOG.0000000000003931. doi: 10.1097/AOG.0000000000003931. Online ahead of print.</t>
  </si>
  <si>
    <t>J Neurosurg Sci. 2020 Apr 29. doi: 10.23736/S0390-5616.20.04994-2. Online ahead of print.</t>
  </si>
  <si>
    <t>Clin Nutr. 2020 May 15. doi: 10.1016/j.clnu.2020.05.006. Online ahead of print.</t>
  </si>
  <si>
    <t>Zhong Nan Da Xue Xue Bao Yi Xue Ban. 2020 Mar 28;45(3):334-337. doi: 10.11817/j.issn.1672-7347.2020.200103.</t>
  </si>
  <si>
    <t>Int J Environ Res Public Health. 2020 May 27;17(11):E3796. doi: 10.3390/ijerph17113796.</t>
  </si>
  <si>
    <t>Otolaryngol Head Neck Surg. 2020 May 5:194599820925049. doi: 10.1177/0194599820925049. Online ahead of print.</t>
  </si>
  <si>
    <t>J Pain Symptom Manage. 2020 May 23:S0885-3924(20)30425-5. doi: 10.1016/j.jpainsymman.2020.05.021. Online ahead of print.</t>
  </si>
  <si>
    <t>Sci Rep. 2020 Jun 2;10(1):9009. doi: 10.1038/s41598-020-65899-w.</t>
  </si>
  <si>
    <t>Radiography (Lond). 2020 May 15. doi: 10.1016/j.radi.2020.05.001. Online ahead of print.</t>
  </si>
  <si>
    <t>Zhongguo Xue Xi Chong Bing Fang Zhi Za Zhi. 2020 Apr 29;32(3):301-303. doi: 10.16250/j.32.1374.2020028.</t>
  </si>
  <si>
    <t>JMIR Public Health Surveill. 2020 May 28;6(2):e19862. doi: 10.2196/19862.</t>
  </si>
  <si>
    <t>JMIR Ment Health. 2020 Jun 1. doi: 10.2196/19246. Online ahead of print.</t>
  </si>
  <si>
    <t>J Med Internet Res. 2020 Jun 9. doi: 10.2196/20185. Online ahead of print.</t>
  </si>
  <si>
    <t>Curr HIV/AIDS Rep. 2020 Jun;17(3):171-179. doi: 10.1007/s11904-020-00490-6.</t>
  </si>
  <si>
    <t>Hum Behav Emerg Technol. 2020 Apr 6:10.1002/hbe2.192. doi: 10.1002/hbe2.192. Online ahead of print.</t>
  </si>
  <si>
    <t>Clin Rheumatol. 2020 May 30:1-6. doi: 10.1007/s10067-020-05200-6. Online ahead of print.</t>
  </si>
  <si>
    <t>PLoS One. 2020 May 29;15(5):e0233269. doi: 10.1371/journal.pone.0233269. eCollection 2020.</t>
  </si>
  <si>
    <t>West J Emerg Med. 2020 Apr 13;21(3):526-531. doi: 10.5811/westjem.2020.4.47385.</t>
  </si>
  <si>
    <t>Health Educ Behav. 2020 May 25:1090198120925413. doi: 10.1177/1090198120925413. Online ahead of print.</t>
  </si>
  <si>
    <t>JMIR Med Inform. 2020 Jun 8;8(6):e19515. doi: 10.2196/19515.</t>
  </si>
  <si>
    <t>Transfus Apher Sci. 2020 Jun 4:102836. doi: 10.1016/j.transci.2020.102836. Online ahead of print.</t>
  </si>
  <si>
    <t>Antibiotics (Basel). 2020 May 20;9(5):265. doi: 10.3390/antibiotics9050265.</t>
  </si>
  <si>
    <t>Gac Sanit. 2020 Apr 27:S0213-9111(20)30085-6. doi: 10.1016/j.gaceta.2020.04.002. Online ahead of print.</t>
  </si>
  <si>
    <t>Recenti Prog Med. 2020 Apr;111(4):188-191. doi: 10.1701/3347.33178.</t>
  </si>
  <si>
    <t>Version 2. Int J Equity Health. 2020 May 19;19(1):73. doi: 10.1186/s12939-020-01175-7.</t>
  </si>
  <si>
    <t>Sens Actuators B Chem. 2020 Jan 15;303:127098. doi: 10.1016/j.snb.2019.127098. Epub 2019 Sep 11.</t>
  </si>
  <si>
    <t>J Med Internet Res. 2020 Jun 5;22(6):e19930. doi: 10.2196/19930.</t>
  </si>
  <si>
    <t>Int J Clin Pharm. 2020 Jun 11:1-10. doi: 10.1007/s11096-020-01078-1. Online ahead of print.</t>
  </si>
  <si>
    <t>Int J Infect Dis. 2020 May 17;96:489-495. doi: 10.1016/j.ijid.2020.05.048. Online ahead of print.</t>
  </si>
  <si>
    <t>Version 2. Wellcome Open Res. 2020 Jun 1;5:13. doi: 10.12688/wellcomeopenres.15681.2. eCollection 2020.</t>
  </si>
  <si>
    <t>Multidiscip Respir Med. 2020 May 25;15(1):672. doi: 10.4081/mrm.2020.672. eCollection 2020 Jan 28.</t>
  </si>
  <si>
    <t>JMIR Public Health Surveill. 2020 Apr 7;6(2):e16119. doi: 10.2196/16119.</t>
  </si>
  <si>
    <t>Br J Oral Maxillofac Surg. 2020 May 25:S0266-4356(20)30241-2. doi: 10.1016/j.bjoms.2020.05.020. Online ahead of print.</t>
  </si>
  <si>
    <t>JMIR Mhealth Uhealth. 2020 Jun 11. doi: 10.2196/20156. Online ahead of print.</t>
  </si>
  <si>
    <t>Influenza Other Respir Viruses. 2020 May 14. doi: 10.1111/irv.12747. Online ahead of print.</t>
  </si>
  <si>
    <t>JMIR Public Health Surveill. 2020 Apr 29;6(2):e15860. doi: 10.2196/15860.</t>
  </si>
  <si>
    <t>BMJ. 2020 May 4;369:m1818. doi: 10.1136/bmj.m1818.</t>
  </si>
  <si>
    <t>J Med Internet Res. 2020 May 27;22(5):e19367. doi: 10.2196/19367.</t>
  </si>
  <si>
    <t>Animals (Basel). 2020 Jun 5;10(6):E983. doi: 10.3390/ani10060983.</t>
  </si>
  <si>
    <t>Crit Care Nurse. 2020 May 28:e1-e7. doi: 10.4037/ccn2020126. Online ahead of print.</t>
  </si>
  <si>
    <t>Soc Sci Med. 2020 Jun 1;258:113101. doi: 10.1016/j.socscimed.2020.113101. Online ahead of print.</t>
  </si>
  <si>
    <t>J Manipulative Physiol Ther. 2020 Jun 13:S0161-4754(20)30122-6. doi: 10.1016/j.jmpt.2020.05.001. Online ahead of print.</t>
  </si>
  <si>
    <t>World Neurosurg. 2020 Apr 14:S1878-8750(20)30656-2. doi: 10.1016/j.wneu.2020.03.185. Online ahead of print.</t>
  </si>
  <si>
    <t>Eur J Emerg Med. 2020 Jun 8. doi: 10.1097/MEJ.0000000000000723. Online ahead of print.</t>
  </si>
  <si>
    <t>medRxiv. 2020 May 18:2020.05.11.20098228. doi: 10.1101/2020.05.11.20098228. Preprint.</t>
  </si>
  <si>
    <t>Int J Infect Dis. 2020 Jun 1:S1201-9712(20)30393-3. doi: 10.1016/j.ijid.2020.05.086. Online ahead of print.</t>
  </si>
  <si>
    <t>Psychiatry Res. 2020 Jun 8;291:113202. doi: 10.1016/j.psychres.2020.113202. Online ahead of print.</t>
  </si>
  <si>
    <t>Zhongguo Xue Xi Chong Bing Fang Zhi Za Zhi. 2020 May 7;32(3):242-247. doi: 10.16250/j.32.1374.2020059.</t>
  </si>
  <si>
    <t>Amyotroph Lateral Scler Frontotemporal Degener. 2020 Jun 12:1-7. doi: 10.1080/21678421.2020.1773502. Online ahead of print.</t>
  </si>
  <si>
    <t>Rev Sci Instrum. 2020 May 1;91(5):055002. doi: 10.1063/1.5145251.</t>
  </si>
  <si>
    <t>J Am Med Inform Assoc. 2020 May 29:ocaa122. doi: 10.1093/jamia/ocaa122. Online ahead of print.</t>
  </si>
  <si>
    <t>PLoS One. 2020 Jun 5;15(6):e0234021. doi: 10.1371/journal.pone.0234021. eCollection 2020.</t>
  </si>
  <si>
    <t>Oral Oncol. 2020 Jun 4:104840. doi: 10.1016/j.oraloncology.2020.104840. Online ahead of print.</t>
  </si>
  <si>
    <t>Epilepsy Behav. 2020 May 15;110:107164. doi: 10.1016/j.yebeh.2020.107164. Online ahead of print.</t>
  </si>
  <si>
    <t>Sci Adv. 2020 Jun 5;6(23):eabc0764. doi: 10.1126/sciadv.abc0764. eCollection 2020 Jun.</t>
  </si>
  <si>
    <t>Signif (Oxf). 2020 Jun;17(3):17-18. doi: 10.1111/1740-9713.01400. Epub 2020 May 27.</t>
  </si>
  <si>
    <t>Am J Health Syst Pharm. 2020 Jun 15:zxaa211. doi: 10.1093/ajhp/zxaa211. Online ahead of print.</t>
  </si>
  <si>
    <t>IEEE Consumer Electronics Magazine</t>
  </si>
  <si>
    <t>2020 6th International Conference on Control, Automation and Robotics (ICCAR)</t>
  </si>
  <si>
    <t>2020 ACM/IEEE 11th International Conference on Cyber-Physical Systems (ICCPS)</t>
  </si>
  <si>
    <t>IEEE Reviews in Biomedical Engineering</t>
  </si>
  <si>
    <t>Healthcare Technology Letters</t>
  </si>
  <si>
    <t>PubMed</t>
  </si>
  <si>
    <t>IEEE</t>
  </si>
  <si>
    <t>Inclusion</t>
  </si>
  <si>
    <t>Basic information</t>
  </si>
  <si>
    <t>Disease dimension</t>
  </si>
  <si>
    <t>Technology dimension</t>
  </si>
  <si>
    <t>Use case dimension</t>
  </si>
  <si>
    <t>Data protection dimension</t>
  </si>
  <si>
    <t>Disease</t>
  </si>
  <si>
    <t>Technology</t>
  </si>
  <si>
    <t>Contact tracing</t>
  </si>
  <si>
    <t>Transparency</t>
  </si>
  <si>
    <t>Consent</t>
  </si>
  <si>
    <t>Zika</t>
  </si>
  <si>
    <t>GPS</t>
  </si>
  <si>
    <t>COVID-19</t>
  </si>
  <si>
    <t>Bluetooth</t>
  </si>
  <si>
    <t>Pseudonymization</t>
  </si>
  <si>
    <t>GPS + Code-Scanning</t>
  </si>
  <si>
    <t>Code-Scanning</t>
  </si>
  <si>
    <t>Generic</t>
  </si>
  <si>
    <t>Magnetometer</t>
  </si>
  <si>
    <t>GSM + GPS</t>
  </si>
  <si>
    <t>Bluetooth, Phone logs (sms + calls)</t>
  </si>
  <si>
    <t>ILI</t>
  </si>
  <si>
    <t xml:space="preserve">GPS + IP address geolocation </t>
  </si>
  <si>
    <t>Manually</t>
  </si>
  <si>
    <t>Not specified</t>
  </si>
  <si>
    <t>GPS + manual survey for contacts</t>
  </si>
  <si>
    <t>Gastroenteritis</t>
  </si>
  <si>
    <t>Dengue</t>
  </si>
  <si>
    <t>GPS + manual selection</t>
  </si>
  <si>
    <t>Mobility Tracking</t>
  </si>
  <si>
    <t>Location-based Risk Assessment</t>
  </si>
  <si>
    <t>Outbreak Detection</t>
  </si>
  <si>
    <t xml:space="preserve">Data minimization </t>
  </si>
  <si>
    <t>Temporal anonymization</t>
  </si>
  <si>
    <t>Geospatial anonymization</t>
  </si>
  <si>
    <t>Journal/Conference</t>
  </si>
  <si>
    <t>10.1049/el.2017.2454</t>
  </si>
  <si>
    <t>10.1109/ACCESS.2019.2895075</t>
  </si>
  <si>
    <t>10.1109/ICIOTA.2017.8073606</t>
  </si>
  <si>
    <t>10.1109/GHTC46095.2019.9033023</t>
  </si>
  <si>
    <t>10.1109/ICOSST.2015.7396412</t>
  </si>
  <si>
    <t>10.1109/CANDAR.2017.36</t>
  </si>
  <si>
    <t>10.1109/ISCAS.2018.8351802</t>
  </si>
  <si>
    <t>10.1109/WCNC.2010.5506116</t>
  </si>
  <si>
    <t>10.1109/CC.2015.7315061</t>
  </si>
  <si>
    <t>10.1109/HICSS.2010.274</t>
  </si>
  <si>
    <t>10.1109/WICOM.2010.5601326</t>
  </si>
  <si>
    <t>10.1109/I2CT.2018.8529781</t>
  </si>
  <si>
    <t>10.1109/ICSENS.2016.7808907</t>
  </si>
  <si>
    <t>10.1109/ISRA.2012.6219291</t>
  </si>
  <si>
    <t>10.1109/ICDEW.2016.7495619</t>
  </si>
  <si>
    <t>10.1109/HOTCHIPS.2015.7477465</t>
  </si>
  <si>
    <t>10.1109/CCNC.2017.7983133</t>
  </si>
  <si>
    <t>10.1109/TNSE.2019.2955036</t>
  </si>
  <si>
    <t>10.1109/RTEICT.2016.7808018</t>
  </si>
  <si>
    <t>10.1109/TSMCC.2009.2024004</t>
  </si>
  <si>
    <t>10.23919/ISTAFRICA.2019.8764824</t>
  </si>
  <si>
    <t>10.1109/ICCNC.2017.7876271</t>
  </si>
  <si>
    <t>10.1109/ICEEOT.2016.7755618</t>
  </si>
  <si>
    <t>10.1109/ICEEST.2018.8643330</t>
  </si>
  <si>
    <t>10.1109/IMCEC46724.2019.8983797</t>
  </si>
  <si>
    <t>10.1109/HEALTH.2011.6026787</t>
  </si>
  <si>
    <t>10.1109/WSSC.2010.5730234</t>
  </si>
  <si>
    <t>10.1109/ICSCEE.2018.8538406</t>
  </si>
  <si>
    <t>10.1109/ICAICT.2013.6722687</t>
  </si>
  <si>
    <t>10.1109/ICICES.2013.6508393</t>
  </si>
  <si>
    <t>10.1109/EHB47216.2019.8969987</t>
  </si>
  <si>
    <t>10.1109/GCAT47503.2019.8978412</t>
  </si>
  <si>
    <t>10.1109/COMPSAC.2017.130</t>
  </si>
  <si>
    <t>10.1109/ICOEI.2018.8553717</t>
  </si>
  <si>
    <t>10.1109/ICCCE.2018.8539244</t>
  </si>
  <si>
    <t>10.1109/ISWCS.2012.6328536</t>
  </si>
  <si>
    <t>10.1109/LCOMM.2010.093010.100492</t>
  </si>
  <si>
    <t>10.1109/INCOS.2010.43</t>
  </si>
  <si>
    <t>10.1109/WMNC.2013.6549017</t>
  </si>
  <si>
    <t>10.1109/WINCOM.2016.7777217</t>
  </si>
  <si>
    <t>10.1109/IEMCON.2017.8117239</t>
  </si>
  <si>
    <t>10.1109/ICTC.2016.7763517</t>
  </si>
  <si>
    <t>10.1109/URAI.2011.6146015</t>
  </si>
  <si>
    <t>10.1109/INCIT.2019.8912135</t>
  </si>
  <si>
    <t>10.1109/ICICES.2013.6508392</t>
  </si>
  <si>
    <t>10.1109/ViTECoN.2019.8899422</t>
  </si>
  <si>
    <t>10.1109/ICA.2013.6734063</t>
  </si>
  <si>
    <t>10.1109/ISS1.2017.8389337</t>
  </si>
  <si>
    <t>10.1109/ICCITECHN.2010.5723909</t>
  </si>
  <si>
    <t>10.1109/JSEN.2017.2756876</t>
  </si>
  <si>
    <t>10.1109/ICICCT.2018.8473021</t>
  </si>
  <si>
    <t>10.1109/ICICICT46008.2019.8993321</t>
  </si>
  <si>
    <t>10.1109/ISNE.2010.5669158</t>
  </si>
  <si>
    <t>10.1109/ICRAECT.2017.57</t>
  </si>
  <si>
    <t>10.1109/ICSENS.2016.7808734</t>
  </si>
  <si>
    <t>10.1109/IACC.2017.0016</t>
  </si>
  <si>
    <t>10.1109/CCIENG.2011.6008013</t>
  </si>
  <si>
    <t>10.1109/ICInfA.2018.8812395</t>
  </si>
  <si>
    <t>10.1109/IC3IoT.2018.8668137</t>
  </si>
  <si>
    <t>10.1109/ICCE-China.2017.7991034</t>
  </si>
  <si>
    <t>10.1109/ICACCA.2016.7578890</t>
  </si>
  <si>
    <t>10.1109/ICCMC.2017.8282518</t>
  </si>
  <si>
    <t>10.1109/ICOEI.2018.8553974</t>
  </si>
  <si>
    <t>10.1109/ACSAT.2013.28</t>
  </si>
  <si>
    <t>10.1109/ET2ECN.2014.7044989</t>
  </si>
  <si>
    <t>10.1109/WCNC.2012.6214152</t>
  </si>
  <si>
    <t>10.1109/CCDC.2015.7161856</t>
  </si>
  <si>
    <t>10.1109/CCIE.2010.138</t>
  </si>
  <si>
    <t>10.1109/NSWCTC.2010.135</t>
  </si>
  <si>
    <t>10.1109/SPICES.2017.8091320</t>
  </si>
  <si>
    <t>10.1109/RTEICT42901.2018.9012148</t>
  </si>
  <si>
    <t>10.1109/CIT.2016.119</t>
  </si>
  <si>
    <t>10.1109/EDT.2010.5496576</t>
  </si>
  <si>
    <t>10.1109/FPL.2019.00078</t>
  </si>
  <si>
    <t>10.1109/ITAPP.2010.5566173</t>
  </si>
  <si>
    <t>10.1109/CSSS.2012.194</t>
  </si>
  <si>
    <t>10.1109/CNS.2015.7346924</t>
  </si>
  <si>
    <t>10.1109/RAIT.2016.7507872</t>
  </si>
  <si>
    <t>10.1109/ICOSST.2015.7396417</t>
  </si>
  <si>
    <t>10.1109/ICCSP.2016.7754547</t>
  </si>
  <si>
    <t>10.1109/MASS.2016.055</t>
  </si>
  <si>
    <t>10.1109/ICCSP.2011.5739342</t>
  </si>
  <si>
    <t>10.1109/ICACCP.2019.8883017</t>
  </si>
  <si>
    <t>10.1109/WSSC.2010.5730224</t>
  </si>
  <si>
    <t>10.1109/ICCNC.2013.6504250</t>
  </si>
  <si>
    <t>10.1109/SDF.2012.6327918</t>
  </si>
  <si>
    <t>10.1109/IROS40897.2019.8967904</t>
  </si>
  <si>
    <t>10.1109/IoTSMS.2018.8554533</t>
  </si>
  <si>
    <t>10.1109/ISCC47284.2019.8969779</t>
  </si>
  <si>
    <t>10.1109/ICRITO.2015.7359291</t>
  </si>
  <si>
    <t>10.1109/WPMC.2018.8713073</t>
  </si>
  <si>
    <t>10.1109/ICNISC.2016.025</t>
  </si>
  <si>
    <t>10.1109/ISNE.2015.7132031</t>
  </si>
  <si>
    <t>10.1109/ICCUBEA.2018.8697464</t>
  </si>
  <si>
    <t>10.1109/ICACCI.2016.7732446</t>
  </si>
  <si>
    <t>10.1109/ICASERT.2019.8934551</t>
  </si>
  <si>
    <t>10.1109/CISP.2010.5647682</t>
  </si>
  <si>
    <t>10.1109/CMSP.2011.119</t>
  </si>
  <si>
    <t>10.1109/FCST.2010.106</t>
  </si>
  <si>
    <t>10.1109/IC4ME247184.2019.9036576</t>
  </si>
  <si>
    <t>10.1109/ICCI-CC.2015.7259393</t>
  </si>
  <si>
    <t>10.1109/IEMBS.2010.5627536</t>
  </si>
  <si>
    <t>10.1109/IGARSS.2019.8899804</t>
  </si>
  <si>
    <t>10.1109/ICCE46568.2020.9043117</t>
  </si>
  <si>
    <t>10.1109/ICCONS.2017.8250656</t>
  </si>
  <si>
    <t>10.1109/CESYS.2016.7890003</t>
  </si>
  <si>
    <t>10.1109/RTEICT.2017.8256885</t>
  </si>
  <si>
    <t>10.1109/TSSA.2016.7871101</t>
  </si>
  <si>
    <t>10.1109/RTEICT42901.2018.9012234</t>
  </si>
  <si>
    <t>10.1109/ViTECoN.2019.8899418</t>
  </si>
  <si>
    <t>10.1109/ICDMAI.2017.8073523</t>
  </si>
  <si>
    <t>10.1109/GCCE.2018.8574508</t>
  </si>
  <si>
    <t>10.1109/GUCON.2018.8674903</t>
  </si>
  <si>
    <t>10.1109/ICCE.2011.5722920</t>
  </si>
  <si>
    <t>10.22489/CinC.2017.073-212</t>
  </si>
  <si>
    <t>10.1109/ICHI.2018.00097</t>
  </si>
  <si>
    <t>10.23919/IConAC.2017.8082002</t>
  </si>
  <si>
    <t>10.1109/COMPSAC.2016.163</t>
  </si>
  <si>
    <t>10.1109/MASS.2018.00077</t>
  </si>
  <si>
    <t>10.1109/URAI.2012.6463030</t>
  </si>
  <si>
    <t>10.1109/ICEECCOT.2017.8284669</t>
  </si>
  <si>
    <t>10.1109/ICCAS.2010.5669842</t>
  </si>
  <si>
    <t>10.1109/CIMCA.2016.8053285</t>
  </si>
  <si>
    <t>10.1109/CCST.2016.7815726</t>
  </si>
  <si>
    <t>10.1049/cp.2016.1131</t>
  </si>
  <si>
    <t>10.1109/ICUFN.2017.7993757</t>
  </si>
  <si>
    <t>10.1109/THS.2016.7568960</t>
  </si>
  <si>
    <t>10.23919/OCEANS.2011.6106996</t>
  </si>
  <si>
    <t>10.1109/WiMOB.2012.6379111</t>
  </si>
  <si>
    <t>10.1109/APCCAS.2010.5774890</t>
  </si>
  <si>
    <t>10.1049/cp.2014.0763</t>
  </si>
  <si>
    <t>10.1109/SIU.2015.7129978</t>
  </si>
  <si>
    <t>10.1109/ITAP.2011.6006384</t>
  </si>
  <si>
    <t>10.1109/IMCEC.2018.8469452</t>
  </si>
  <si>
    <t>10.1109/ICISA.2013.6579349</t>
  </si>
  <si>
    <t>10.1109/ICCITechn.2015.7488107</t>
  </si>
  <si>
    <t>10.1109/TENCON.2014.7022485</t>
  </si>
  <si>
    <t>10.1109/PHT.2013.6461330</t>
  </si>
  <si>
    <t>10.23919/SICEISCS.2018.8330148</t>
  </si>
  <si>
    <t>10.1109/FSKD.2015.7382275</t>
  </si>
  <si>
    <t>10.1109/INDICON.2014.7030567</t>
  </si>
  <si>
    <t>10.1109/CCNC.2011.5766325</t>
  </si>
  <si>
    <t>10.1109/CSSS.2012.196</t>
  </si>
  <si>
    <t>10.1109/ICCSP.2016.7754413</t>
  </si>
  <si>
    <t>10.1109/TMC.2018.2827054</t>
  </si>
  <si>
    <t>10.1109/INDIN.2012.6301053</t>
  </si>
  <si>
    <t>10.1109/INES.2013.6632825</t>
  </si>
  <si>
    <t>10.1109/ICEIC49074.2020.9051302</t>
  </si>
  <si>
    <t>10.1109/ICCASM.2010.5620741</t>
  </si>
  <si>
    <t>10.1109/ICASI.2017.7988590</t>
  </si>
  <si>
    <t>10.1109/AIM.2015.7222767</t>
  </si>
  <si>
    <t>10.1109/ICSPCC.2017.8242611</t>
  </si>
  <si>
    <t>10.1109/AUTEST.2016.7589577</t>
  </si>
  <si>
    <t>10.1109/ICIRT.2016.7588743</t>
  </si>
  <si>
    <t>10.1109/ICCONS.2017.8250586</t>
  </si>
  <si>
    <t>10.1109/CENIM.2018.8711107</t>
  </si>
  <si>
    <t>10.1109/ICTSD.2015.7095848</t>
  </si>
  <si>
    <t>10.1109/IACC.2016.44</t>
  </si>
  <si>
    <t>10.1109/IBCAST.2019.8667217</t>
  </si>
  <si>
    <t>10.1109/IRC.2018.00050</t>
  </si>
  <si>
    <t>10.1109/ICCE.2011.5722785</t>
  </si>
  <si>
    <t>10.1109/TENCON.2014.7022413</t>
  </si>
  <si>
    <t>10.1109/CONFLUENCE.2018.8442787</t>
  </si>
  <si>
    <t>10.1109/ISIE.2013.6563855</t>
  </si>
  <si>
    <t>10.1109/ICCSCE.2012.6487197</t>
  </si>
  <si>
    <t>10.1109/ANTS.2016.7947819</t>
  </si>
  <si>
    <t>10.1109/MSP.2014.41</t>
  </si>
  <si>
    <t>10.1109/ITSLATAM.2017.8059999</t>
  </si>
  <si>
    <t>10.1109/ICPECTS.2018.8521650</t>
  </si>
  <si>
    <t>10.1109/ICECA.2017.8203640</t>
  </si>
  <si>
    <t>10.1109/IWQoS.2010.5542716</t>
  </si>
  <si>
    <t>10.1109/ICCVW.2011.6130225</t>
  </si>
  <si>
    <t>10.1109/Chilecon.2015.7404668</t>
  </si>
  <si>
    <t>10.1109/AVSS.2011.6027405</t>
  </si>
  <si>
    <t>10.1109/ISPACS.2018.8923446</t>
  </si>
  <si>
    <t>10.1109/ICBNMT.2011.6155946</t>
  </si>
  <si>
    <t>10.1109/ICUFN.2012.6261759</t>
  </si>
  <si>
    <t>10.1109/ICAMechS.2014.6911568</t>
  </si>
  <si>
    <t>10.1109/ICACT.2014.6779086</t>
  </si>
  <si>
    <t>10.1109/APWC.2014.6905572</t>
  </si>
  <si>
    <t>10.1109/NSSMIC.2013.6829630</t>
  </si>
  <si>
    <t>10.1109/VTS-APWCS.2019.8851619</t>
  </si>
  <si>
    <t>10.1109/MAES.2012.6328549</t>
  </si>
  <si>
    <t>10.1109/ICT-ISPC.2017.8075360</t>
  </si>
  <si>
    <t>10.1109/ICMTMA.2017.0032</t>
  </si>
  <si>
    <t>10.1109/ESIAT.2010.5568400</t>
  </si>
  <si>
    <t>10.1109/TETC.2015.2414792</t>
  </si>
  <si>
    <t>10.1109/CSCS.2017.45</t>
  </si>
  <si>
    <t>10.1109/ICNSurv.2012.6218374</t>
  </si>
  <si>
    <t>10.1109/JBHI.2019.2959839</t>
  </si>
  <si>
    <t>10.1109/TMC.2014.2375822</t>
  </si>
  <si>
    <t>10.1109/ES.2017.61</t>
  </si>
  <si>
    <t>10.1109/GLOCOM.2015.7417043</t>
  </si>
  <si>
    <t>10.1109/HEALTH.2010.5556536</t>
  </si>
  <si>
    <t>10.1109/UKSim.2015.89</t>
  </si>
  <si>
    <t>10.1109/GLOCOM.2011.6133784</t>
  </si>
  <si>
    <t>10.1109/ACCESS.2017.2720759</t>
  </si>
  <si>
    <t>10.1109/ICC.2012.6364533</t>
  </si>
  <si>
    <t>10.1145/2492517.2492612</t>
  </si>
  <si>
    <t>10.1109/GLOCOM.2011.6134272</t>
  </si>
  <si>
    <t>10.1109/CDC.2015.7402874</t>
  </si>
  <si>
    <t>10.1109/HIC.2017.8227629</t>
  </si>
  <si>
    <t>10.1109/CCWC.2019.8666619</t>
  </si>
  <si>
    <t>978-1-4673-5827-9</t>
  </si>
  <si>
    <t>10.1109/ACCESS.2018.2822401</t>
  </si>
  <si>
    <t>10.1109/IBERSENSOR.2014.6995525</t>
  </si>
  <si>
    <t>10.1109/ICC.2018.8422421</t>
  </si>
  <si>
    <t>10.1109/WoWMoM.2016.7523560</t>
  </si>
  <si>
    <t>10.1109/INCoS.2016.22</t>
  </si>
  <si>
    <t>10.1109/WiMOB.2016.7763196</t>
  </si>
  <si>
    <t>10.1109/WMNC.2013.6548972</t>
  </si>
  <si>
    <t>10.1109/GLOCOM.2018.8648028</t>
  </si>
  <si>
    <t>10.1109/GLOBECOM38437.2019.9014340</t>
  </si>
  <si>
    <t>10.1109/DSDIS.2015.24</t>
  </si>
  <si>
    <t>10.1109/TrustCom.2016.0171</t>
  </si>
  <si>
    <t>10.1109/I2MTC.2012.6229567</t>
  </si>
  <si>
    <t>10.1109/AINA.2010.188</t>
  </si>
  <si>
    <t>10.1109/ISORC.2013.6913227</t>
  </si>
  <si>
    <t>10.1109/CSE.2014.271</t>
  </si>
  <si>
    <t>10.1109/MCSoC.2014.20</t>
  </si>
  <si>
    <t>10.1109/LCNW.2012.6424047</t>
  </si>
  <si>
    <t>10.1109/INFCOM.2013.6566783</t>
  </si>
  <si>
    <t>10.1109/UMEDIA.2017.8074107</t>
  </si>
  <si>
    <t>10.1109/ICC.2016.7510808</t>
  </si>
  <si>
    <t>10.1109/IWCMC.2013.6583791</t>
  </si>
  <si>
    <t>10.1109/MASS.2012.6502518</t>
  </si>
  <si>
    <t>10.1109/WSC.2017.8248006</t>
  </si>
  <si>
    <t>10.1109/JSEN.2015.2501407</t>
  </si>
  <si>
    <t>10.1109/ICIT.2010.5472690</t>
  </si>
  <si>
    <t>10.1109/ISCAS.2012.6271423</t>
  </si>
  <si>
    <t>10.1109/ISCAS.2013.6572337</t>
  </si>
  <si>
    <t>10.1109/TPDS.2014.2313331</t>
  </si>
  <si>
    <t>10.1109/IPIN.2017.8115963</t>
  </si>
  <si>
    <t>10.1109/MEMB.2009.935469</t>
  </si>
  <si>
    <t>10.1109/TCSVT.2016.2539758</t>
  </si>
  <si>
    <t>10.1109/ICDM.2017.59</t>
  </si>
  <si>
    <t>10.1109/GLOCOM.2011.6134328</t>
  </si>
  <si>
    <t>10.1109/ICCCN.2019.8847166</t>
  </si>
  <si>
    <t>10.1109/COMSNETS.2013.6465551</t>
  </si>
  <si>
    <t>10.1109/Innovations.2013.6544404</t>
  </si>
  <si>
    <t>10.1109/ICC.2012.6364298</t>
  </si>
  <si>
    <t>10.1109/GLOCOM.2010.5684235</t>
  </si>
  <si>
    <t>10.1109/IWCMC.2011.5982777</t>
  </si>
  <si>
    <t>10.1109/GLOCOM.2014.7037534</t>
  </si>
  <si>
    <t>10.1109/ICCIS.2017.8274744</t>
  </si>
  <si>
    <t>10.1109/TNSM.2019.2909108</t>
  </si>
  <si>
    <t>10.1109/MNET.2019.1800026</t>
  </si>
  <si>
    <t>10.1109/TNET.2014.2364034</t>
  </si>
  <si>
    <t>10.1109/ACCESS.2017.2690341</t>
  </si>
  <si>
    <t>10.1109/TVT.2011.2174262</t>
  </si>
  <si>
    <t>10.1109/INFCOM.2010.5462133</t>
  </si>
  <si>
    <t>10.1109/ICCPS.2012.6384276</t>
  </si>
  <si>
    <t>10.1109/ICoICT.2019.8835355</t>
  </si>
  <si>
    <t>10.1109/TCOMM.2011.020811.090163</t>
  </si>
  <si>
    <t>10.1109/TCYB.2014.2306781</t>
  </si>
  <si>
    <t>10.1109/TNET.2010.2048122</t>
  </si>
  <si>
    <t>10.1109/MASCOTS.2019.00029</t>
  </si>
  <si>
    <t>10.1109/WF-IoT.2019.8767263</t>
  </si>
  <si>
    <t>10.1109/AVSS.2012.4</t>
  </si>
  <si>
    <t>10.1109/GLOCOM.2015.7417083</t>
  </si>
  <si>
    <t>10.1109/RCAR.2018.8621660</t>
  </si>
  <si>
    <t>10.1109/CISTI.2014.6876872</t>
  </si>
  <si>
    <t>10.1109/ITSC.2011.6083096</t>
  </si>
  <si>
    <t>10.1109/INFOCOM.2017.8057072</t>
  </si>
  <si>
    <t>10.1109/NOF.2012.6464000</t>
  </si>
  <si>
    <t>10.1109/ACCESS.2015.2482981</t>
  </si>
  <si>
    <t>10.1109/ICDSC.2011.6042933</t>
  </si>
  <si>
    <t>10.1109/ICME.2013.6607583</t>
  </si>
  <si>
    <t>10.1109/ICMA.2014.6885956</t>
  </si>
  <si>
    <t>10.1109/TCYB.2016.2578639</t>
  </si>
  <si>
    <t>10.1109/ICNSC.2019.8743330</t>
  </si>
  <si>
    <t>10.1109/ISTAS.2013.6613130</t>
  </si>
  <si>
    <t>10.1109/ICA-ACCA.2018.8609835</t>
  </si>
  <si>
    <t>10.1109/ARRAY.2016.7832600</t>
  </si>
  <si>
    <t>10.1109/DICTA.2011.80</t>
  </si>
  <si>
    <t>10.1109/JSEN.2011.2155055</t>
  </si>
  <si>
    <t>10.1109/PLANS.2018.8373408</t>
  </si>
  <si>
    <t>10.1109/IJCNN.2016.7727563</t>
  </si>
  <si>
    <t>10.1109/ICCPCT.2014.7054856</t>
  </si>
  <si>
    <t>10.1109/ICIEV.2013.6572719</t>
  </si>
  <si>
    <t>10.1109/MDM.2013.23</t>
  </si>
  <si>
    <t>10.1109/SMC.2019.8914330</t>
  </si>
  <si>
    <t>10.1109/ISEMC.2015.7256320</t>
  </si>
  <si>
    <t>10.1109/IECON.2010.5675077</t>
  </si>
  <si>
    <t>10.1109/TITS.2018.2868761</t>
  </si>
  <si>
    <t>10.1109/ACCESS.2020.2977817</t>
  </si>
  <si>
    <t>10.1109/TCE.2011.5955176</t>
  </si>
  <si>
    <t>10.1109/ROBIO.2013.6739741</t>
  </si>
  <si>
    <t>10.1109/ICIEV.2016.7760141</t>
  </si>
  <si>
    <t>10.1109/ICNSurv.2012.6218423</t>
  </si>
  <si>
    <t>10.1109/CACS.2013.6734131</t>
  </si>
  <si>
    <t>10.1109/IICETA.2018.8458089</t>
  </si>
  <si>
    <t>10.1109/VTCFall.2012.6398919</t>
  </si>
  <si>
    <t>10.1109/TVT.2014.2350002</t>
  </si>
  <si>
    <t>10.1109/IWCMC.2016.7577139</t>
  </si>
  <si>
    <t>10.1109/ICDSC.2013.6778238</t>
  </si>
  <si>
    <t>10.1109/ICMULT.2010.5630972</t>
  </si>
  <si>
    <t>10.1109/ICALT.2010.20</t>
  </si>
  <si>
    <t>10.1109/TCSVT.2011.2159449</t>
  </si>
  <si>
    <t>10.1109/BIBM.2018.8621130</t>
  </si>
  <si>
    <t>10.1109/CVPRW.2016.177</t>
  </si>
  <si>
    <t>10.1109/IOTSMS48152.2019.8939175</t>
  </si>
  <si>
    <t>10.1109/IVS.2017.7995873</t>
  </si>
  <si>
    <t>10.1109/CDC.2010.5717844</t>
  </si>
  <si>
    <t>10.1109/JSEN.2014.2369474</t>
  </si>
  <si>
    <t>10.1109/ISMS.2013.37</t>
  </si>
  <si>
    <t>10.1109/TII.2019.2897594</t>
  </si>
  <si>
    <t>10.1109/EMS.2012.37</t>
  </si>
  <si>
    <t>10.1109/JSEN.2015.2431818</t>
  </si>
  <si>
    <t>10.1109/ICONS.2010.33</t>
  </si>
  <si>
    <t>10.1109/MoWNet.2017.8045944</t>
  </si>
  <si>
    <t>10.1109/GLOCOMW.2015.7414220</t>
  </si>
  <si>
    <t>10.1109/ICPEICES.2016.7853652</t>
  </si>
  <si>
    <t>10.1109/SSD.2015.7348254</t>
  </si>
  <si>
    <t>10.1109/MRS.2019.8901096</t>
  </si>
  <si>
    <t>10.1109/ECAI.2017.8166476</t>
  </si>
  <si>
    <t>10.1109/ANDESCON.2010.5632845</t>
  </si>
  <si>
    <t>10.1109/NSSMIC.2013.6829818</t>
  </si>
  <si>
    <t>10.1109/CDC.2018.8619145</t>
  </si>
  <si>
    <t>10.1109/WONS.2013.6578317</t>
  </si>
  <si>
    <t>10.1109/iNIS.2015.47</t>
  </si>
  <si>
    <t>10.1109/WCICA.2014.7053321</t>
  </si>
  <si>
    <t>10.1109/ROBIO.2014.7090604</t>
  </si>
  <si>
    <t>10.1109/MMSP.2015.7340838</t>
  </si>
  <si>
    <t>10.1109/AIS.2010.5547036</t>
  </si>
  <si>
    <t>10.1109/ISCAS.2015.7168986</t>
  </si>
  <si>
    <t>10.1109/HONET.2014.7029388</t>
  </si>
  <si>
    <t>10.1109/ICCW.2017.7962763</t>
  </si>
  <si>
    <t>10.1109/ITSC.2017.8317833</t>
  </si>
  <si>
    <t>10.1109/VSMM.2017.8346289</t>
  </si>
  <si>
    <t>10.1109/HPCC.2012.238</t>
  </si>
  <si>
    <t>10.1109/OCEANS-Genova.2015.7271573</t>
  </si>
  <si>
    <t>10.1109/ICME.2014.6890169</t>
  </si>
  <si>
    <t>10.1109/MC.2017.4041351</t>
  </si>
  <si>
    <t>10.1109/ACCESS.2019.2930401</t>
  </si>
  <si>
    <t>10.1109/ICARSC.2014.6849787</t>
  </si>
  <si>
    <t>10.1109/ACCESS.2016.2592919</t>
  </si>
  <si>
    <t>10.1109/ACCESS.2018.2883702</t>
  </si>
  <si>
    <t>10.1109/ECACE.2017.7912954</t>
  </si>
  <si>
    <t>10.1109/TITS.2014.2298199</t>
  </si>
  <si>
    <t>10.1109/TIWDC-ESAV.2014.6945439</t>
  </si>
  <si>
    <t>10.1109/TVT.2018.2884767</t>
  </si>
  <si>
    <t>10.1109/RADAR.2015.7131136</t>
  </si>
  <si>
    <t>10.1109/GLOBECOM38437.2019.9013562</t>
  </si>
  <si>
    <t>10.1109/TVT.2019.2912851</t>
  </si>
  <si>
    <t>10.1109/ICC.2013.6655632</t>
  </si>
  <si>
    <t>10.1109/BTAS.2010.5634486</t>
  </si>
  <si>
    <t>10.1109/HSI47298.2019.8942596</t>
  </si>
  <si>
    <t>10.1109/CESYS.2018.8724106</t>
  </si>
  <si>
    <t>10.1109/SPC.2013.6735114</t>
  </si>
  <si>
    <t>10.1109/COASE.2017.8256216</t>
  </si>
  <si>
    <t>10.1109/RFID-TA.2011.6068611</t>
  </si>
  <si>
    <t>10.1109/ISBAST.2013.49</t>
  </si>
  <si>
    <t>10.1109/SOFTCOM.2015.7314129</t>
  </si>
  <si>
    <t>10.1109/WH.2016.7764557</t>
  </si>
  <si>
    <t>10.1109/COMPSAC.2019.10219</t>
  </si>
  <si>
    <t>10.1109/CCST.2014.6987026</t>
  </si>
  <si>
    <t>10.1109/COMTECH.2017.8065776</t>
  </si>
  <si>
    <t>10.1049/ic.2011.0130</t>
  </si>
  <si>
    <t>10.1109/GLOCOMW.2016.7848814</t>
  </si>
  <si>
    <t>10.1109/RTCSA.2011.79</t>
  </si>
  <si>
    <t>10.1109/WF-IoT.2018.8355218</t>
  </si>
  <si>
    <t>10.1109/EMBC.2015.7319498</t>
  </si>
  <si>
    <t>10.1109/FiCloud.2018.00016</t>
  </si>
  <si>
    <t>10.1109/MCOM.2017.1700547</t>
  </si>
  <si>
    <t>10.1109/ISTAS.2013.6613126</t>
  </si>
  <si>
    <t>10.1109/ISTAS.2013.6613094</t>
  </si>
  <si>
    <t>10.1109/PRIA.2015.7161644</t>
  </si>
  <si>
    <t>10.1109/THS.2013.6698989</t>
  </si>
  <si>
    <t>10.1109/SoutheastCon42311.2019.9020437</t>
  </si>
  <si>
    <t>10.1109/ICACCI.2017.8125984</t>
  </si>
  <si>
    <t>10.1109/ICPR.2016.7899940</t>
  </si>
  <si>
    <t>10.1109/ICCDA.2010.5540694</t>
  </si>
  <si>
    <t>10.1109/UT.2013.6519859</t>
  </si>
  <si>
    <t>10.1109/CYBER.2015.7288129</t>
  </si>
  <si>
    <t>10.1109/ROBOT.2010.5509934</t>
  </si>
  <si>
    <t>10.1109/ADCOM.2015.13</t>
  </si>
  <si>
    <t>10.1109/ICET.2016.7813249</t>
  </si>
  <si>
    <t>10.1109/ICNSURV.2010.5503340</t>
  </si>
  <si>
    <t>10.1109/MTS.2014.2319974</t>
  </si>
  <si>
    <t>10.1109/WSSC.2010.5730280</t>
  </si>
  <si>
    <t>10.1109/ICUAS.2015.7152368</t>
  </si>
  <si>
    <t>10.1109/CCAA.2017.8229846</t>
  </si>
  <si>
    <t>10.1109/RADAR.2014.7060321</t>
  </si>
  <si>
    <t>10.1109/SAHCN.2018.8397131</t>
  </si>
  <si>
    <t>10.1109/TASE.2013.2294851</t>
  </si>
  <si>
    <t>10.1049/ic.2012.0089</t>
  </si>
  <si>
    <t>10.1109/RADAR.2013.6651988</t>
  </si>
  <si>
    <t>10.1109/TSMCC.2010.2042446</t>
  </si>
  <si>
    <t>10.1109/ICPPW.2012.25</t>
  </si>
  <si>
    <t>10.1109/GCAT47503.2019.8978439</t>
  </si>
  <si>
    <t>10.1109/IntelliSys.2017.8324259</t>
  </si>
  <si>
    <t>10.1109/ACC.2011.5991536</t>
  </si>
  <si>
    <t>10.1109/IECON.2015.7392528</t>
  </si>
  <si>
    <t>10.1109/TITS.2014.2354372</t>
  </si>
  <si>
    <t>10.1109/ColCACI.2018.8484853</t>
  </si>
  <si>
    <t>10.1109/ICRA.2012.6225021</t>
  </si>
  <si>
    <t>10.1109/ITSC.2011.6083099</t>
  </si>
  <si>
    <t>10.23919/ACC.2017.7962964</t>
  </si>
  <si>
    <t>10.1109/TLA.2015.7332152</t>
  </si>
  <si>
    <t>10.1109/ICCT.2017.8359945</t>
  </si>
  <si>
    <t>10.1109/SmartCloud.2017.24</t>
  </si>
  <si>
    <t>10.1049/iet-rsn.2017.0074</t>
  </si>
  <si>
    <t>10.1109/THS.2018.8574165</t>
  </si>
  <si>
    <t>10.1109/RoEduNet.2013.6511743</t>
  </si>
  <si>
    <t>10.1109/MWC.2017.1600279</t>
  </si>
  <si>
    <t>10.1109/LISAT.2014.6845196</t>
  </si>
  <si>
    <t>10.1109/IROS.2015.7353437</t>
  </si>
  <si>
    <t>10.1109/ICICTM.2016.7890783</t>
  </si>
  <si>
    <t>10.1109/TCE.2011.6131153</t>
  </si>
  <si>
    <t>10.1109/MAES.2010.5463951</t>
  </si>
  <si>
    <t>10.1109/RAST.2015.7208344</t>
  </si>
  <si>
    <t>10.1109/TCSVT.2011.2133850</t>
  </si>
  <si>
    <t>10.1109/ACC.2016.7524927</t>
  </si>
  <si>
    <t>10.1109/IECON.2018.8591452</t>
  </si>
  <si>
    <t>10.1109/IECON.2016.7793281</t>
  </si>
  <si>
    <t>10.1109/ICCS.2018.8689194</t>
  </si>
  <si>
    <t>10.1109/CYBERI.2016.7438593</t>
  </si>
  <si>
    <t>10.1109/ICIEA.2012.6360780</t>
  </si>
  <si>
    <t>10.1109/DCOSS.2018.00029</t>
  </si>
  <si>
    <t>10.1109/JIOT.2020.2968941</t>
  </si>
  <si>
    <t>10.1109/IECON.2013.6700036</t>
  </si>
  <si>
    <t>10.1109/MedHocNet.2017.8001647</t>
  </si>
  <si>
    <t>10.1109/LCN.2015.7366303</t>
  </si>
  <si>
    <t>10.1109/CIC.2018.00042</t>
  </si>
  <si>
    <t>10.1109/MRA.2017.2662222</t>
  </si>
  <si>
    <t>10.1109/MCOM.2017.1600587CM</t>
  </si>
  <si>
    <t>10.1109/NSWCTC.2010.36</t>
  </si>
  <si>
    <t>10.1109/ICC.2018.8422970</t>
  </si>
  <si>
    <t>10.1109/IWCMC.2011.5982554</t>
  </si>
  <si>
    <t>10.1109/ICIST.2014.6920319</t>
  </si>
  <si>
    <t>10.1109/WSSC.2010.5730231</t>
  </si>
  <si>
    <t>10.1109/ICIEA.2018.8397820</t>
  </si>
  <si>
    <t>10.1109/ACCESS.2020.2967650</t>
  </si>
  <si>
    <t>10.1109/ICRA.2011.5980093</t>
  </si>
  <si>
    <t>10.1109/IJCNN.2015.7280793</t>
  </si>
  <si>
    <t>10.1109/AUV.2012.6380734</t>
  </si>
  <si>
    <t>10.1109/SSD.2012.6198051</t>
  </si>
  <si>
    <t>10.1109/ICCIS.2011.6070332</t>
  </si>
  <si>
    <t>10.1109/EPEPEMC.2014.6980534</t>
  </si>
  <si>
    <t>10.1109/TSP.2012.2194706</t>
  </si>
  <si>
    <t>10.1109/PIMRC.2016.7794967</t>
  </si>
  <si>
    <t>10.1109/SRDSW.2015.11</t>
  </si>
  <si>
    <t>10.1109/ROBOT.2010.5509229</t>
  </si>
  <si>
    <t>10.1109/ICDCS.2017.89</t>
  </si>
  <si>
    <t>10.1109/CBMS.2018.00015</t>
  </si>
  <si>
    <t>10.1109/ACCESS.2019.2914352</t>
  </si>
  <si>
    <t>10.23919/SICEISCS.2018.8330168</t>
  </si>
  <si>
    <t>10.1109/TLA.2018.8407100</t>
  </si>
  <si>
    <t>10.23919/ISTAFRICA.2019.8764830</t>
  </si>
  <si>
    <t>10.1109/ICIEA.2018.8397686</t>
  </si>
  <si>
    <t>10.1109/DASC/PiCom/CBDCom/CyberSciTech.2019.00092</t>
  </si>
  <si>
    <t>10.1109/CVPRW.2011.5981694</t>
  </si>
  <si>
    <t>10.1109/INFCOM.2012.6195467</t>
  </si>
  <si>
    <t>10.1109/ICI.2011.31</t>
  </si>
  <si>
    <t>10.1109/IVSurv.2011.6157032</t>
  </si>
  <si>
    <t>10.1109/JSEN.2018.2879606</t>
  </si>
  <si>
    <t>10.1109/VETECS.2010.5494172</t>
  </si>
  <si>
    <t>10.1109/SSRR.2013.6719320</t>
  </si>
  <si>
    <t>10.1109/ICECCPCE.2013.6998745</t>
  </si>
  <si>
    <t>10.1109/WACV.2019.00207</t>
  </si>
  <si>
    <t>10.1109/ICNSurv.2013.6548580</t>
  </si>
  <si>
    <t>10.1109/TCSVT.2019.2936084</t>
  </si>
  <si>
    <t>10.1109/MSPEC.2014.6866445</t>
  </si>
  <si>
    <t>10.1109/ACCESS.2020.2998042</t>
  </si>
  <si>
    <t>10.1109/MCE.2020.3002492</t>
  </si>
  <si>
    <t>10.1109/MCE.2020.2992034</t>
  </si>
  <si>
    <t>10.1109/MCE.2020.3002490</t>
  </si>
  <si>
    <t>10.1109/ICCAR49639.2020.9108016</t>
  </si>
  <si>
    <t>10.1109/ICCPS48487.2020.00028</t>
  </si>
  <si>
    <t>10.1109/ICCAR49639.2020.9108036</t>
  </si>
  <si>
    <t>10.1109/RBME.2020.2992838</t>
  </si>
  <si>
    <t>10.1049/htl.2019.0030</t>
  </si>
  <si>
    <t>Ferretti L, Wymant C, Kendall M, Zhao L, Nurtay A, Abeler-Dörner L, Parker M, Bonsall D, Fraser C.</t>
  </si>
  <si>
    <t>Silenou BC, Tom-Aba D, Adeoye O, Arinze CC, Oyiri F, Suleman AK, Yinka-Ogunleye A, Dörrbecker J, Ihekweazu C, Krause G.</t>
  </si>
  <si>
    <t>Jamrozy D, Coll F, Mather AE, Harris SR, Harrison EM, MacGowan A, Karas A, Elston T, EstÃ©e Török M, Parkhill J, Peacock SJ.</t>
  </si>
  <si>
    <t>Grolla A, Jones SM, Fernando L, Strong JE, Ströher U, Möller P, Paweska JT, Burt F, Pablo Palma P, Sprecher A, Formenty P, Roth C, Feldmann H.</t>
  </si>
  <si>
    <t>Björkman I, Erntell M, Röing M, Lundborg CS.</t>
  </si>
  <si>
    <t>Zeleke AA, Worku AG, Demissie A, Otto-Sobotka F, Wilken M, Lipprandt M, Tilahun B, Röhrig R.</t>
  </si>
  <si>
    <t>Reuter S, Török ME, Holden MT, Reynolds R, Raven KE, Blane B, Donker T, Bentley SD, Aanensen DM, Grundmann H, Feil EJ, Spratt BG, Parkhill J, Peacock SJ.</t>
  </si>
  <si>
    <t>Forsell M, Sjögren P, Renard M, Johansson O.</t>
  </si>
  <si>
    <t>M. Dambacher; A. Fauler; C. Disch; A. Zwerger; J. P. Balbuena; U. Stöhlker; M. Fiederle</t>
  </si>
  <si>
    <t>N. Wahlström; R. Hostettler; F. Gustafsson; W. Birk</t>
  </si>
  <si>
    <t>T. Fickenscher; A. Gupta; M. Holters; J. Hinz; U. Zölzer; P. Ludwig</t>
  </si>
  <si>
    <t>Parker MJ, Fraser C, Abeler-Dörner L, Bonsall D.</t>
  </si>
  <si>
    <t>Younes N, Rivière M, Urbain F, Pons R, Hanslik T, Rossignol L, Chan Chee C, Blanchon T.</t>
  </si>
  <si>
    <t>Geneviève LD, Martani A, Wangmo T, Paolotti D, Koppeschaar C, KjelsÃ¸ C, Guerrisi C, Hirsch M, Woolley-Meza O, Lukowicz P, Flahault A, Elger BS.</t>
  </si>
  <si>
    <t>Enhanced SISMARIS: (Système d'information et de surveillance MARitime etendu pour l'identification des comportements suspects): Enhanced maritime surveillance and information system for abnormal behaviour identification</t>
  </si>
  <si>
    <t>Schäfer E, Malecki M, Tellez-Castillo CJ, Pfennigwerth N, Marlinghaus L, Higgins PG, Mattner F, Wendel AF.</t>
  </si>
  <si>
    <t>Gnädinger M, Herzig L, Ceschi A, Conen D, Staehelin A, Zoller M, Puhan MA.</t>
  </si>
  <si>
    <t>Schlägel UE, Merrill EH, Lewis MA.</t>
  </si>
  <si>
    <t>Herbst K, Law M, Geldsetzer P, Tanser F, Harling G, Bärnighausen T.</t>
  </si>
  <si>
    <t>Fähnrich C, Denecke K, Adeoye OO, Benzler J, Claus H, Kirchner G, Mall S, Richter R, Schapranow MP, Schwarz N, Tom-Aba D, Uflacker M, Poggensee G, Krause G.</t>
  </si>
  <si>
    <t>Brinkel J, Krämer A, Krumkamp R, May J, Fobil J.</t>
  </si>
  <si>
    <t>T. D. Räty</t>
  </si>
  <si>
    <t>Canova V, Lederer Schläpfer H, Piso RJ, Droll A, Fenner L, Hoffmann T, Hoffmann M.</t>
  </si>
  <si>
    <t>Abeler J, Bäcker M, Buermeyer U, Zillessen H.</t>
  </si>
  <si>
    <t>Oliver N, Lepri B, Sterly H, Lambiotte R, Deletaille S, De Nadai M, LetouzÃ© E, Salah AA, Benjamins R, Cattuto C, Colizza V, de Cordes N, Fraiberger SP, Koebe T, Lehmann S, Murillo J, Pentland A, Pham PN, Pivetta F, Saramäki J, Scarpino SV, Tizzoni M, Verhulst S, Vinck P.</t>
  </si>
  <si>
    <t>åociated with antibiotic prescribing in patients with acute respiratory tract complaints in Malta: a 1-year repeated cross-sectional surveillance study.</t>
  </si>
  <si>
    <t>åociated with vaccination for hepatitis B, pertussis, seasonal and pandemic influenza among French general practitioners: a 2010 survey.</t>
  </si>
  <si>
    <t>Devrim Ä°, Düzgöl M, Kara A, Ã‡aÄŸlar Ä°, Devrim F, Bayram N, Apa H.</t>
  </si>
  <si>
    <t>Steiner A, Hella J, Grüninger S, Mhalu G, Mhimbira F, Cercamondi CI, Doulla B, Maire N, Fenner L.</t>
  </si>
  <si>
    <t>Struchen R, Hadorn D, Wohlfender F, Balmer S, Süptitz S, Zinsstag J, Vial F.</t>
  </si>
  <si>
    <t>Santibanez S, Hübschen JM, Ben Mamou MC, Muscat M, Brown KE, Myers R, Donoso Mantke O, Zeichhardt H, Brockmann D, Shulga SV, Muller CP, O'Connor PM, Mulders MN, Mankertz A.</t>
  </si>
  <si>
    <t>Adokiya MN, Awoonor-Williams JK, Beiersmann C, Müller O.</t>
  </si>
  <si>
    <t>Berlage S, GrüÃŸner S, Lack N, Franz HB.</t>
  </si>
  <si>
    <t>Müller H, Brener O, Andreoletti O, Piechatzek T, Willbold D, Legname G, Heise H.</t>
  </si>
  <si>
    <t>F. Segor; A. Bürkle; T. Partmann; R. Schönbein</t>
  </si>
  <si>
    <t>A. Bürkle; B. Essendorfer</t>
  </si>
  <si>
    <t>Iwaya LH, Li J, Fischer-Hübner S, Åhlfeldt RM, Martucci LA.</t>
  </si>
  <si>
    <t>Bergh MS, Bogen IL, Wilson SR, Ã˜iestad ÅML.</t>
  </si>
  <si>
    <t>L. H. Iwaya; S. Fischer-Hübner; R. Åhlfeldt; L. A. Martucci</t>
  </si>
  <si>
    <t>Mohammed A, Franke K, Boakye Okyere P, Brinkel J, BonaÄić Marinovic A, Kreuels B, Krumkamp R, Fobil J, May J, Owusu-Dabo E.</t>
  </si>
  <si>
    <t>Krznarić Å½, Bender DV, Laviano A, Cuerda C, Landi F, Monteiro R, Pirlich M, Barazzoni R.</t>
  </si>
  <si>
    <t>ID (PMID/DOI)</t>
  </si>
  <si>
    <t>Screening</t>
  </si>
  <si>
    <t>Full tex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theme="1"/>
      <name val="Calibri"/>
      <family val="2"/>
      <scheme val="minor"/>
    </font>
    <font>
      <sz val="11"/>
      <color theme="1"/>
      <name val="Calibri"/>
      <family val="2"/>
      <scheme val="minor"/>
    </font>
    <font>
      <b/>
      <sz val="11"/>
      <color theme="1"/>
      <name val="Calibri"/>
      <family val="2"/>
      <scheme val="minor"/>
    </font>
    <font>
      <b/>
      <sz val="16"/>
      <color theme="1"/>
      <name val="Calibri"/>
      <family val="2"/>
      <scheme val="minor"/>
    </font>
    <font>
      <b/>
      <sz val="12"/>
      <color theme="1"/>
      <name val="Calibri"/>
      <family val="2"/>
    </font>
    <font>
      <b/>
      <sz val="16"/>
      <color theme="1"/>
      <name val="Calibri"/>
      <family val="2"/>
    </font>
    <font>
      <sz val="11"/>
      <name val="Calibri"/>
      <family val="2"/>
      <scheme val="minor"/>
    </font>
    <font>
      <b/>
      <sz val="18"/>
      <color theme="1"/>
      <name val="Calibri"/>
      <family val="2"/>
      <scheme val="minor"/>
    </font>
    <font>
      <sz val="18"/>
      <color theme="1"/>
      <name val="Calibri"/>
      <family val="2"/>
      <scheme val="minor"/>
    </font>
    <font>
      <b/>
      <sz val="11"/>
      <name val="Calibri"/>
      <family val="2"/>
      <scheme val="minor"/>
    </font>
  </fonts>
  <fills count="5">
    <fill>
      <patternFill patternType="none"/>
    </fill>
    <fill>
      <patternFill patternType="gray125"/>
    </fill>
    <fill>
      <patternFill patternType="solid">
        <fgColor theme="3" tint="0.79998168889431442"/>
        <bgColor indexed="64"/>
      </patternFill>
    </fill>
    <fill>
      <patternFill patternType="solid">
        <fgColor theme="5" tint="0.79998168889431442"/>
        <bgColor indexed="64"/>
      </patternFill>
    </fill>
    <fill>
      <patternFill patternType="solid">
        <fgColor theme="5" tint="0.59996337778862885"/>
        <bgColor indexed="64"/>
      </patternFill>
    </fill>
  </fills>
  <borders count="3">
    <border>
      <left/>
      <right/>
      <top/>
      <bottom/>
      <diagonal/>
    </border>
    <border>
      <left style="thin">
        <color auto="1"/>
      </left>
      <right/>
      <top/>
      <bottom/>
      <diagonal/>
    </border>
    <border>
      <left/>
      <right style="thin">
        <color auto="1"/>
      </right>
      <top/>
      <bottom/>
      <diagonal/>
    </border>
  </borders>
  <cellStyleXfs count="2">
    <xf numFmtId="0" fontId="0" fillId="0" borderId="0"/>
    <xf numFmtId="0" fontId="1" fillId="0" borderId="0"/>
  </cellStyleXfs>
  <cellXfs count="43">
    <xf numFmtId="0" fontId="0" fillId="0" borderId="0" xfId="0"/>
    <xf numFmtId="0" fontId="4" fillId="2" borderId="0" xfId="0" applyFont="1" applyFill="1" applyBorder="1" applyAlignment="1">
      <alignment horizontal="left" vertical="center"/>
    </xf>
    <xf numFmtId="0" fontId="1" fillId="0" borderId="0" xfId="1"/>
    <xf numFmtId="0" fontId="2" fillId="0" borderId="0" xfId="1" applyFont="1"/>
    <xf numFmtId="49" fontId="0" fillId="0" borderId="0" xfId="1" applyNumberFormat="1" applyFont="1"/>
    <xf numFmtId="0" fontId="6" fillId="0" borderId="0" xfId="1" applyFont="1"/>
    <xf numFmtId="0" fontId="1" fillId="0" borderId="1" xfId="1" applyBorder="1" applyAlignment="1">
      <alignment horizontal="center"/>
    </xf>
    <xf numFmtId="0" fontId="0" fillId="0" borderId="1" xfId="1" applyFont="1" applyBorder="1"/>
    <xf numFmtId="0" fontId="1" fillId="0" borderId="1" xfId="1" applyBorder="1"/>
    <xf numFmtId="0" fontId="0" fillId="0" borderId="1" xfId="0" applyBorder="1"/>
    <xf numFmtId="0" fontId="0" fillId="0" borderId="0" xfId="0" applyNumberFormat="1"/>
    <xf numFmtId="1" fontId="4" fillId="2" borderId="0" xfId="0" applyNumberFormat="1" applyFont="1" applyFill="1" applyBorder="1" applyAlignment="1">
      <alignment horizontal="left" vertical="center"/>
    </xf>
    <xf numFmtId="1" fontId="0" fillId="0" borderId="0" xfId="0" applyNumberFormat="1"/>
    <xf numFmtId="0" fontId="6" fillId="0" borderId="0" xfId="0" applyFont="1"/>
    <xf numFmtId="0" fontId="0" fillId="0" borderId="0" xfId="1" applyFont="1"/>
    <xf numFmtId="0" fontId="1" fillId="0" borderId="0" xfId="1" applyFill="1"/>
    <xf numFmtId="0" fontId="1" fillId="0" borderId="0" xfId="1" applyAlignment="1">
      <alignment vertical="top" wrapText="1"/>
    </xf>
    <xf numFmtId="0" fontId="0" fillId="0" borderId="0" xfId="1" applyFont="1" applyAlignment="1">
      <alignment vertical="top" wrapText="1"/>
    </xf>
    <xf numFmtId="0" fontId="9" fillId="4" borderId="0" xfId="1" applyFont="1" applyFill="1"/>
    <xf numFmtId="0" fontId="2" fillId="4" borderId="0" xfId="1" applyFont="1" applyFill="1"/>
    <xf numFmtId="0" fontId="0" fillId="0" borderId="1" xfId="1" applyFont="1" applyFill="1" applyBorder="1"/>
    <xf numFmtId="0" fontId="1" fillId="0" borderId="1" xfId="1" applyFill="1" applyBorder="1"/>
    <xf numFmtId="0" fontId="1" fillId="0" borderId="1" xfId="1" applyBorder="1" applyAlignment="1">
      <alignment vertical="top"/>
    </xf>
    <xf numFmtId="0" fontId="1" fillId="0" borderId="1" xfId="1" applyBorder="1" applyAlignment="1">
      <alignment vertical="top" wrapText="1"/>
    </xf>
    <xf numFmtId="0" fontId="0" fillId="0" borderId="1" xfId="1" applyFont="1" applyBorder="1" applyAlignment="1">
      <alignment vertical="top" wrapText="1"/>
    </xf>
    <xf numFmtId="0" fontId="6" fillId="0" borderId="1" xfId="1" applyFont="1" applyBorder="1"/>
    <xf numFmtId="0" fontId="7" fillId="4" borderId="1" xfId="1" applyFont="1" applyFill="1" applyBorder="1"/>
    <xf numFmtId="0" fontId="2" fillId="4" borderId="1" xfId="1" applyFont="1" applyFill="1" applyBorder="1"/>
    <xf numFmtId="0" fontId="5" fillId="3" borderId="1" xfId="0" applyFont="1" applyFill="1" applyBorder="1" applyAlignment="1">
      <alignment horizontal="center" vertical="center" wrapText="1"/>
    </xf>
    <xf numFmtId="0" fontId="0" fillId="0" borderId="0" xfId="0" applyBorder="1" applyAlignment="1"/>
    <xf numFmtId="0" fontId="3" fillId="2" borderId="0" xfId="0" applyFont="1" applyFill="1" applyBorder="1" applyAlignment="1">
      <alignment horizontal="center" vertical="center"/>
    </xf>
    <xf numFmtId="0" fontId="0" fillId="0" borderId="0" xfId="0" applyAlignment="1"/>
    <xf numFmtId="0" fontId="0" fillId="0" borderId="2" xfId="0" applyBorder="1" applyAlignment="1"/>
    <xf numFmtId="0" fontId="7" fillId="4" borderId="0" xfId="0" applyFont="1" applyFill="1" applyAlignment="1">
      <alignment horizontal="center"/>
    </xf>
    <xf numFmtId="0" fontId="7" fillId="4" borderId="1" xfId="0" applyFont="1" applyFill="1" applyBorder="1" applyAlignment="1">
      <alignment horizontal="center"/>
    </xf>
    <xf numFmtId="0" fontId="7" fillId="4" borderId="0" xfId="0" applyFont="1" applyFill="1" applyBorder="1" applyAlignment="1">
      <alignment horizontal="center"/>
    </xf>
    <xf numFmtId="0" fontId="8" fillId="4" borderId="0" xfId="0" applyFont="1" applyFill="1" applyBorder="1" applyAlignment="1">
      <alignment horizontal="center"/>
    </xf>
    <xf numFmtId="0" fontId="0" fillId="4" borderId="0" xfId="0" applyFill="1" applyBorder="1" applyAlignment="1">
      <alignment horizontal="center"/>
    </xf>
    <xf numFmtId="0" fontId="8" fillId="0" borderId="0" xfId="0" applyFont="1" applyFill="1" applyBorder="1"/>
    <xf numFmtId="0" fontId="0" fillId="0" borderId="0" xfId="0" applyFill="1" applyBorder="1"/>
    <xf numFmtId="0" fontId="2" fillId="0" borderId="0" xfId="1" applyFont="1" applyFill="1" applyBorder="1"/>
    <xf numFmtId="0" fontId="1" fillId="0" borderId="0" xfId="1" applyFill="1" applyBorder="1"/>
    <xf numFmtId="0" fontId="4" fillId="3" borderId="0" xfId="0" applyFont="1" applyFill="1" applyBorder="1" applyAlignment="1">
      <alignment horizontal="left" vertical="center"/>
    </xf>
  </cellXfs>
  <cellStyles count="2">
    <cellStyle name="Normal 2" xfId="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35"/>
  <sheetViews>
    <sheetView tabSelected="1" workbookViewId="0">
      <selection activeCell="G9" sqref="G9"/>
    </sheetView>
  </sheetViews>
  <sheetFormatPr baseColWidth="10" defaultRowHeight="15" x14ac:dyDescent="0.25"/>
  <cols>
    <col min="1" max="1" width="7.140625" style="12" bestFit="1" customWidth="1"/>
    <col min="3" max="3" width="45.85546875" customWidth="1"/>
    <col min="4" max="4" width="21.42578125" customWidth="1"/>
    <col min="5" max="5" width="18" bestFit="1" customWidth="1"/>
    <col min="7" max="7" width="10.5703125" style="9" bestFit="1" customWidth="1"/>
    <col min="8" max="8" width="8.85546875" bestFit="1" customWidth="1"/>
    <col min="9" max="9" width="10.85546875" style="2" customWidth="1"/>
  </cols>
  <sheetData>
    <row r="1" spans="1:9" ht="21" x14ac:dyDescent="0.25">
      <c r="A1" s="30" t="s">
        <v>0</v>
      </c>
      <c r="B1" s="31"/>
      <c r="C1" s="31"/>
      <c r="D1" s="31"/>
      <c r="E1" s="31"/>
      <c r="F1" s="32"/>
      <c r="G1" s="28" t="s">
        <v>3282</v>
      </c>
      <c r="H1" s="29"/>
      <c r="I1" s="3"/>
    </row>
    <row r="2" spans="1:9" ht="15.75" x14ac:dyDescent="0.25">
      <c r="A2" s="11" t="s">
        <v>1</v>
      </c>
      <c r="B2" s="1" t="s">
        <v>2</v>
      </c>
      <c r="C2" s="1" t="s">
        <v>3</v>
      </c>
      <c r="D2" s="1" t="s">
        <v>3318</v>
      </c>
      <c r="E2" s="1" t="s">
        <v>3833</v>
      </c>
      <c r="F2" s="1"/>
      <c r="G2" s="42" t="s">
        <v>3834</v>
      </c>
      <c r="H2" s="42" t="s">
        <v>3835</v>
      </c>
    </row>
    <row r="3" spans="1:9" x14ac:dyDescent="0.25">
      <c r="A3" s="10">
        <v>2020</v>
      </c>
      <c r="B3" s="2" t="s">
        <v>1134</v>
      </c>
      <c r="C3" s="2" t="s">
        <v>5</v>
      </c>
      <c r="D3" s="2" t="s">
        <v>2215</v>
      </c>
      <c r="E3" s="2">
        <v>32240973</v>
      </c>
      <c r="F3" s="2" t="s">
        <v>3280</v>
      </c>
      <c r="G3" s="6" t="b">
        <v>1</v>
      </c>
      <c r="H3" s="2" t="b">
        <v>1</v>
      </c>
    </row>
    <row r="4" spans="1:9" x14ac:dyDescent="0.25">
      <c r="A4" s="10">
        <v>2020</v>
      </c>
      <c r="B4" s="14" t="s">
        <v>3792</v>
      </c>
      <c r="C4" s="2" t="s">
        <v>6</v>
      </c>
      <c r="D4" s="2" t="s">
        <v>2216</v>
      </c>
      <c r="E4" s="2">
        <v>32234805</v>
      </c>
      <c r="F4" s="2" t="s">
        <v>3280</v>
      </c>
      <c r="G4" s="6" t="b">
        <v>1</v>
      </c>
      <c r="H4" s="2" t="b">
        <v>1</v>
      </c>
    </row>
    <row r="5" spans="1:9" x14ac:dyDescent="0.25">
      <c r="A5" s="10">
        <v>2020</v>
      </c>
      <c r="B5" s="2" t="s">
        <v>1136</v>
      </c>
      <c r="C5" s="2" t="s">
        <v>7</v>
      </c>
      <c r="D5" s="2" t="s">
        <v>2217</v>
      </c>
      <c r="E5" s="2">
        <v>32220929</v>
      </c>
      <c r="F5" s="2" t="s">
        <v>3280</v>
      </c>
      <c r="G5" s="7" t="b">
        <v>0</v>
      </c>
      <c r="H5" s="2" t="b">
        <v>0</v>
      </c>
    </row>
    <row r="6" spans="1:9" x14ac:dyDescent="0.25">
      <c r="A6" s="10">
        <v>2020</v>
      </c>
      <c r="B6" s="14" t="s">
        <v>3804</v>
      </c>
      <c r="C6" s="2" t="s">
        <v>8</v>
      </c>
      <c r="D6" s="2" t="s">
        <v>2218</v>
      </c>
      <c r="E6" s="2">
        <v>32213164</v>
      </c>
      <c r="F6" s="2" t="s">
        <v>3280</v>
      </c>
      <c r="G6" s="8" t="b">
        <v>0</v>
      </c>
      <c r="H6" s="2" t="b">
        <v>0</v>
      </c>
    </row>
    <row r="7" spans="1:9" x14ac:dyDescent="0.25">
      <c r="A7" s="10">
        <v>2020</v>
      </c>
      <c r="B7" s="2" t="s">
        <v>1137</v>
      </c>
      <c r="C7" s="2" t="s">
        <v>9</v>
      </c>
      <c r="D7" s="2" t="s">
        <v>2219</v>
      </c>
      <c r="E7" s="2">
        <v>32207542</v>
      </c>
      <c r="F7" s="2" t="s">
        <v>3280</v>
      </c>
      <c r="G7" s="6" t="b">
        <v>0</v>
      </c>
      <c r="H7" s="2" t="b">
        <v>0</v>
      </c>
    </row>
    <row r="8" spans="1:9" x14ac:dyDescent="0.25">
      <c r="A8" s="10">
        <v>2020</v>
      </c>
      <c r="B8" s="2" t="s">
        <v>1138</v>
      </c>
      <c r="C8" s="2" t="s">
        <v>10</v>
      </c>
      <c r="D8" s="2" t="s">
        <v>2220</v>
      </c>
      <c r="E8" s="2">
        <v>32200367</v>
      </c>
      <c r="F8" s="2" t="s">
        <v>3280</v>
      </c>
      <c r="G8" s="6" t="b">
        <v>0</v>
      </c>
      <c r="H8" s="2" t="b">
        <v>0</v>
      </c>
    </row>
    <row r="9" spans="1:9" x14ac:dyDescent="0.25">
      <c r="A9" s="10">
        <v>2019</v>
      </c>
      <c r="B9" s="2" t="s">
        <v>1139</v>
      </c>
      <c r="C9" s="2" t="s">
        <v>11</v>
      </c>
      <c r="D9" s="2" t="s">
        <v>2221</v>
      </c>
      <c r="E9" s="2">
        <v>32185937</v>
      </c>
      <c r="F9" s="2" t="s">
        <v>3280</v>
      </c>
      <c r="G9" s="8" t="b">
        <v>0</v>
      </c>
      <c r="H9" s="2" t="b">
        <v>0</v>
      </c>
    </row>
    <row r="10" spans="1:9" x14ac:dyDescent="0.25">
      <c r="A10" s="10">
        <v>2020</v>
      </c>
      <c r="B10" s="2" t="s">
        <v>1140</v>
      </c>
      <c r="C10" s="2" t="s">
        <v>12</v>
      </c>
      <c r="D10" s="2" t="s">
        <v>2222</v>
      </c>
      <c r="E10" s="2">
        <v>32179808</v>
      </c>
      <c r="F10" s="2" t="s">
        <v>3280</v>
      </c>
      <c r="G10" s="8" t="b">
        <v>0</v>
      </c>
      <c r="H10" s="2" t="b">
        <v>0</v>
      </c>
    </row>
    <row r="11" spans="1:9" x14ac:dyDescent="0.25">
      <c r="A11" s="10">
        <v>2020</v>
      </c>
      <c r="B11" s="2" t="s">
        <v>1141</v>
      </c>
      <c r="C11" s="2" t="s">
        <v>13</v>
      </c>
      <c r="D11" s="2" t="s">
        <v>2223</v>
      </c>
      <c r="E11" s="2">
        <v>32160889</v>
      </c>
      <c r="F11" s="2" t="s">
        <v>3280</v>
      </c>
      <c r="G11" s="6" t="b">
        <v>1</v>
      </c>
      <c r="H11" s="2" t="b">
        <v>0</v>
      </c>
    </row>
    <row r="12" spans="1:9" x14ac:dyDescent="0.25">
      <c r="A12" s="10">
        <v>2020</v>
      </c>
      <c r="B12" s="2" t="s">
        <v>1142</v>
      </c>
      <c r="C12" s="2" t="s">
        <v>14</v>
      </c>
      <c r="D12" s="2" t="s">
        <v>2224</v>
      </c>
      <c r="E12" s="2">
        <v>32142371</v>
      </c>
      <c r="F12" s="2" t="s">
        <v>3280</v>
      </c>
      <c r="G12" s="8" t="b">
        <v>0</v>
      </c>
      <c r="H12" s="2" t="b">
        <v>0</v>
      </c>
    </row>
    <row r="13" spans="1:9" x14ac:dyDescent="0.25">
      <c r="A13" s="10">
        <v>2020</v>
      </c>
      <c r="B13" s="2" t="s">
        <v>1143</v>
      </c>
      <c r="C13" s="2" t="s">
        <v>15</v>
      </c>
      <c r="D13" s="2" t="s">
        <v>2225</v>
      </c>
      <c r="E13" s="2">
        <v>32130059</v>
      </c>
      <c r="F13" s="2" t="s">
        <v>3280</v>
      </c>
      <c r="G13" s="8" t="b">
        <v>0</v>
      </c>
      <c r="H13" s="2" t="b">
        <v>0</v>
      </c>
    </row>
    <row r="14" spans="1:9" x14ac:dyDescent="0.25">
      <c r="A14" s="10">
        <v>2020</v>
      </c>
      <c r="B14" s="2" t="s">
        <v>1144</v>
      </c>
      <c r="C14" s="2" t="s">
        <v>16</v>
      </c>
      <c r="D14" s="2" t="s">
        <v>2226</v>
      </c>
      <c r="E14" s="2">
        <v>32079361</v>
      </c>
      <c r="F14" s="2" t="s">
        <v>3280</v>
      </c>
      <c r="G14" s="8" t="b">
        <v>0</v>
      </c>
      <c r="H14" s="2" t="b">
        <v>0</v>
      </c>
    </row>
    <row r="15" spans="1:9" x14ac:dyDescent="0.25">
      <c r="A15" s="10">
        <v>2019</v>
      </c>
      <c r="B15" s="2" t="s">
        <v>1145</v>
      </c>
      <c r="C15" s="2" t="s">
        <v>17</v>
      </c>
      <c r="D15" s="2" t="s">
        <v>2227</v>
      </c>
      <c r="E15" s="2">
        <v>32064802</v>
      </c>
      <c r="F15" s="2" t="s">
        <v>3280</v>
      </c>
      <c r="G15" s="8" t="b">
        <v>0</v>
      </c>
      <c r="H15" s="2" t="b">
        <v>0</v>
      </c>
    </row>
    <row r="16" spans="1:9" x14ac:dyDescent="0.25">
      <c r="A16" s="10">
        <v>2020</v>
      </c>
      <c r="B16" s="2" t="s">
        <v>1146</v>
      </c>
      <c r="C16" s="2" t="s">
        <v>18</v>
      </c>
      <c r="D16" s="2" t="s">
        <v>2228</v>
      </c>
      <c r="E16" s="2">
        <v>32025573</v>
      </c>
      <c r="F16" s="2" t="s">
        <v>3280</v>
      </c>
      <c r="G16" s="8" t="b">
        <v>0</v>
      </c>
      <c r="H16" s="2" t="b">
        <v>0</v>
      </c>
    </row>
    <row r="17" spans="1:8" x14ac:dyDescent="0.25">
      <c r="A17" s="10">
        <v>2020</v>
      </c>
      <c r="B17" s="2" t="s">
        <v>1147</v>
      </c>
      <c r="C17" s="2" t="s">
        <v>19</v>
      </c>
      <c r="D17" s="2" t="s">
        <v>2229</v>
      </c>
      <c r="E17" s="2">
        <v>32024713</v>
      </c>
      <c r="F17" s="2" t="s">
        <v>3280</v>
      </c>
      <c r="G17" s="8" t="b">
        <v>0</v>
      </c>
      <c r="H17" s="2" t="b">
        <v>0</v>
      </c>
    </row>
    <row r="18" spans="1:8" x14ac:dyDescent="0.25">
      <c r="A18" s="10">
        <v>2020</v>
      </c>
      <c r="B18" s="2" t="s">
        <v>1148</v>
      </c>
      <c r="C18" s="2" t="s">
        <v>20</v>
      </c>
      <c r="D18" s="2" t="s">
        <v>2230</v>
      </c>
      <c r="E18" s="2">
        <v>32007286</v>
      </c>
      <c r="F18" s="2" t="s">
        <v>3280</v>
      </c>
      <c r="G18" s="6" t="b">
        <v>0</v>
      </c>
      <c r="H18" s="2" t="b">
        <v>0</v>
      </c>
    </row>
    <row r="19" spans="1:8" x14ac:dyDescent="0.25">
      <c r="A19" s="10">
        <v>2020</v>
      </c>
      <c r="B19" s="2" t="s">
        <v>1149</v>
      </c>
      <c r="C19" s="2" t="s">
        <v>21</v>
      </c>
      <c r="D19" s="2" t="s">
        <v>2231</v>
      </c>
      <c r="E19" s="2">
        <v>32006688</v>
      </c>
      <c r="F19" s="2" t="s">
        <v>3280</v>
      </c>
      <c r="G19" s="8" t="b">
        <v>0</v>
      </c>
      <c r="H19" s="2" t="b">
        <v>0</v>
      </c>
    </row>
    <row r="20" spans="1:8" x14ac:dyDescent="0.25">
      <c r="A20" s="10">
        <v>2020</v>
      </c>
      <c r="B20" s="2" t="s">
        <v>1150</v>
      </c>
      <c r="C20" s="2" t="s">
        <v>22</v>
      </c>
      <c r="D20" s="2" t="s">
        <v>2232</v>
      </c>
      <c r="E20" s="2">
        <v>32004124</v>
      </c>
      <c r="F20" s="2" t="s">
        <v>3280</v>
      </c>
      <c r="G20" s="8" t="b">
        <v>0</v>
      </c>
      <c r="H20" s="2" t="b">
        <v>0</v>
      </c>
    </row>
    <row r="21" spans="1:8" x14ac:dyDescent="0.25">
      <c r="A21" s="10">
        <v>2020</v>
      </c>
      <c r="B21" s="2" t="s">
        <v>1151</v>
      </c>
      <c r="C21" s="2" t="s">
        <v>23</v>
      </c>
      <c r="D21" s="2" t="s">
        <v>2233</v>
      </c>
      <c r="E21" s="2">
        <v>32004122</v>
      </c>
      <c r="F21" s="2" t="s">
        <v>3280</v>
      </c>
      <c r="G21" s="8" t="b">
        <v>0</v>
      </c>
      <c r="H21" s="2" t="b">
        <v>0</v>
      </c>
    </row>
    <row r="22" spans="1:8" x14ac:dyDescent="0.25">
      <c r="A22" s="10">
        <v>2020</v>
      </c>
      <c r="B22" s="2" t="s">
        <v>1152</v>
      </c>
      <c r="C22" s="2" t="s">
        <v>24</v>
      </c>
      <c r="D22" s="2" t="s">
        <v>2234</v>
      </c>
      <c r="E22" s="2">
        <v>32003708</v>
      </c>
      <c r="F22" s="2" t="s">
        <v>3280</v>
      </c>
      <c r="G22" s="8" t="b">
        <v>0</v>
      </c>
      <c r="H22" s="5" t="b">
        <v>0</v>
      </c>
    </row>
    <row r="23" spans="1:8" x14ac:dyDescent="0.25">
      <c r="A23" s="10">
        <v>2019</v>
      </c>
      <c r="B23" s="2" t="s">
        <v>1153</v>
      </c>
      <c r="C23" s="2" t="s">
        <v>25</v>
      </c>
      <c r="D23" s="2" t="s">
        <v>2235</v>
      </c>
      <c r="E23" s="2">
        <v>32002059</v>
      </c>
      <c r="F23" s="2" t="s">
        <v>3280</v>
      </c>
      <c r="G23" s="8" t="b">
        <v>0</v>
      </c>
      <c r="H23" s="2" t="b">
        <v>0</v>
      </c>
    </row>
    <row r="24" spans="1:8" x14ac:dyDescent="0.25">
      <c r="A24" s="10">
        <v>2020</v>
      </c>
      <c r="B24" s="2" t="s">
        <v>1154</v>
      </c>
      <c r="C24" s="2" t="s">
        <v>26</v>
      </c>
      <c r="D24" s="2" t="s">
        <v>2236</v>
      </c>
      <c r="E24" s="2">
        <v>32000262</v>
      </c>
      <c r="F24" s="2" t="s">
        <v>3280</v>
      </c>
      <c r="G24" s="8" t="b">
        <v>0</v>
      </c>
      <c r="H24" s="2" t="b">
        <v>0</v>
      </c>
    </row>
    <row r="25" spans="1:8" x14ac:dyDescent="0.25">
      <c r="A25" s="10">
        <v>2020</v>
      </c>
      <c r="B25" s="2" t="s">
        <v>1155</v>
      </c>
      <c r="C25" s="2" t="s">
        <v>27</v>
      </c>
      <c r="D25" s="2" t="s">
        <v>2237</v>
      </c>
      <c r="E25" s="2">
        <v>31999574</v>
      </c>
      <c r="F25" s="2" t="s">
        <v>3280</v>
      </c>
      <c r="G25" s="8" t="b">
        <v>0</v>
      </c>
      <c r="H25" s="2" t="b">
        <v>0</v>
      </c>
    </row>
    <row r="26" spans="1:8" x14ac:dyDescent="0.25">
      <c r="A26" s="10">
        <v>2020</v>
      </c>
      <c r="B26" s="2" t="s">
        <v>1156</v>
      </c>
      <c r="C26" s="2" t="s">
        <v>28</v>
      </c>
      <c r="D26" s="2" t="s">
        <v>2238</v>
      </c>
      <c r="E26" s="2">
        <v>31997717</v>
      </c>
      <c r="F26" s="2" t="s">
        <v>3280</v>
      </c>
      <c r="G26" s="8" t="b">
        <v>0</v>
      </c>
      <c r="H26" s="2" t="b">
        <v>0</v>
      </c>
    </row>
    <row r="27" spans="1:8" x14ac:dyDescent="0.25">
      <c r="A27" s="10">
        <v>2020</v>
      </c>
      <c r="B27" s="2" t="s">
        <v>1157</v>
      </c>
      <c r="C27" s="2" t="s">
        <v>29</v>
      </c>
      <c r="D27" s="2" t="s">
        <v>2239</v>
      </c>
      <c r="E27" s="2">
        <v>31995628</v>
      </c>
      <c r="F27" s="2" t="s">
        <v>3280</v>
      </c>
      <c r="G27" s="6" t="b">
        <v>0</v>
      </c>
      <c r="H27" s="2" t="b">
        <v>0</v>
      </c>
    </row>
    <row r="28" spans="1:8" x14ac:dyDescent="0.25">
      <c r="A28" s="10">
        <v>2020</v>
      </c>
      <c r="B28" s="2" t="s">
        <v>1158</v>
      </c>
      <c r="C28" s="2" t="s">
        <v>30</v>
      </c>
      <c r="D28" s="2" t="s">
        <v>2240</v>
      </c>
      <c r="E28" s="2">
        <v>31992050</v>
      </c>
      <c r="F28" s="2" t="s">
        <v>3280</v>
      </c>
      <c r="G28" s="8" t="b">
        <v>0</v>
      </c>
      <c r="H28" s="2" t="b">
        <v>0</v>
      </c>
    </row>
    <row r="29" spans="1:8" x14ac:dyDescent="0.25">
      <c r="A29" s="10">
        <v>2020</v>
      </c>
      <c r="B29" s="2" t="s">
        <v>1159</v>
      </c>
      <c r="C29" s="2" t="s">
        <v>31</v>
      </c>
      <c r="D29" s="2" t="s">
        <v>2241</v>
      </c>
      <c r="E29" s="2">
        <v>31969046</v>
      </c>
      <c r="F29" s="2" t="s">
        <v>3280</v>
      </c>
      <c r="G29" s="6" t="b">
        <v>1</v>
      </c>
      <c r="H29" s="2" t="b">
        <v>1</v>
      </c>
    </row>
    <row r="30" spans="1:8" x14ac:dyDescent="0.25">
      <c r="A30" s="10">
        <v>2020</v>
      </c>
      <c r="B30" s="2" t="s">
        <v>1160</v>
      </c>
      <c r="C30" s="2" t="s">
        <v>32</v>
      </c>
      <c r="D30" s="2" t="s">
        <v>2242</v>
      </c>
      <c r="E30" s="2">
        <v>31961403</v>
      </c>
      <c r="F30" s="2" t="s">
        <v>3280</v>
      </c>
      <c r="G30" s="8" t="b">
        <v>0</v>
      </c>
      <c r="H30" s="5" t="b">
        <v>0</v>
      </c>
    </row>
    <row r="31" spans="1:8" x14ac:dyDescent="0.25">
      <c r="A31" s="10">
        <v>2020</v>
      </c>
      <c r="B31" s="2" t="s">
        <v>3793</v>
      </c>
      <c r="C31" s="2" t="s">
        <v>33</v>
      </c>
      <c r="D31" s="2" t="s">
        <v>2243</v>
      </c>
      <c r="E31" s="2">
        <v>31961314</v>
      </c>
      <c r="F31" s="2" t="s">
        <v>3280</v>
      </c>
      <c r="G31" s="6" t="b">
        <v>1</v>
      </c>
      <c r="H31" s="2" t="b">
        <v>0</v>
      </c>
    </row>
    <row r="32" spans="1:8" x14ac:dyDescent="0.25">
      <c r="A32" s="10">
        <v>2020</v>
      </c>
      <c r="B32" s="2" t="s">
        <v>1161</v>
      </c>
      <c r="C32" s="2" t="s">
        <v>34</v>
      </c>
      <c r="D32" s="2" t="s">
        <v>2244</v>
      </c>
      <c r="E32" s="2">
        <v>31957481</v>
      </c>
      <c r="F32" s="2" t="s">
        <v>3280</v>
      </c>
      <c r="G32" s="6" t="b">
        <v>0</v>
      </c>
      <c r="H32" s="2" t="b">
        <v>0</v>
      </c>
    </row>
    <row r="33" spans="1:8" x14ac:dyDescent="0.25">
      <c r="A33" s="10">
        <v>2020</v>
      </c>
      <c r="B33" s="2" t="s">
        <v>1162</v>
      </c>
      <c r="C33" s="2" t="s">
        <v>35</v>
      </c>
      <c r="D33" s="2" t="s">
        <v>2245</v>
      </c>
      <c r="E33" s="2">
        <v>31944967</v>
      </c>
      <c r="F33" s="2" t="s">
        <v>3280</v>
      </c>
      <c r="G33" s="6" t="b">
        <v>0</v>
      </c>
      <c r="H33" s="2" t="b">
        <v>0</v>
      </c>
    </row>
    <row r="34" spans="1:8" x14ac:dyDescent="0.25">
      <c r="A34" s="10">
        <v>2019</v>
      </c>
      <c r="B34" s="2" t="s">
        <v>1163</v>
      </c>
      <c r="C34" s="2" t="s">
        <v>36</v>
      </c>
      <c r="D34" s="2" t="s">
        <v>2246</v>
      </c>
      <c r="E34" s="2">
        <v>31908877</v>
      </c>
      <c r="F34" s="2" t="s">
        <v>3280</v>
      </c>
      <c r="G34" s="8" t="b">
        <v>0</v>
      </c>
      <c r="H34" s="2" t="b">
        <v>0</v>
      </c>
    </row>
    <row r="35" spans="1:8" x14ac:dyDescent="0.25">
      <c r="A35" s="10">
        <v>2019</v>
      </c>
      <c r="B35" s="2" t="s">
        <v>1164</v>
      </c>
      <c r="C35" s="2" t="s">
        <v>37</v>
      </c>
      <c r="D35" s="2" t="s">
        <v>2247</v>
      </c>
      <c r="E35" s="2">
        <v>31899335</v>
      </c>
      <c r="F35" s="2" t="s">
        <v>3280</v>
      </c>
      <c r="G35" s="7" t="b">
        <v>0</v>
      </c>
      <c r="H35" s="2" t="b">
        <v>0</v>
      </c>
    </row>
    <row r="36" spans="1:8" x14ac:dyDescent="0.25">
      <c r="A36" s="10">
        <v>2019</v>
      </c>
      <c r="B36" s="14" t="s">
        <v>3807</v>
      </c>
      <c r="C36" s="2" t="s">
        <v>38</v>
      </c>
      <c r="D36" s="2" t="s">
        <v>2248</v>
      </c>
      <c r="E36" s="2">
        <v>31893042</v>
      </c>
      <c r="F36" s="2" t="s">
        <v>3280</v>
      </c>
      <c r="G36" s="8" t="b">
        <v>0</v>
      </c>
      <c r="H36" s="5" t="b">
        <v>0</v>
      </c>
    </row>
    <row r="37" spans="1:8" x14ac:dyDescent="0.25">
      <c r="A37" s="10">
        <v>2020</v>
      </c>
      <c r="B37" s="2" t="s">
        <v>1165</v>
      </c>
      <c r="C37" s="2" t="s">
        <v>39</v>
      </c>
      <c r="D37" s="2" t="s">
        <v>2249</v>
      </c>
      <c r="E37" s="2">
        <v>31860370</v>
      </c>
      <c r="F37" s="2" t="s">
        <v>3280</v>
      </c>
      <c r="G37" s="8" t="b">
        <v>0</v>
      </c>
      <c r="H37" s="5" t="b">
        <v>0</v>
      </c>
    </row>
    <row r="38" spans="1:8" x14ac:dyDescent="0.25">
      <c r="A38" s="10">
        <v>2019</v>
      </c>
      <c r="B38" s="14" t="s">
        <v>1166</v>
      </c>
      <c r="C38" s="2" t="s">
        <v>3817</v>
      </c>
      <c r="D38" s="2" t="s">
        <v>2250</v>
      </c>
      <c r="E38" s="2">
        <v>31857311</v>
      </c>
      <c r="F38" s="2" t="s">
        <v>3280</v>
      </c>
      <c r="G38" s="8" t="b">
        <v>0</v>
      </c>
      <c r="H38" s="2" t="b">
        <v>0</v>
      </c>
    </row>
    <row r="39" spans="1:8" x14ac:dyDescent="0.25">
      <c r="A39" s="10">
        <v>2020</v>
      </c>
      <c r="B39" s="2" t="s">
        <v>1167</v>
      </c>
      <c r="C39" s="2" t="s">
        <v>40</v>
      </c>
      <c r="D39" s="2" t="s">
        <v>2251</v>
      </c>
      <c r="E39" s="2">
        <v>31850674</v>
      </c>
      <c r="F39" s="2" t="s">
        <v>3280</v>
      </c>
      <c r="G39" s="8" t="b">
        <v>0</v>
      </c>
      <c r="H39" s="2" t="b">
        <v>0</v>
      </c>
    </row>
    <row r="40" spans="1:8" x14ac:dyDescent="0.25">
      <c r="A40" s="10">
        <v>2020</v>
      </c>
      <c r="B40" s="2" t="s">
        <v>1168</v>
      </c>
      <c r="C40" s="2" t="s">
        <v>41</v>
      </c>
      <c r="D40" s="2" t="s">
        <v>2252</v>
      </c>
      <c r="E40" s="2">
        <v>31837870</v>
      </c>
      <c r="F40" s="2" t="s">
        <v>3280</v>
      </c>
      <c r="G40" s="6" t="b">
        <v>0</v>
      </c>
      <c r="H40" s="2" t="b">
        <v>0</v>
      </c>
    </row>
    <row r="41" spans="1:8" x14ac:dyDescent="0.25">
      <c r="A41" s="10">
        <v>2019</v>
      </c>
      <c r="B41" s="2" t="s">
        <v>1169</v>
      </c>
      <c r="C41" s="2" t="s">
        <v>42</v>
      </c>
      <c r="D41" s="2" t="s">
        <v>2253</v>
      </c>
      <c r="E41" s="2">
        <v>31822244</v>
      </c>
      <c r="F41" s="2" t="s">
        <v>3280</v>
      </c>
      <c r="G41" s="6" t="b">
        <v>0</v>
      </c>
      <c r="H41" s="2" t="b">
        <v>0</v>
      </c>
    </row>
    <row r="42" spans="1:8" x14ac:dyDescent="0.25">
      <c r="A42" s="10">
        <v>2019</v>
      </c>
      <c r="B42" s="2" t="s">
        <v>1170</v>
      </c>
      <c r="C42" s="2" t="s">
        <v>43</v>
      </c>
      <c r="D42" s="2" t="s">
        <v>2254</v>
      </c>
      <c r="E42" s="2">
        <v>31713390</v>
      </c>
      <c r="F42" s="2" t="s">
        <v>3280</v>
      </c>
      <c r="G42" s="8" t="b">
        <v>0</v>
      </c>
      <c r="H42" s="2" t="b">
        <v>0</v>
      </c>
    </row>
    <row r="43" spans="1:8" x14ac:dyDescent="0.25">
      <c r="A43" s="10">
        <v>2019</v>
      </c>
      <c r="B43" s="2" t="s">
        <v>1171</v>
      </c>
      <c r="C43" s="2" t="s">
        <v>44</v>
      </c>
      <c r="D43" s="2" t="s">
        <v>2255</v>
      </c>
      <c r="E43" s="2">
        <v>31693660</v>
      </c>
      <c r="F43" s="2" t="s">
        <v>3280</v>
      </c>
      <c r="G43" s="8" t="b">
        <v>0</v>
      </c>
      <c r="H43" s="2" t="b">
        <v>0</v>
      </c>
    </row>
    <row r="44" spans="1:8" x14ac:dyDescent="0.25">
      <c r="A44" s="10">
        <v>2019</v>
      </c>
      <c r="B44" s="2" t="s">
        <v>1172</v>
      </c>
      <c r="C44" s="2" t="s">
        <v>45</v>
      </c>
      <c r="D44" s="2" t="s">
        <v>2256</v>
      </c>
      <c r="E44" s="2">
        <v>31593544</v>
      </c>
      <c r="F44" s="2" t="s">
        <v>3280</v>
      </c>
      <c r="G44" s="8" t="b">
        <v>0</v>
      </c>
      <c r="H44" s="2" t="b">
        <v>0</v>
      </c>
    </row>
    <row r="45" spans="1:8" x14ac:dyDescent="0.25">
      <c r="A45" s="10">
        <v>2020</v>
      </c>
      <c r="B45" s="2" t="s">
        <v>1173</v>
      </c>
      <c r="C45" s="2" t="s">
        <v>46</v>
      </c>
      <c r="D45" s="2" t="s">
        <v>2257</v>
      </c>
      <c r="E45" s="2">
        <v>31566679</v>
      </c>
      <c r="F45" s="2" t="s">
        <v>3280</v>
      </c>
      <c r="G45" s="8" t="b">
        <v>0</v>
      </c>
      <c r="H45" s="2" t="b">
        <v>0</v>
      </c>
    </row>
    <row r="46" spans="1:8" x14ac:dyDescent="0.25">
      <c r="A46" s="10">
        <v>2019</v>
      </c>
      <c r="B46" s="2" t="s">
        <v>1174</v>
      </c>
      <c r="C46" s="2" t="s">
        <v>47</v>
      </c>
      <c r="D46" s="2" t="s">
        <v>2258</v>
      </c>
      <c r="E46" s="2">
        <v>31516845</v>
      </c>
      <c r="F46" s="2" t="s">
        <v>3280</v>
      </c>
      <c r="G46" s="8" t="b">
        <v>0</v>
      </c>
      <c r="H46" s="5" t="b">
        <v>0</v>
      </c>
    </row>
    <row r="47" spans="1:8" x14ac:dyDescent="0.25">
      <c r="A47" s="10">
        <v>2019</v>
      </c>
      <c r="B47" s="14" t="s">
        <v>3828</v>
      </c>
      <c r="C47" s="2" t="s">
        <v>48</v>
      </c>
      <c r="D47" s="2" t="s">
        <v>2259</v>
      </c>
      <c r="E47" s="2">
        <v>31438120</v>
      </c>
      <c r="F47" s="2" t="s">
        <v>3280</v>
      </c>
      <c r="G47" s="6" t="b">
        <v>0</v>
      </c>
      <c r="H47" s="2" t="b">
        <v>0</v>
      </c>
    </row>
    <row r="48" spans="1:8" x14ac:dyDescent="0.25">
      <c r="A48" s="10">
        <v>2019</v>
      </c>
      <c r="B48" s="2" t="s">
        <v>1175</v>
      </c>
      <c r="C48" s="2" t="s">
        <v>49</v>
      </c>
      <c r="D48" s="2" t="s">
        <v>2260</v>
      </c>
      <c r="E48" s="2">
        <v>31405370</v>
      </c>
      <c r="F48" s="2" t="s">
        <v>3280</v>
      </c>
      <c r="G48" s="8" t="b">
        <v>0</v>
      </c>
      <c r="H48" s="2" t="b">
        <v>0</v>
      </c>
    </row>
    <row r="49" spans="1:8" x14ac:dyDescent="0.25">
      <c r="A49" s="10">
        <v>2019</v>
      </c>
      <c r="B49" s="2" t="s">
        <v>1176</v>
      </c>
      <c r="C49" s="2" t="s">
        <v>50</v>
      </c>
      <c r="D49" s="2" t="s">
        <v>2261</v>
      </c>
      <c r="E49" s="2">
        <v>31351815</v>
      </c>
      <c r="F49" s="2" t="s">
        <v>3280</v>
      </c>
      <c r="G49" s="8" t="b">
        <v>0</v>
      </c>
      <c r="H49" s="5" t="b">
        <v>0</v>
      </c>
    </row>
    <row r="50" spans="1:8" x14ac:dyDescent="0.25">
      <c r="A50" s="10">
        <v>2019</v>
      </c>
      <c r="B50" s="2" t="s">
        <v>1177</v>
      </c>
      <c r="C50" s="2" t="s">
        <v>51</v>
      </c>
      <c r="D50" s="2" t="s">
        <v>2262</v>
      </c>
      <c r="E50" s="2">
        <v>31335255</v>
      </c>
      <c r="F50" s="2" t="s">
        <v>3280</v>
      </c>
      <c r="G50" s="8" t="b">
        <v>0</v>
      </c>
      <c r="H50" s="5" t="b">
        <v>0</v>
      </c>
    </row>
    <row r="51" spans="1:8" x14ac:dyDescent="0.25">
      <c r="A51" s="10">
        <v>2019</v>
      </c>
      <c r="B51" s="2" t="s">
        <v>1178</v>
      </c>
      <c r="C51" s="2" t="s">
        <v>52</v>
      </c>
      <c r="D51" s="2" t="s">
        <v>2263</v>
      </c>
      <c r="E51" s="2">
        <v>31182096</v>
      </c>
      <c r="F51" s="2" t="s">
        <v>3280</v>
      </c>
      <c r="G51" s="8" t="b">
        <v>0</v>
      </c>
      <c r="H51" s="2" t="b">
        <v>0</v>
      </c>
    </row>
    <row r="52" spans="1:8" x14ac:dyDescent="0.25">
      <c r="A52" s="10">
        <v>2019</v>
      </c>
      <c r="B52" s="14" t="s">
        <v>3805</v>
      </c>
      <c r="C52" s="2" t="s">
        <v>53</v>
      </c>
      <c r="D52" s="2" t="s">
        <v>2264</v>
      </c>
      <c r="E52" s="2">
        <v>31124466</v>
      </c>
      <c r="F52" s="2" t="s">
        <v>3280</v>
      </c>
      <c r="G52" s="6" t="b">
        <v>1</v>
      </c>
      <c r="H52" s="2" t="b">
        <v>0</v>
      </c>
    </row>
    <row r="53" spans="1:8" x14ac:dyDescent="0.25">
      <c r="A53" s="10">
        <v>2019</v>
      </c>
      <c r="B53" s="2" t="s">
        <v>1179</v>
      </c>
      <c r="C53" s="2" t="s">
        <v>54</v>
      </c>
      <c r="D53" s="2" t="s">
        <v>2265</v>
      </c>
      <c r="E53" s="2">
        <v>31026214</v>
      </c>
      <c r="F53" s="2" t="s">
        <v>3280</v>
      </c>
      <c r="G53" s="8" t="b">
        <v>0</v>
      </c>
      <c r="H53" s="2" t="b">
        <v>0</v>
      </c>
    </row>
    <row r="54" spans="1:8" x14ac:dyDescent="0.25">
      <c r="A54" s="10">
        <v>2019</v>
      </c>
      <c r="B54" s="2" t="s">
        <v>1180</v>
      </c>
      <c r="C54" s="2" t="s">
        <v>55</v>
      </c>
      <c r="D54" s="2" t="s">
        <v>2266</v>
      </c>
      <c r="E54" s="2">
        <v>30958742</v>
      </c>
      <c r="F54" s="2" t="s">
        <v>3280</v>
      </c>
      <c r="G54" s="8" t="b">
        <v>0</v>
      </c>
      <c r="H54" s="2" t="b">
        <v>0</v>
      </c>
    </row>
    <row r="55" spans="1:8" x14ac:dyDescent="0.25">
      <c r="A55" s="10">
        <v>2019</v>
      </c>
      <c r="B55" s="2" t="s">
        <v>1181</v>
      </c>
      <c r="C55" s="2" t="s">
        <v>56</v>
      </c>
      <c r="D55" s="2" t="s">
        <v>2267</v>
      </c>
      <c r="E55" s="2">
        <v>30892181</v>
      </c>
      <c r="F55" s="2" t="s">
        <v>3280</v>
      </c>
      <c r="G55" s="8" t="b">
        <v>0</v>
      </c>
      <c r="H55" s="2" t="b">
        <v>0</v>
      </c>
    </row>
    <row r="56" spans="1:8" x14ac:dyDescent="0.25">
      <c r="A56" s="10">
        <v>2019</v>
      </c>
      <c r="B56" s="2" t="s">
        <v>1182</v>
      </c>
      <c r="C56" s="2" t="s">
        <v>57</v>
      </c>
      <c r="D56" s="2" t="s">
        <v>2268</v>
      </c>
      <c r="E56" s="2">
        <v>30851042</v>
      </c>
      <c r="F56" s="2" t="s">
        <v>3280</v>
      </c>
      <c r="G56" s="6" t="b">
        <v>0</v>
      </c>
      <c r="H56" s="2" t="b">
        <v>0</v>
      </c>
    </row>
    <row r="57" spans="1:8" x14ac:dyDescent="0.25">
      <c r="A57" s="10">
        <v>2019</v>
      </c>
      <c r="B57" s="2" t="s">
        <v>1183</v>
      </c>
      <c r="C57" s="2" t="s">
        <v>58</v>
      </c>
      <c r="D57" s="2" t="s">
        <v>2269</v>
      </c>
      <c r="E57" s="2">
        <v>30794941</v>
      </c>
      <c r="F57" s="2" t="s">
        <v>3280</v>
      </c>
      <c r="G57" s="6" t="b">
        <v>0</v>
      </c>
      <c r="H57" s="2" t="b">
        <v>0</v>
      </c>
    </row>
    <row r="58" spans="1:8" x14ac:dyDescent="0.25">
      <c r="A58" s="10">
        <v>2019</v>
      </c>
      <c r="B58" s="2" t="s">
        <v>3819</v>
      </c>
      <c r="C58" s="2" t="s">
        <v>59</v>
      </c>
      <c r="D58" s="2" t="s">
        <v>2270</v>
      </c>
      <c r="E58" s="2">
        <v>30704422</v>
      </c>
      <c r="F58" s="2" t="s">
        <v>3280</v>
      </c>
      <c r="G58" s="6" t="b">
        <v>0</v>
      </c>
      <c r="H58" s="2" t="b">
        <v>0</v>
      </c>
    </row>
    <row r="59" spans="1:8" x14ac:dyDescent="0.25">
      <c r="A59" s="10">
        <v>2019</v>
      </c>
      <c r="B59" s="2" t="s">
        <v>1184</v>
      </c>
      <c r="C59" s="2" t="s">
        <v>60</v>
      </c>
      <c r="D59" s="2" t="s">
        <v>2271</v>
      </c>
      <c r="E59" s="2">
        <v>30670621</v>
      </c>
      <c r="F59" s="2" t="s">
        <v>3280</v>
      </c>
      <c r="G59" s="8" t="b">
        <v>0</v>
      </c>
      <c r="H59" s="2" t="b">
        <v>0</v>
      </c>
    </row>
    <row r="60" spans="1:8" x14ac:dyDescent="0.25">
      <c r="A60" s="10">
        <v>2019</v>
      </c>
      <c r="B60" s="2" t="s">
        <v>1185</v>
      </c>
      <c r="C60" s="2" t="s">
        <v>61</v>
      </c>
      <c r="D60" s="2" t="s">
        <v>2272</v>
      </c>
      <c r="E60" s="2">
        <v>32218872</v>
      </c>
      <c r="F60" s="2" t="s">
        <v>3280</v>
      </c>
      <c r="G60" s="6" t="b">
        <v>1</v>
      </c>
      <c r="H60" s="2" t="b">
        <v>0</v>
      </c>
    </row>
    <row r="61" spans="1:8" x14ac:dyDescent="0.25">
      <c r="A61" s="10">
        <v>2019</v>
      </c>
      <c r="B61" s="2" t="s">
        <v>1186</v>
      </c>
      <c r="C61" s="2" t="s">
        <v>62</v>
      </c>
      <c r="D61" s="2" t="s">
        <v>2273</v>
      </c>
      <c r="E61" s="2">
        <v>30525467</v>
      </c>
      <c r="F61" s="2" t="s">
        <v>3280</v>
      </c>
      <c r="G61" s="6" t="b">
        <v>0</v>
      </c>
      <c r="H61" s="2" t="b">
        <v>0</v>
      </c>
    </row>
    <row r="62" spans="1:8" x14ac:dyDescent="0.25">
      <c r="A62" s="10">
        <v>2019</v>
      </c>
      <c r="B62" s="2" t="s">
        <v>1187</v>
      </c>
      <c r="C62" s="2" t="s">
        <v>63</v>
      </c>
      <c r="D62" s="2" t="s">
        <v>2274</v>
      </c>
      <c r="E62" s="2">
        <v>30461403</v>
      </c>
      <c r="F62" s="2" t="s">
        <v>3280</v>
      </c>
      <c r="G62" s="6" t="b">
        <v>0</v>
      </c>
      <c r="H62" s="2" t="b">
        <v>0</v>
      </c>
    </row>
    <row r="63" spans="1:8" x14ac:dyDescent="0.25">
      <c r="A63" s="10">
        <v>2018</v>
      </c>
      <c r="B63" s="2" t="s">
        <v>1188</v>
      </c>
      <c r="C63" s="2" t="s">
        <v>64</v>
      </c>
      <c r="D63" s="2" t="s">
        <v>2275</v>
      </c>
      <c r="E63" s="2">
        <v>30288143</v>
      </c>
      <c r="F63" s="2" t="s">
        <v>3280</v>
      </c>
      <c r="G63" s="8" t="b">
        <v>0</v>
      </c>
      <c r="H63" s="2" t="b">
        <v>0</v>
      </c>
    </row>
    <row r="64" spans="1:8" x14ac:dyDescent="0.25">
      <c r="A64" s="10">
        <v>2018</v>
      </c>
      <c r="B64" s="2" t="s">
        <v>1189</v>
      </c>
      <c r="C64" s="2" t="s">
        <v>65</v>
      </c>
      <c r="D64" s="2" t="s">
        <v>2276</v>
      </c>
      <c r="E64" s="2">
        <v>30200675</v>
      </c>
      <c r="F64" s="2" t="s">
        <v>3280</v>
      </c>
      <c r="G64" s="6" t="b">
        <v>0</v>
      </c>
      <c r="H64" s="2" t="b">
        <v>0</v>
      </c>
    </row>
    <row r="65" spans="1:8" x14ac:dyDescent="0.25">
      <c r="A65" s="10">
        <v>2018</v>
      </c>
      <c r="B65" s="2" t="s">
        <v>1190</v>
      </c>
      <c r="C65" s="2" t="s">
        <v>66</v>
      </c>
      <c r="D65" s="2" t="s">
        <v>2277</v>
      </c>
      <c r="E65" s="2">
        <v>30133492</v>
      </c>
      <c r="F65" s="2" t="s">
        <v>3280</v>
      </c>
      <c r="G65" s="6" t="b">
        <v>1</v>
      </c>
      <c r="H65" s="2" t="b">
        <v>1</v>
      </c>
    </row>
    <row r="66" spans="1:8" x14ac:dyDescent="0.25">
      <c r="A66" s="10">
        <v>2018</v>
      </c>
      <c r="B66" s="2" t="s">
        <v>1191</v>
      </c>
      <c r="C66" s="2" t="s">
        <v>67</v>
      </c>
      <c r="D66" s="2" t="s">
        <v>2278</v>
      </c>
      <c r="E66" s="2">
        <v>30005962</v>
      </c>
      <c r="F66" s="2" t="s">
        <v>3280</v>
      </c>
      <c r="G66" s="8" t="b">
        <v>0</v>
      </c>
      <c r="H66" s="2" t="b">
        <v>0</v>
      </c>
    </row>
    <row r="67" spans="1:8" x14ac:dyDescent="0.25">
      <c r="A67" s="10">
        <v>2018</v>
      </c>
      <c r="B67" s="2" t="s">
        <v>1192</v>
      </c>
      <c r="C67" s="2" t="s">
        <v>68</v>
      </c>
      <c r="D67" s="2" t="s">
        <v>2279</v>
      </c>
      <c r="E67" s="2">
        <v>29933857</v>
      </c>
      <c r="F67" s="2" t="s">
        <v>3280</v>
      </c>
      <c r="G67" s="7" t="b">
        <v>0</v>
      </c>
      <c r="H67" s="2" t="b">
        <v>0</v>
      </c>
    </row>
    <row r="68" spans="1:8" x14ac:dyDescent="0.25">
      <c r="A68" s="10">
        <v>2018</v>
      </c>
      <c r="B68" s="2" t="s">
        <v>1193</v>
      </c>
      <c r="C68" s="2" t="s">
        <v>69</v>
      </c>
      <c r="D68" s="2" t="s">
        <v>2280</v>
      </c>
      <c r="E68" s="2">
        <v>29906291</v>
      </c>
      <c r="F68" s="2" t="s">
        <v>3280</v>
      </c>
      <c r="G68" s="6" t="b">
        <v>0</v>
      </c>
      <c r="H68" s="2" t="b">
        <v>0</v>
      </c>
    </row>
    <row r="69" spans="1:8" x14ac:dyDescent="0.25">
      <c r="A69" s="10">
        <v>2018</v>
      </c>
      <c r="B69" s="14" t="s">
        <v>3831</v>
      </c>
      <c r="C69" s="2" t="s">
        <v>70</v>
      </c>
      <c r="D69" s="2" t="s">
        <v>2281</v>
      </c>
      <c r="E69" s="2">
        <v>29795626</v>
      </c>
      <c r="F69" s="2" t="s">
        <v>3280</v>
      </c>
      <c r="G69" s="6" t="b">
        <v>0</v>
      </c>
      <c r="H69" s="2" t="b">
        <v>0</v>
      </c>
    </row>
    <row r="70" spans="1:8" x14ac:dyDescent="0.25">
      <c r="A70" s="10">
        <v>2018</v>
      </c>
      <c r="B70" s="2" t="s">
        <v>1194</v>
      </c>
      <c r="C70" s="2" t="s">
        <v>71</v>
      </c>
      <c r="D70" s="2" t="s">
        <v>2282</v>
      </c>
      <c r="E70" s="2">
        <v>29772393</v>
      </c>
      <c r="F70" s="2" t="s">
        <v>3280</v>
      </c>
      <c r="G70" s="8" t="b">
        <v>0</v>
      </c>
      <c r="H70" s="2" t="b">
        <v>0</v>
      </c>
    </row>
    <row r="71" spans="1:8" x14ac:dyDescent="0.25">
      <c r="A71" s="10">
        <v>2018</v>
      </c>
      <c r="B71" s="2" t="s">
        <v>1195</v>
      </c>
      <c r="C71" s="2" t="s">
        <v>72</v>
      </c>
      <c r="D71" s="2" t="s">
        <v>2283</v>
      </c>
      <c r="E71" s="2">
        <v>29686526</v>
      </c>
      <c r="F71" s="2" t="s">
        <v>3280</v>
      </c>
      <c r="G71" s="6" t="b">
        <v>0</v>
      </c>
      <c r="H71" s="2" t="b">
        <v>0</v>
      </c>
    </row>
    <row r="72" spans="1:8" x14ac:dyDescent="0.25">
      <c r="A72" s="10">
        <v>2018</v>
      </c>
      <c r="B72" s="2" t="s">
        <v>1196</v>
      </c>
      <c r="C72" s="2" t="s">
        <v>73</v>
      </c>
      <c r="D72" s="2" t="s">
        <v>2284</v>
      </c>
      <c r="E72" s="2">
        <v>29609547</v>
      </c>
      <c r="F72" s="2" t="s">
        <v>3280</v>
      </c>
      <c r="G72" s="8" t="b">
        <v>0</v>
      </c>
      <c r="H72" s="2" t="b">
        <v>0</v>
      </c>
    </row>
    <row r="73" spans="1:8" x14ac:dyDescent="0.25">
      <c r="A73" s="10">
        <v>2018</v>
      </c>
      <c r="B73" s="2" t="s">
        <v>1197</v>
      </c>
      <c r="C73" s="2" t="s">
        <v>74</v>
      </c>
      <c r="D73" s="2" t="s">
        <v>2285</v>
      </c>
      <c r="E73" s="2">
        <v>29576516</v>
      </c>
      <c r="F73" s="2" t="s">
        <v>3280</v>
      </c>
      <c r="G73" s="6" t="b">
        <v>1</v>
      </c>
      <c r="H73" s="2" t="b">
        <v>0</v>
      </c>
    </row>
    <row r="74" spans="1:8" x14ac:dyDescent="0.25">
      <c r="A74" s="10">
        <v>2018</v>
      </c>
      <c r="B74" s="2" t="s">
        <v>1198</v>
      </c>
      <c r="C74" s="2" t="s">
        <v>75</v>
      </c>
      <c r="D74" s="2" t="s">
        <v>2286</v>
      </c>
      <c r="E74" s="2">
        <v>29498339</v>
      </c>
      <c r="F74" s="2" t="s">
        <v>3280</v>
      </c>
      <c r="G74" s="8" t="b">
        <v>0</v>
      </c>
      <c r="H74" s="2" t="b">
        <v>0</v>
      </c>
    </row>
    <row r="75" spans="1:8" x14ac:dyDescent="0.25">
      <c r="A75" s="10">
        <v>2018</v>
      </c>
      <c r="B75" s="2" t="s">
        <v>1199</v>
      </c>
      <c r="C75" s="2" t="s">
        <v>76</v>
      </c>
      <c r="D75" s="2" t="s">
        <v>2287</v>
      </c>
      <c r="E75" s="2">
        <v>29432526</v>
      </c>
      <c r="F75" s="2" t="s">
        <v>3280</v>
      </c>
      <c r="G75" s="6" t="b">
        <v>1</v>
      </c>
      <c r="H75" s="2" t="b">
        <v>1</v>
      </c>
    </row>
    <row r="76" spans="1:8" x14ac:dyDescent="0.25">
      <c r="A76" s="10">
        <v>2017</v>
      </c>
      <c r="B76" s="2" t="s">
        <v>1200</v>
      </c>
      <c r="C76" s="2" t="s">
        <v>77</v>
      </c>
      <c r="D76" s="2" t="s">
        <v>2288</v>
      </c>
      <c r="E76" s="2">
        <v>29404294</v>
      </c>
      <c r="F76" s="2" t="s">
        <v>3280</v>
      </c>
      <c r="G76" s="8" t="b">
        <v>0</v>
      </c>
      <c r="H76" s="2" t="b">
        <v>0</v>
      </c>
    </row>
    <row r="77" spans="1:8" x14ac:dyDescent="0.25">
      <c r="A77" s="10">
        <v>2018</v>
      </c>
      <c r="B77" s="2" t="s">
        <v>1201</v>
      </c>
      <c r="C77" s="2" t="s">
        <v>78</v>
      </c>
      <c r="D77" s="2" t="s">
        <v>2289</v>
      </c>
      <c r="E77" s="2">
        <v>29315224</v>
      </c>
      <c r="F77" s="2" t="s">
        <v>3280</v>
      </c>
      <c r="G77" s="6" t="b">
        <v>0</v>
      </c>
      <c r="H77" s="2" t="b">
        <v>0</v>
      </c>
    </row>
    <row r="78" spans="1:8" x14ac:dyDescent="0.25">
      <c r="A78" s="10">
        <v>2017</v>
      </c>
      <c r="B78" s="2" t="s">
        <v>1202</v>
      </c>
      <c r="C78" s="2" t="s">
        <v>79</v>
      </c>
      <c r="D78" s="2" t="s">
        <v>2290</v>
      </c>
      <c r="E78" s="2">
        <v>29229592</v>
      </c>
      <c r="F78" s="2" t="s">
        <v>3280</v>
      </c>
      <c r="G78" s="6" t="b">
        <v>0</v>
      </c>
      <c r="H78" s="2" t="b">
        <v>0</v>
      </c>
    </row>
    <row r="79" spans="1:8" x14ac:dyDescent="0.25">
      <c r="A79" s="10">
        <v>2017</v>
      </c>
      <c r="B79" s="2" t="s">
        <v>1203</v>
      </c>
      <c r="C79" s="2" t="s">
        <v>80</v>
      </c>
      <c r="D79" s="2" t="s">
        <v>2291</v>
      </c>
      <c r="E79" s="2">
        <v>29156618</v>
      </c>
      <c r="F79" s="2" t="s">
        <v>3280</v>
      </c>
      <c r="G79" s="8" t="b">
        <v>0</v>
      </c>
      <c r="H79" s="2" t="b">
        <v>0</v>
      </c>
    </row>
    <row r="80" spans="1:8" x14ac:dyDescent="0.25">
      <c r="A80" s="10">
        <v>2017</v>
      </c>
      <c r="B80" s="2" t="s">
        <v>1204</v>
      </c>
      <c r="C80" s="2" t="s">
        <v>81</v>
      </c>
      <c r="D80" s="2" t="s">
        <v>2292</v>
      </c>
      <c r="E80" s="2">
        <v>29105049</v>
      </c>
      <c r="F80" s="2" t="s">
        <v>3280</v>
      </c>
      <c r="G80" s="6" t="b">
        <v>0</v>
      </c>
      <c r="H80" s="2" t="b">
        <v>0</v>
      </c>
    </row>
    <row r="81" spans="1:8" x14ac:dyDescent="0.25">
      <c r="A81" s="10">
        <v>2017</v>
      </c>
      <c r="B81" s="2" t="s">
        <v>1205</v>
      </c>
      <c r="C81" s="2" t="s">
        <v>82</v>
      </c>
      <c r="D81" s="2" t="s">
        <v>2293</v>
      </c>
      <c r="E81" s="2">
        <v>29046602</v>
      </c>
      <c r="F81" s="2" t="s">
        <v>3280</v>
      </c>
      <c r="G81" s="8" t="b">
        <v>0</v>
      </c>
      <c r="H81" s="2" t="b">
        <v>0</v>
      </c>
    </row>
    <row r="82" spans="1:8" x14ac:dyDescent="0.25">
      <c r="A82" s="10">
        <v>2017</v>
      </c>
      <c r="B82" s="2" t="s">
        <v>1206</v>
      </c>
      <c r="C82" s="2" t="s">
        <v>83</v>
      </c>
      <c r="D82" s="2" t="s">
        <v>2294</v>
      </c>
      <c r="E82" s="2">
        <v>28958989</v>
      </c>
      <c r="F82" s="2" t="s">
        <v>3280</v>
      </c>
      <c r="G82" s="8" t="b">
        <v>0</v>
      </c>
      <c r="H82" s="2" t="b">
        <v>0</v>
      </c>
    </row>
    <row r="83" spans="1:8" x14ac:dyDescent="0.25">
      <c r="A83" s="10">
        <v>2017</v>
      </c>
      <c r="B83" s="2" t="s">
        <v>1207</v>
      </c>
      <c r="C83" s="2" t="s">
        <v>84</v>
      </c>
      <c r="D83" s="2" t="s">
        <v>2295</v>
      </c>
      <c r="E83" s="2">
        <v>28859109</v>
      </c>
      <c r="F83" s="2" t="s">
        <v>3280</v>
      </c>
      <c r="G83" s="6" t="b">
        <v>0</v>
      </c>
      <c r="H83" s="2" t="b">
        <v>0</v>
      </c>
    </row>
    <row r="84" spans="1:8" x14ac:dyDescent="0.25">
      <c r="A84" s="10">
        <v>2017</v>
      </c>
      <c r="B84" s="2" t="s">
        <v>1208</v>
      </c>
      <c r="C84" s="2" t="s">
        <v>85</v>
      </c>
      <c r="D84" s="2" t="s">
        <v>2296</v>
      </c>
      <c r="E84" s="2">
        <v>28740385</v>
      </c>
      <c r="F84" s="2" t="s">
        <v>3280</v>
      </c>
      <c r="G84" s="8" t="b">
        <v>0</v>
      </c>
      <c r="H84" s="2" t="b">
        <v>0</v>
      </c>
    </row>
    <row r="85" spans="1:8" x14ac:dyDescent="0.25">
      <c r="A85" s="10">
        <v>2017</v>
      </c>
      <c r="B85" s="2" t="s">
        <v>1209</v>
      </c>
      <c r="C85" s="2" t="s">
        <v>86</v>
      </c>
      <c r="D85" s="2" t="s">
        <v>2297</v>
      </c>
      <c r="E85" s="2">
        <v>28679492</v>
      </c>
      <c r="F85" s="2" t="s">
        <v>3280</v>
      </c>
      <c r="G85" s="6" t="b">
        <v>1</v>
      </c>
      <c r="H85" s="2" t="b">
        <v>0</v>
      </c>
    </row>
    <row r="86" spans="1:8" x14ac:dyDescent="0.25">
      <c r="A86" s="10">
        <v>2017</v>
      </c>
      <c r="B86" s="2" t="s">
        <v>1210</v>
      </c>
      <c r="C86" s="2" t="s">
        <v>87</v>
      </c>
      <c r="D86" s="2" t="s">
        <v>2298</v>
      </c>
      <c r="E86" s="2">
        <v>28577861</v>
      </c>
      <c r="F86" s="2" t="s">
        <v>3280</v>
      </c>
      <c r="G86" s="6" t="b">
        <v>0</v>
      </c>
      <c r="H86" s="2" t="b">
        <v>0</v>
      </c>
    </row>
    <row r="87" spans="1:8" x14ac:dyDescent="0.25">
      <c r="A87" s="10">
        <v>2017</v>
      </c>
      <c r="B87" s="2" t="s">
        <v>1211</v>
      </c>
      <c r="C87" s="2" t="s">
        <v>88</v>
      </c>
      <c r="D87" s="2" t="s">
        <v>2299</v>
      </c>
      <c r="E87" s="2">
        <v>28525991</v>
      </c>
      <c r="F87" s="2" t="s">
        <v>3280</v>
      </c>
      <c r="G87" s="6" t="b">
        <v>0</v>
      </c>
      <c r="H87" s="2" t="b">
        <v>0</v>
      </c>
    </row>
    <row r="88" spans="1:8" x14ac:dyDescent="0.25">
      <c r="A88" s="10">
        <v>2017</v>
      </c>
      <c r="B88" s="2" t="s">
        <v>1212</v>
      </c>
      <c r="C88" s="2" t="s">
        <v>89</v>
      </c>
      <c r="D88" s="2" t="s">
        <v>2300</v>
      </c>
      <c r="E88" s="2">
        <v>28479289</v>
      </c>
      <c r="F88" s="2" t="s">
        <v>3280</v>
      </c>
      <c r="G88" s="8" t="b">
        <v>0</v>
      </c>
      <c r="H88" s="2" t="b">
        <v>0</v>
      </c>
    </row>
    <row r="89" spans="1:8" x14ac:dyDescent="0.25">
      <c r="A89" s="10">
        <v>2017</v>
      </c>
      <c r="B89" s="2" t="s">
        <v>1213</v>
      </c>
      <c r="C89" s="2" t="s">
        <v>90</v>
      </c>
      <c r="D89" s="2" t="s">
        <v>2301</v>
      </c>
      <c r="E89" s="2">
        <v>28399810</v>
      </c>
      <c r="F89" s="2" t="s">
        <v>3280</v>
      </c>
      <c r="G89" s="6" t="b">
        <v>0</v>
      </c>
      <c r="H89" s="2" t="b">
        <v>0</v>
      </c>
    </row>
    <row r="90" spans="1:8" x14ac:dyDescent="0.25">
      <c r="A90" s="10">
        <v>2017</v>
      </c>
      <c r="B90" s="2" t="s">
        <v>1214</v>
      </c>
      <c r="C90" s="2" t="s">
        <v>91</v>
      </c>
      <c r="D90" s="2" t="s">
        <v>2302</v>
      </c>
      <c r="E90" s="2">
        <v>28343420</v>
      </c>
      <c r="F90" s="2" t="s">
        <v>3280</v>
      </c>
      <c r="G90" s="6" t="b">
        <v>0</v>
      </c>
      <c r="H90" s="2" t="b">
        <v>0</v>
      </c>
    </row>
    <row r="91" spans="1:8" x14ac:dyDescent="0.25">
      <c r="A91" s="10">
        <v>2017</v>
      </c>
      <c r="B91" s="2" t="s">
        <v>1215</v>
      </c>
      <c r="C91" s="2" t="s">
        <v>92</v>
      </c>
      <c r="D91" s="2" t="s">
        <v>2303</v>
      </c>
      <c r="E91" s="2">
        <v>28277820</v>
      </c>
      <c r="F91" s="2" t="s">
        <v>3280</v>
      </c>
      <c r="G91" s="8" t="b">
        <v>0</v>
      </c>
      <c r="H91" s="2" t="b">
        <v>0</v>
      </c>
    </row>
    <row r="92" spans="1:8" x14ac:dyDescent="0.25">
      <c r="A92" s="10">
        <v>2016</v>
      </c>
      <c r="B92" s="2" t="s">
        <v>1216</v>
      </c>
      <c r="C92" s="2" t="s">
        <v>93</v>
      </c>
      <c r="D92" s="2" t="s">
        <v>2304</v>
      </c>
      <c r="E92" s="2">
        <v>28123206</v>
      </c>
      <c r="F92" s="2" t="s">
        <v>3280</v>
      </c>
      <c r="G92" s="8" t="b">
        <v>0</v>
      </c>
      <c r="H92" s="2" t="b">
        <v>0</v>
      </c>
    </row>
    <row r="93" spans="1:8" x14ac:dyDescent="0.25">
      <c r="A93" s="10">
        <v>2016</v>
      </c>
      <c r="B93" s="2" t="s">
        <v>1217</v>
      </c>
      <c r="C93" s="2" t="s">
        <v>94</v>
      </c>
      <c r="D93" s="2" t="s">
        <v>2305</v>
      </c>
      <c r="E93" s="2">
        <v>27973605</v>
      </c>
      <c r="F93" s="2" t="s">
        <v>3280</v>
      </c>
      <c r="G93" s="6" t="b">
        <v>0</v>
      </c>
      <c r="H93" s="2" t="b">
        <v>0</v>
      </c>
    </row>
    <row r="94" spans="1:8" x14ac:dyDescent="0.25">
      <c r="A94" s="10">
        <v>2017</v>
      </c>
      <c r="B94" s="2" t="s">
        <v>1218</v>
      </c>
      <c r="C94" s="2" t="s">
        <v>95</v>
      </c>
      <c r="D94" s="2" t="s">
        <v>2306</v>
      </c>
      <c r="E94" s="2">
        <v>27864803</v>
      </c>
      <c r="F94" s="2" t="s">
        <v>3280</v>
      </c>
      <c r="G94" s="6" t="b">
        <v>0</v>
      </c>
      <c r="H94" s="2" t="b">
        <v>0</v>
      </c>
    </row>
    <row r="95" spans="1:8" x14ac:dyDescent="0.25">
      <c r="A95" s="10">
        <v>2017</v>
      </c>
      <c r="B95" s="2" t="s">
        <v>1219</v>
      </c>
      <c r="C95" s="2" t="s">
        <v>96</v>
      </c>
      <c r="D95" s="2" t="s">
        <v>2307</v>
      </c>
      <c r="E95" s="2">
        <v>27694349</v>
      </c>
      <c r="F95" s="2" t="s">
        <v>3280</v>
      </c>
      <c r="G95" s="6" t="b">
        <v>0</v>
      </c>
      <c r="H95" s="2" t="b">
        <v>0</v>
      </c>
    </row>
    <row r="96" spans="1:8" x14ac:dyDescent="0.25">
      <c r="A96" s="10">
        <v>2016</v>
      </c>
      <c r="B96" s="2" t="s">
        <v>1220</v>
      </c>
      <c r="C96" s="2" t="s">
        <v>97</v>
      </c>
      <c r="D96" s="2" t="s">
        <v>2308</v>
      </c>
      <c r="E96" s="2">
        <v>27617169</v>
      </c>
      <c r="F96" s="2" t="s">
        <v>3280</v>
      </c>
      <c r="G96" s="8" t="b">
        <v>0</v>
      </c>
      <c r="H96" s="2" t="b">
        <v>0</v>
      </c>
    </row>
    <row r="97" spans="1:8" x14ac:dyDescent="0.25">
      <c r="A97" s="10">
        <v>2016</v>
      </c>
      <c r="B97" s="2" t="s">
        <v>1221</v>
      </c>
      <c r="C97" s="2" t="s">
        <v>98</v>
      </c>
      <c r="D97" s="2" t="s">
        <v>2309</v>
      </c>
      <c r="E97" s="2">
        <v>27471725</v>
      </c>
      <c r="F97" s="2" t="s">
        <v>3280</v>
      </c>
      <c r="G97" s="6" t="b">
        <v>0</v>
      </c>
      <c r="H97" s="2" t="b">
        <v>0</v>
      </c>
    </row>
    <row r="98" spans="1:8" x14ac:dyDescent="0.25">
      <c r="A98" s="10">
        <v>2017</v>
      </c>
      <c r="B98" s="2" t="s">
        <v>1222</v>
      </c>
      <c r="C98" s="2" t="s">
        <v>99</v>
      </c>
      <c r="D98" s="2" t="s">
        <v>2310</v>
      </c>
      <c r="E98" s="2">
        <v>27432437</v>
      </c>
      <c r="F98" s="2" t="s">
        <v>3280</v>
      </c>
      <c r="G98" s="8" t="b">
        <v>0</v>
      </c>
      <c r="H98" s="2" t="b">
        <v>0</v>
      </c>
    </row>
    <row r="99" spans="1:8" x14ac:dyDescent="0.25">
      <c r="A99" s="10">
        <v>2017</v>
      </c>
      <c r="B99" s="2" t="s">
        <v>1223</v>
      </c>
      <c r="C99" s="2" t="s">
        <v>100</v>
      </c>
      <c r="D99" s="2" t="s">
        <v>2311</v>
      </c>
      <c r="E99" s="2">
        <v>27352403</v>
      </c>
      <c r="F99" s="2" t="s">
        <v>3280</v>
      </c>
      <c r="G99" s="6" t="b">
        <v>0</v>
      </c>
      <c r="H99" s="2" t="b">
        <v>0</v>
      </c>
    </row>
    <row r="100" spans="1:8" x14ac:dyDescent="0.25">
      <c r="A100" s="10">
        <v>2016</v>
      </c>
      <c r="B100" s="2" t="s">
        <v>1224</v>
      </c>
      <c r="C100" s="2" t="s">
        <v>101</v>
      </c>
      <c r="D100" s="2" t="s">
        <v>2312</v>
      </c>
      <c r="E100" s="2">
        <v>27281020</v>
      </c>
      <c r="F100" s="2" t="s">
        <v>3280</v>
      </c>
      <c r="G100" s="8" t="b">
        <v>0</v>
      </c>
      <c r="H100" s="2" t="b">
        <v>0</v>
      </c>
    </row>
    <row r="101" spans="1:8" x14ac:dyDescent="0.25">
      <c r="A101" s="10">
        <v>2016</v>
      </c>
      <c r="B101" s="2" t="s">
        <v>1225</v>
      </c>
      <c r="C101" s="2" t="s">
        <v>102</v>
      </c>
      <c r="D101" s="2" t="s">
        <v>2313</v>
      </c>
      <c r="E101" s="2">
        <v>29469496</v>
      </c>
      <c r="F101" s="2" t="s">
        <v>3280</v>
      </c>
      <c r="G101" s="6" t="b">
        <v>0</v>
      </c>
      <c r="H101" s="2" t="b">
        <v>0</v>
      </c>
    </row>
    <row r="102" spans="1:8" x14ac:dyDescent="0.25">
      <c r="A102" s="10">
        <v>2016</v>
      </c>
      <c r="B102" s="2" t="s">
        <v>1226</v>
      </c>
      <c r="C102" s="2" t="s">
        <v>103</v>
      </c>
      <c r="D102" s="2" t="s">
        <v>2314</v>
      </c>
      <c r="E102" s="2">
        <v>27185174</v>
      </c>
      <c r="F102" s="2" t="s">
        <v>3280</v>
      </c>
      <c r="G102" s="6" t="b">
        <v>0</v>
      </c>
      <c r="H102" s="2" t="b">
        <v>0</v>
      </c>
    </row>
    <row r="103" spans="1:8" x14ac:dyDescent="0.25">
      <c r="A103" s="10">
        <v>2016</v>
      </c>
      <c r="B103" s="2" t="s">
        <v>1227</v>
      </c>
      <c r="C103" s="2" t="s">
        <v>104</v>
      </c>
      <c r="D103" s="2" t="s">
        <v>2315</v>
      </c>
      <c r="E103" s="2">
        <v>27070315</v>
      </c>
      <c r="F103" s="2" t="s">
        <v>3280</v>
      </c>
      <c r="G103" s="6" t="b">
        <v>1</v>
      </c>
      <c r="H103" s="2" t="b">
        <v>0</v>
      </c>
    </row>
    <row r="104" spans="1:8" x14ac:dyDescent="0.25">
      <c r="A104" s="10">
        <v>2016</v>
      </c>
      <c r="B104" s="2" t="s">
        <v>1228</v>
      </c>
      <c r="C104" s="2" t="s">
        <v>105</v>
      </c>
      <c r="D104" s="2" t="s">
        <v>2316</v>
      </c>
      <c r="E104" s="2">
        <v>29376292</v>
      </c>
      <c r="F104" s="2" t="s">
        <v>3280</v>
      </c>
      <c r="G104" s="6" t="b">
        <v>0</v>
      </c>
      <c r="H104" s="2" t="b">
        <v>0</v>
      </c>
    </row>
    <row r="105" spans="1:8" x14ac:dyDescent="0.25">
      <c r="A105" s="10">
        <v>2016</v>
      </c>
      <c r="B105" s="2" t="s">
        <v>3820</v>
      </c>
      <c r="C105" s="2" t="s">
        <v>106</v>
      </c>
      <c r="D105" s="2" t="s">
        <v>2317</v>
      </c>
      <c r="E105" s="2">
        <v>26911813</v>
      </c>
      <c r="F105" s="2" t="s">
        <v>3280</v>
      </c>
      <c r="G105" s="6" t="b">
        <v>0</v>
      </c>
      <c r="H105" s="2" t="b">
        <v>0</v>
      </c>
    </row>
    <row r="106" spans="1:8" x14ac:dyDescent="0.25">
      <c r="A106" s="10">
        <v>2016</v>
      </c>
      <c r="B106" s="2" t="s">
        <v>3821</v>
      </c>
      <c r="C106" s="2" t="s">
        <v>107</v>
      </c>
      <c r="D106" s="2" t="s">
        <v>2318</v>
      </c>
      <c r="E106" s="2">
        <v>26846449</v>
      </c>
      <c r="F106" s="2" t="s">
        <v>3280</v>
      </c>
      <c r="G106" s="6" t="b">
        <v>0</v>
      </c>
      <c r="H106" s="2" t="b">
        <v>0</v>
      </c>
    </row>
    <row r="107" spans="1:8" x14ac:dyDescent="0.25">
      <c r="A107" s="10">
        <v>2016</v>
      </c>
      <c r="B107" s="2" t="s">
        <v>1229</v>
      </c>
      <c r="C107" s="2" t="s">
        <v>108</v>
      </c>
      <c r="D107" s="2" t="s">
        <v>2319</v>
      </c>
      <c r="E107" s="2">
        <v>26731401</v>
      </c>
      <c r="F107" s="2" t="s">
        <v>3280</v>
      </c>
      <c r="G107" s="6" t="b">
        <v>0</v>
      </c>
      <c r="H107" s="2" t="b">
        <v>0</v>
      </c>
    </row>
    <row r="108" spans="1:8" x14ac:dyDescent="0.25">
      <c r="A108" s="10">
        <v>2015</v>
      </c>
      <c r="B108" s="2" t="s">
        <v>1230</v>
      </c>
      <c r="C108" s="2" t="s">
        <v>109</v>
      </c>
      <c r="D108" s="2" t="s">
        <v>2320</v>
      </c>
      <c r="E108" s="2">
        <v>26681710</v>
      </c>
      <c r="F108" s="2" t="s">
        <v>3280</v>
      </c>
      <c r="G108" s="6" t="b">
        <v>0</v>
      </c>
      <c r="H108" s="2" t="b">
        <v>0</v>
      </c>
    </row>
    <row r="109" spans="1:8" x14ac:dyDescent="0.25">
      <c r="A109" s="10">
        <v>2015</v>
      </c>
      <c r="B109" s="2" t="s">
        <v>1231</v>
      </c>
      <c r="C109" s="2" t="s">
        <v>110</v>
      </c>
      <c r="D109" s="2" t="s">
        <v>2321</v>
      </c>
      <c r="E109" s="2">
        <v>26641649</v>
      </c>
      <c r="F109" s="2" t="s">
        <v>3280</v>
      </c>
      <c r="G109" s="6" t="b">
        <v>0</v>
      </c>
      <c r="H109" s="2" t="b">
        <v>0</v>
      </c>
    </row>
    <row r="110" spans="1:8" x14ac:dyDescent="0.25">
      <c r="A110" s="10">
        <v>2016</v>
      </c>
      <c r="B110" s="2" t="s">
        <v>1232</v>
      </c>
      <c r="C110" s="2" t="s">
        <v>111</v>
      </c>
      <c r="D110" s="2" t="s">
        <v>2322</v>
      </c>
      <c r="E110" s="2">
        <v>26604163</v>
      </c>
      <c r="F110" s="2" t="s">
        <v>3280</v>
      </c>
      <c r="G110" s="6" t="b">
        <v>1</v>
      </c>
      <c r="H110" s="2" t="b">
        <v>0</v>
      </c>
    </row>
    <row r="111" spans="1:8" x14ac:dyDescent="0.25">
      <c r="A111" s="10">
        <v>2015</v>
      </c>
      <c r="B111" s="2" t="s">
        <v>1233</v>
      </c>
      <c r="C111" s="2" t="s">
        <v>112</v>
      </c>
      <c r="D111" s="2" t="s">
        <v>2323</v>
      </c>
      <c r="E111" s="2">
        <v>26488011</v>
      </c>
      <c r="F111" s="2" t="s">
        <v>3280</v>
      </c>
      <c r="G111" s="6" t="b">
        <v>0</v>
      </c>
      <c r="H111" s="2" t="b">
        <v>0</v>
      </c>
    </row>
    <row r="112" spans="1:8" x14ac:dyDescent="0.25">
      <c r="A112" s="10">
        <v>2015</v>
      </c>
      <c r="B112" s="2" t="s">
        <v>1234</v>
      </c>
      <c r="C112" s="2" t="s">
        <v>113</v>
      </c>
      <c r="D112" s="2" t="s">
        <v>2324</v>
      </c>
      <c r="E112" s="2">
        <v>31747453</v>
      </c>
      <c r="F112" s="2" t="s">
        <v>3280</v>
      </c>
      <c r="G112" s="8" t="b">
        <v>0</v>
      </c>
      <c r="H112" s="2" t="b">
        <v>0</v>
      </c>
    </row>
    <row r="113" spans="1:8" x14ac:dyDescent="0.25">
      <c r="A113" s="10">
        <v>2018</v>
      </c>
      <c r="B113" s="2" t="s">
        <v>1235</v>
      </c>
      <c r="C113" s="2" t="s">
        <v>114</v>
      </c>
      <c r="D113" s="2" t="s">
        <v>2325</v>
      </c>
      <c r="E113" s="2">
        <v>26319296</v>
      </c>
      <c r="F113" s="2" t="s">
        <v>3280</v>
      </c>
      <c r="G113" s="6" t="b">
        <v>0</v>
      </c>
      <c r="H113" s="2" t="b">
        <v>0</v>
      </c>
    </row>
    <row r="114" spans="1:8" x14ac:dyDescent="0.25">
      <c r="A114" s="10">
        <v>2015</v>
      </c>
      <c r="B114" s="2" t="s">
        <v>1236</v>
      </c>
      <c r="C114" s="2" t="s">
        <v>115</v>
      </c>
      <c r="D114" s="2" t="s">
        <v>2326</v>
      </c>
      <c r="E114" s="2">
        <v>26248384</v>
      </c>
      <c r="F114" s="2" t="s">
        <v>3280</v>
      </c>
      <c r="G114" s="8" t="b">
        <v>0</v>
      </c>
      <c r="H114" s="2" t="b">
        <v>0</v>
      </c>
    </row>
    <row r="115" spans="1:8" x14ac:dyDescent="0.25">
      <c r="A115" s="10">
        <v>2015</v>
      </c>
      <c r="B115" s="2" t="s">
        <v>1237</v>
      </c>
      <c r="C115" s="2" t="s">
        <v>116</v>
      </c>
      <c r="D115" s="2" t="s">
        <v>2327</v>
      </c>
      <c r="E115" s="2">
        <v>26106863</v>
      </c>
      <c r="F115" s="2" t="s">
        <v>3280</v>
      </c>
      <c r="G115" s="8" t="b">
        <v>0</v>
      </c>
      <c r="H115" s="2" t="b">
        <v>0</v>
      </c>
    </row>
    <row r="116" spans="1:8" x14ac:dyDescent="0.25">
      <c r="A116" s="10">
        <v>2015</v>
      </c>
      <c r="B116" s="2" t="s">
        <v>1238</v>
      </c>
      <c r="C116" s="2" t="s">
        <v>117</v>
      </c>
      <c r="D116" s="2" t="s">
        <v>2328</v>
      </c>
      <c r="E116" s="2">
        <v>25991273</v>
      </c>
      <c r="F116" s="2" t="s">
        <v>3280</v>
      </c>
      <c r="G116" s="8" t="b">
        <v>0</v>
      </c>
      <c r="H116" s="2" t="b">
        <v>0</v>
      </c>
    </row>
    <row r="117" spans="1:8" x14ac:dyDescent="0.25">
      <c r="A117" s="10">
        <v>2015</v>
      </c>
      <c r="B117" s="2" t="s">
        <v>1239</v>
      </c>
      <c r="C117" s="2" t="s">
        <v>118</v>
      </c>
      <c r="D117" s="2" t="s">
        <v>2329</v>
      </c>
      <c r="E117" s="2">
        <v>25833152</v>
      </c>
      <c r="F117" s="2" t="s">
        <v>3280</v>
      </c>
      <c r="G117" s="6" t="b">
        <v>0</v>
      </c>
      <c r="H117" s="2" t="b">
        <v>0</v>
      </c>
    </row>
    <row r="118" spans="1:8" x14ac:dyDescent="0.25">
      <c r="A118" s="10">
        <v>2015</v>
      </c>
      <c r="B118" s="2" t="s">
        <v>1240</v>
      </c>
      <c r="C118" s="2" t="s">
        <v>119</v>
      </c>
      <c r="D118" s="2" t="s">
        <v>2330</v>
      </c>
      <c r="E118" s="2">
        <v>25743362</v>
      </c>
      <c r="F118" s="2" t="s">
        <v>3280</v>
      </c>
      <c r="G118" s="8" t="b">
        <v>0</v>
      </c>
      <c r="H118" s="2" t="b">
        <v>0</v>
      </c>
    </row>
    <row r="119" spans="1:8" x14ac:dyDescent="0.25">
      <c r="A119" s="10">
        <v>2014</v>
      </c>
      <c r="B119" s="2" t="s">
        <v>1241</v>
      </c>
      <c r="C119" s="2" t="s">
        <v>120</v>
      </c>
      <c r="D119" s="2" t="s">
        <v>2331</v>
      </c>
      <c r="E119" s="2">
        <v>25685619</v>
      </c>
      <c r="F119" s="2" t="s">
        <v>3280</v>
      </c>
      <c r="G119" s="6" t="b">
        <v>0</v>
      </c>
      <c r="H119" s="2" t="b">
        <v>0</v>
      </c>
    </row>
    <row r="120" spans="1:8" x14ac:dyDescent="0.25">
      <c r="A120" s="10">
        <v>2014</v>
      </c>
      <c r="B120" s="2" t="s">
        <v>1242</v>
      </c>
      <c r="C120" s="2" t="s">
        <v>121</v>
      </c>
      <c r="D120" s="2" t="s">
        <v>2332</v>
      </c>
      <c r="E120" s="2">
        <v>25598869</v>
      </c>
      <c r="F120" s="2" t="s">
        <v>3280</v>
      </c>
      <c r="G120" s="6" t="b">
        <v>0</v>
      </c>
      <c r="H120" s="2" t="b">
        <v>0</v>
      </c>
    </row>
    <row r="121" spans="1:8" x14ac:dyDescent="0.25">
      <c r="A121" s="10">
        <v>2014</v>
      </c>
      <c r="B121" s="2" t="s">
        <v>1243</v>
      </c>
      <c r="C121" s="2" t="s">
        <v>122</v>
      </c>
      <c r="D121" s="2" t="s">
        <v>2333</v>
      </c>
      <c r="E121" s="2">
        <v>25486292</v>
      </c>
      <c r="F121" s="2" t="s">
        <v>3280</v>
      </c>
      <c r="G121" s="8" t="b">
        <v>0</v>
      </c>
      <c r="H121" s="2" t="b">
        <v>0</v>
      </c>
    </row>
    <row r="122" spans="1:8" x14ac:dyDescent="0.25">
      <c r="A122" s="10">
        <v>2014</v>
      </c>
      <c r="B122" s="2" t="s">
        <v>1244</v>
      </c>
      <c r="C122" s="2" t="s">
        <v>123</v>
      </c>
      <c r="D122" s="2" t="s">
        <v>2334</v>
      </c>
      <c r="E122" s="2">
        <v>25415940</v>
      </c>
      <c r="F122" s="2" t="s">
        <v>3280</v>
      </c>
      <c r="G122" s="6" t="b">
        <v>0</v>
      </c>
      <c r="H122" s="2" t="b">
        <v>0</v>
      </c>
    </row>
    <row r="123" spans="1:8" x14ac:dyDescent="0.25">
      <c r="A123" s="10">
        <v>2014</v>
      </c>
      <c r="B123" s="2" t="s">
        <v>1245</v>
      </c>
      <c r="C123" s="2" t="s">
        <v>124</v>
      </c>
      <c r="D123" s="2" t="s">
        <v>2335</v>
      </c>
      <c r="E123" s="2">
        <v>25316747</v>
      </c>
      <c r="F123" s="2" t="s">
        <v>3280</v>
      </c>
      <c r="G123" s="8" t="b">
        <v>0</v>
      </c>
      <c r="H123" s="2" t="b">
        <v>0</v>
      </c>
    </row>
    <row r="124" spans="1:8" x14ac:dyDescent="0.25">
      <c r="A124" s="10">
        <v>2015</v>
      </c>
      <c r="B124" s="2" t="s">
        <v>1246</v>
      </c>
      <c r="C124" s="2" t="s">
        <v>125</v>
      </c>
      <c r="D124" s="2" t="s">
        <v>2336</v>
      </c>
      <c r="E124" s="2">
        <v>25190052</v>
      </c>
      <c r="F124" s="2" t="s">
        <v>3280</v>
      </c>
      <c r="G124" s="8" t="b">
        <v>0</v>
      </c>
      <c r="H124" s="2" t="b">
        <v>0</v>
      </c>
    </row>
    <row r="125" spans="1:8" x14ac:dyDescent="0.25">
      <c r="A125" s="10">
        <v>2014</v>
      </c>
      <c r="B125" s="2" t="s">
        <v>1247</v>
      </c>
      <c r="C125" s="2" t="s">
        <v>126</v>
      </c>
      <c r="D125" s="2" t="s">
        <v>2337</v>
      </c>
      <c r="E125" s="2">
        <v>25132218</v>
      </c>
      <c r="F125" s="2" t="s">
        <v>3280</v>
      </c>
      <c r="G125" s="8" t="b">
        <v>0</v>
      </c>
      <c r="H125" s="5" t="b">
        <v>0</v>
      </c>
    </row>
    <row r="126" spans="1:8" x14ac:dyDescent="0.25">
      <c r="A126" s="10">
        <v>2014</v>
      </c>
      <c r="B126" s="2" t="s">
        <v>1248</v>
      </c>
      <c r="C126" s="2" t="s">
        <v>127</v>
      </c>
      <c r="D126" s="2" t="s">
        <v>2338</v>
      </c>
      <c r="E126" s="2">
        <v>25022440</v>
      </c>
      <c r="F126" s="2" t="s">
        <v>3280</v>
      </c>
      <c r="G126" s="6" t="b">
        <v>1</v>
      </c>
      <c r="H126" s="2" t="b">
        <v>0</v>
      </c>
    </row>
    <row r="127" spans="1:8" x14ac:dyDescent="0.25">
      <c r="A127" s="10">
        <v>2014</v>
      </c>
      <c r="B127" s="2" t="s">
        <v>1249</v>
      </c>
      <c r="C127" s="2" t="s">
        <v>128</v>
      </c>
      <c r="D127" s="2" t="s">
        <v>2339</v>
      </c>
      <c r="E127" s="2">
        <v>24951053</v>
      </c>
      <c r="F127" s="2" t="s">
        <v>3280</v>
      </c>
      <c r="G127" s="6" t="b">
        <v>0</v>
      </c>
      <c r="H127" s="2" t="b">
        <v>0</v>
      </c>
    </row>
    <row r="128" spans="1:8" x14ac:dyDescent="0.25">
      <c r="A128" s="10">
        <v>2014</v>
      </c>
      <c r="B128" s="2" t="s">
        <v>1250</v>
      </c>
      <c r="C128" s="2" t="s">
        <v>129</v>
      </c>
      <c r="D128" s="2" t="s">
        <v>2340</v>
      </c>
      <c r="E128" s="2">
        <v>24877072</v>
      </c>
      <c r="F128" s="2" t="s">
        <v>3280</v>
      </c>
      <c r="G128" s="8" t="b">
        <v>0</v>
      </c>
      <c r="H128" s="2" t="b">
        <v>0</v>
      </c>
    </row>
    <row r="129" spans="1:8" x14ac:dyDescent="0.25">
      <c r="A129" s="10">
        <v>2014</v>
      </c>
      <c r="B129" s="2" t="s">
        <v>1251</v>
      </c>
      <c r="C129" s="2" t="s">
        <v>130</v>
      </c>
      <c r="D129" s="2" t="s">
        <v>2341</v>
      </c>
      <c r="E129" s="2">
        <v>24733896</v>
      </c>
      <c r="F129" s="2" t="s">
        <v>3280</v>
      </c>
      <c r="G129" s="8" t="b">
        <v>0</v>
      </c>
      <c r="H129" s="2" t="b">
        <v>0</v>
      </c>
    </row>
    <row r="130" spans="1:8" x14ac:dyDescent="0.25">
      <c r="A130" s="10">
        <v>2014</v>
      </c>
      <c r="B130" s="2" t="s">
        <v>1252</v>
      </c>
      <c r="C130" s="2" t="s">
        <v>131</v>
      </c>
      <c r="D130" s="2" t="s">
        <v>2342</v>
      </c>
      <c r="E130" s="2">
        <v>24611518</v>
      </c>
      <c r="F130" s="2" t="s">
        <v>3280</v>
      </c>
      <c r="G130" s="6" t="b">
        <v>0</v>
      </c>
      <c r="H130" s="2" t="b">
        <v>0</v>
      </c>
    </row>
    <row r="131" spans="1:8" x14ac:dyDescent="0.25">
      <c r="A131" s="10">
        <v>2014</v>
      </c>
      <c r="B131" s="2" t="s">
        <v>1253</v>
      </c>
      <c r="C131" s="2" t="s">
        <v>132</v>
      </c>
      <c r="D131" s="2" t="s">
        <v>2343</v>
      </c>
      <c r="E131" s="2">
        <v>24567579</v>
      </c>
      <c r="F131" s="2" t="s">
        <v>3280</v>
      </c>
      <c r="G131" s="8" t="b">
        <v>0</v>
      </c>
      <c r="H131" s="2" t="b">
        <v>0</v>
      </c>
    </row>
    <row r="132" spans="1:8" x14ac:dyDescent="0.25">
      <c r="A132" s="10">
        <v>2014</v>
      </c>
      <c r="B132" s="2" t="s">
        <v>1254</v>
      </c>
      <c r="C132" s="2" t="s">
        <v>133</v>
      </c>
      <c r="D132" s="2" t="s">
        <v>2344</v>
      </c>
      <c r="E132" s="2">
        <v>24452232</v>
      </c>
      <c r="F132" s="2" t="s">
        <v>3280</v>
      </c>
      <c r="G132" s="8" t="b">
        <v>0</v>
      </c>
      <c r="H132" s="2" t="b">
        <v>0</v>
      </c>
    </row>
    <row r="133" spans="1:8" x14ac:dyDescent="0.25">
      <c r="A133" s="10">
        <v>2014</v>
      </c>
      <c r="B133" s="2" t="s">
        <v>1255</v>
      </c>
      <c r="C133" s="2" t="s">
        <v>134</v>
      </c>
      <c r="D133" s="2" t="s">
        <v>2345</v>
      </c>
      <c r="E133" s="2">
        <v>24355875</v>
      </c>
      <c r="F133" s="2" t="s">
        <v>3280</v>
      </c>
      <c r="G133" s="8" t="b">
        <v>0</v>
      </c>
      <c r="H133" s="2" t="b">
        <v>0</v>
      </c>
    </row>
    <row r="134" spans="1:8" x14ac:dyDescent="0.25">
      <c r="A134" s="10">
        <v>2013</v>
      </c>
      <c r="B134" s="2" t="s">
        <v>1256</v>
      </c>
      <c r="C134" s="2" t="s">
        <v>135</v>
      </c>
      <c r="D134" s="2" t="s">
        <v>2346</v>
      </c>
      <c r="E134" s="2">
        <v>24348465</v>
      </c>
      <c r="F134" s="2" t="s">
        <v>3280</v>
      </c>
      <c r="G134" s="6" t="b">
        <v>0</v>
      </c>
      <c r="H134" s="2" t="b">
        <v>0</v>
      </c>
    </row>
    <row r="135" spans="1:8" x14ac:dyDescent="0.25">
      <c r="A135" s="10">
        <v>2014</v>
      </c>
      <c r="B135" s="2" t="s">
        <v>1257</v>
      </c>
      <c r="C135" s="2" t="s">
        <v>136</v>
      </c>
      <c r="D135" s="2" t="s">
        <v>2347</v>
      </c>
      <c r="E135" s="2">
        <v>24267942</v>
      </c>
      <c r="F135" s="2" t="s">
        <v>3280</v>
      </c>
      <c r="G135" s="6" t="b">
        <v>1</v>
      </c>
      <c r="H135" s="2" t="b">
        <v>1</v>
      </c>
    </row>
    <row r="136" spans="1:8" x14ac:dyDescent="0.25">
      <c r="A136" s="10">
        <v>2013</v>
      </c>
      <c r="B136" s="2" t="s">
        <v>1258</v>
      </c>
      <c r="C136" s="2" t="s">
        <v>137</v>
      </c>
      <c r="D136" s="2" t="s">
        <v>2348</v>
      </c>
      <c r="E136" s="2">
        <v>24188144</v>
      </c>
      <c r="F136" s="2" t="s">
        <v>3280</v>
      </c>
      <c r="G136" s="6" t="b">
        <v>1</v>
      </c>
      <c r="H136" s="2" t="b">
        <v>0</v>
      </c>
    </row>
    <row r="137" spans="1:8" x14ac:dyDescent="0.25">
      <c r="A137" s="10">
        <v>2013</v>
      </c>
      <c r="B137" s="2" t="s">
        <v>1259</v>
      </c>
      <c r="C137" s="2" t="s">
        <v>138</v>
      </c>
      <c r="D137" s="2" t="s">
        <v>2349</v>
      </c>
      <c r="E137" s="2">
        <v>24147164</v>
      </c>
      <c r="F137" s="2" t="s">
        <v>3280</v>
      </c>
      <c r="G137" s="8" t="b">
        <v>0</v>
      </c>
      <c r="H137" s="2" t="b">
        <v>0</v>
      </c>
    </row>
    <row r="138" spans="1:8" x14ac:dyDescent="0.25">
      <c r="A138" s="10">
        <v>2013</v>
      </c>
      <c r="B138" s="2" t="s">
        <v>1260</v>
      </c>
      <c r="C138" s="2" t="s">
        <v>139</v>
      </c>
      <c r="D138" s="2" t="s">
        <v>2350</v>
      </c>
      <c r="E138" s="2">
        <v>24072028</v>
      </c>
      <c r="F138" s="2" t="s">
        <v>3280</v>
      </c>
      <c r="G138" s="6" t="b">
        <v>0</v>
      </c>
      <c r="H138" s="2" t="b">
        <v>0</v>
      </c>
    </row>
    <row r="139" spans="1:8" x14ac:dyDescent="0.25">
      <c r="A139" s="10">
        <v>2013</v>
      </c>
      <c r="B139" s="2" t="s">
        <v>1261</v>
      </c>
      <c r="C139" s="2" t="s">
        <v>140</v>
      </c>
      <c r="D139" s="2" t="s">
        <v>2351</v>
      </c>
      <c r="E139" s="2">
        <v>23963180</v>
      </c>
      <c r="F139" s="2" t="s">
        <v>3280</v>
      </c>
      <c r="G139" s="8" t="b">
        <v>0</v>
      </c>
      <c r="H139" s="2" t="b">
        <v>0</v>
      </c>
    </row>
    <row r="140" spans="1:8" x14ac:dyDescent="0.25">
      <c r="A140" s="10">
        <v>2013</v>
      </c>
      <c r="B140" s="2" t="s">
        <v>1262</v>
      </c>
      <c r="C140" s="2" t="s">
        <v>141</v>
      </c>
      <c r="D140" s="2" t="s">
        <v>2352</v>
      </c>
      <c r="E140" s="2">
        <v>23894839</v>
      </c>
      <c r="F140" s="2" t="s">
        <v>3280</v>
      </c>
      <c r="G140" s="6" t="b">
        <v>0</v>
      </c>
      <c r="H140" s="2" t="b">
        <v>0</v>
      </c>
    </row>
    <row r="141" spans="1:8" x14ac:dyDescent="0.25">
      <c r="A141" s="10">
        <v>2013</v>
      </c>
      <c r="B141" s="2" t="s">
        <v>1263</v>
      </c>
      <c r="C141" s="2" t="s">
        <v>142</v>
      </c>
      <c r="D141" s="2" t="s">
        <v>2353</v>
      </c>
      <c r="E141" s="2">
        <v>23844195</v>
      </c>
      <c r="F141" s="2" t="s">
        <v>3280</v>
      </c>
      <c r="G141" s="8" t="b">
        <v>0</v>
      </c>
      <c r="H141" s="2" t="b">
        <v>0</v>
      </c>
    </row>
    <row r="142" spans="1:8" x14ac:dyDescent="0.25">
      <c r="A142" s="10">
        <v>2013</v>
      </c>
      <c r="B142" s="2" t="s">
        <v>1264</v>
      </c>
      <c r="C142" s="2" t="s">
        <v>3818</v>
      </c>
      <c r="D142" s="2" t="s">
        <v>2354</v>
      </c>
      <c r="E142" s="2">
        <v>23806242</v>
      </c>
      <c r="F142" s="2" t="s">
        <v>3280</v>
      </c>
      <c r="G142" s="8" t="b">
        <v>0</v>
      </c>
      <c r="H142" s="2" t="b">
        <v>0</v>
      </c>
    </row>
    <row r="143" spans="1:8" x14ac:dyDescent="0.25">
      <c r="A143" s="10">
        <v>2013</v>
      </c>
      <c r="B143" s="2" t="s">
        <v>1265</v>
      </c>
      <c r="C143" s="2" t="s">
        <v>143</v>
      </c>
      <c r="D143" s="2" t="s">
        <v>2355</v>
      </c>
      <c r="E143" s="2">
        <v>23689991</v>
      </c>
      <c r="F143" s="2" t="s">
        <v>3280</v>
      </c>
      <c r="G143" s="6" t="b">
        <v>1</v>
      </c>
      <c r="H143" s="2" t="b">
        <v>0</v>
      </c>
    </row>
    <row r="144" spans="1:8" x14ac:dyDescent="0.25">
      <c r="A144" s="10">
        <v>2013</v>
      </c>
      <c r="B144" s="2" t="s">
        <v>1266</v>
      </c>
      <c r="C144" s="2" t="s">
        <v>144</v>
      </c>
      <c r="D144" s="2" t="s">
        <v>2356</v>
      </c>
      <c r="E144" s="2">
        <v>23531427</v>
      </c>
      <c r="F144" s="2" t="s">
        <v>3280</v>
      </c>
      <c r="G144" s="8" t="b">
        <v>0</v>
      </c>
      <c r="H144" s="2" t="b">
        <v>0</v>
      </c>
    </row>
    <row r="145" spans="1:8" x14ac:dyDescent="0.25">
      <c r="A145" s="10">
        <v>2013</v>
      </c>
      <c r="B145" s="2" t="s">
        <v>1267</v>
      </c>
      <c r="C145" s="2" t="s">
        <v>145</v>
      </c>
      <c r="D145" s="2" t="s">
        <v>2357</v>
      </c>
      <c r="E145" s="2">
        <v>23362417</v>
      </c>
      <c r="F145" s="2" t="s">
        <v>3280</v>
      </c>
      <c r="G145" s="8" t="b">
        <v>0</v>
      </c>
      <c r="H145" s="2" t="b">
        <v>0</v>
      </c>
    </row>
    <row r="146" spans="1:8" x14ac:dyDescent="0.25">
      <c r="A146" s="10">
        <v>2012</v>
      </c>
      <c r="B146" s="2" t="s">
        <v>1268</v>
      </c>
      <c r="C146" s="2" t="s">
        <v>146</v>
      </c>
      <c r="D146" s="2" t="s">
        <v>2358</v>
      </c>
      <c r="E146" s="2">
        <v>23272060</v>
      </c>
      <c r="F146" s="2" t="s">
        <v>3280</v>
      </c>
      <c r="G146" s="8" t="b">
        <v>0</v>
      </c>
      <c r="H146" s="2" t="b">
        <v>0</v>
      </c>
    </row>
    <row r="147" spans="1:8" x14ac:dyDescent="0.25">
      <c r="A147" s="10">
        <v>2012</v>
      </c>
      <c r="B147" s="2" t="s">
        <v>1269</v>
      </c>
      <c r="C147" s="2" t="s">
        <v>147</v>
      </c>
      <c r="D147" s="2" t="s">
        <v>2359</v>
      </c>
      <c r="E147" s="2">
        <v>23163283</v>
      </c>
      <c r="F147" s="2" t="s">
        <v>3280</v>
      </c>
      <c r="G147" s="8" t="b">
        <v>0</v>
      </c>
      <c r="H147" s="2" t="b">
        <v>0</v>
      </c>
    </row>
    <row r="148" spans="1:8" x14ac:dyDescent="0.25">
      <c r="A148" s="10">
        <v>2012</v>
      </c>
      <c r="B148" s="2" t="s">
        <v>1270</v>
      </c>
      <c r="C148" s="2" t="s">
        <v>148</v>
      </c>
      <c r="D148" s="2" t="s">
        <v>2360</v>
      </c>
      <c r="E148" s="2">
        <v>24829763</v>
      </c>
      <c r="F148" s="2" t="s">
        <v>3280</v>
      </c>
      <c r="G148" s="8" t="b">
        <v>0</v>
      </c>
      <c r="H148" s="2" t="b">
        <v>0</v>
      </c>
    </row>
    <row r="149" spans="1:8" x14ac:dyDescent="0.25">
      <c r="A149" s="10">
        <v>2012</v>
      </c>
      <c r="B149" s="2" t="s">
        <v>1271</v>
      </c>
      <c r="C149" s="2" t="s">
        <v>149</v>
      </c>
      <c r="D149" s="2" t="s">
        <v>2361</v>
      </c>
      <c r="E149" s="2">
        <v>22819284</v>
      </c>
      <c r="F149" s="2" t="s">
        <v>3280</v>
      </c>
      <c r="G149" s="8" t="b">
        <v>0</v>
      </c>
      <c r="H149" s="2" t="b">
        <v>0</v>
      </c>
    </row>
    <row r="150" spans="1:8" x14ac:dyDescent="0.25">
      <c r="A150" s="10">
        <v>2012</v>
      </c>
      <c r="B150" s="2" t="s">
        <v>1272</v>
      </c>
      <c r="C150" s="2" t="s">
        <v>150</v>
      </c>
      <c r="D150" s="2" t="s">
        <v>2362</v>
      </c>
      <c r="E150" s="2">
        <v>22662140</v>
      </c>
      <c r="F150" s="2" t="s">
        <v>3280</v>
      </c>
      <c r="G150" s="8" t="b">
        <v>0</v>
      </c>
      <c r="H150" s="2" t="b">
        <v>0</v>
      </c>
    </row>
    <row r="151" spans="1:8" x14ac:dyDescent="0.25">
      <c r="A151" s="10">
        <v>2012</v>
      </c>
      <c r="B151" s="2" t="s">
        <v>1273</v>
      </c>
      <c r="C151" s="2" t="s">
        <v>151</v>
      </c>
      <c r="D151" s="2" t="s">
        <v>2363</v>
      </c>
      <c r="E151" s="2">
        <v>22523392</v>
      </c>
      <c r="F151" s="2" t="s">
        <v>3280</v>
      </c>
      <c r="G151" s="8" t="b">
        <v>0</v>
      </c>
      <c r="H151" s="2" t="b">
        <v>0</v>
      </c>
    </row>
    <row r="152" spans="1:8" x14ac:dyDescent="0.25">
      <c r="A152" s="10">
        <v>2011</v>
      </c>
      <c r="B152" s="2" t="s">
        <v>1274</v>
      </c>
      <c r="C152" s="2" t="s">
        <v>152</v>
      </c>
      <c r="D152" s="2" t="s">
        <v>2364</v>
      </c>
      <c r="E152" s="2">
        <v>22432385</v>
      </c>
      <c r="F152" s="2" t="s">
        <v>3280</v>
      </c>
      <c r="G152" s="8" t="b">
        <v>0</v>
      </c>
      <c r="H152" s="5" t="b">
        <v>0</v>
      </c>
    </row>
    <row r="153" spans="1:8" x14ac:dyDescent="0.25">
      <c r="A153" s="10">
        <v>2012</v>
      </c>
      <c r="B153" s="2" t="s">
        <v>1275</v>
      </c>
      <c r="C153" s="2" t="s">
        <v>153</v>
      </c>
      <c r="D153" s="2" t="s">
        <v>2365</v>
      </c>
      <c r="E153" s="2">
        <v>22366295</v>
      </c>
      <c r="F153" s="2" t="s">
        <v>3280</v>
      </c>
      <c r="G153" s="6" t="b">
        <v>0</v>
      </c>
      <c r="H153" s="2" t="b">
        <v>0</v>
      </c>
    </row>
    <row r="154" spans="1:8" x14ac:dyDescent="0.25">
      <c r="A154" s="10">
        <v>2012</v>
      </c>
      <c r="B154" s="2" t="s">
        <v>1276</v>
      </c>
      <c r="C154" s="2" t="s">
        <v>154</v>
      </c>
      <c r="D154" s="2" t="s">
        <v>2366</v>
      </c>
      <c r="E154" s="2">
        <v>22353258</v>
      </c>
      <c r="F154" s="2" t="s">
        <v>3280</v>
      </c>
      <c r="G154" s="8" t="b">
        <v>0</v>
      </c>
      <c r="H154" s="2" t="b">
        <v>0</v>
      </c>
    </row>
    <row r="155" spans="1:8" x14ac:dyDescent="0.25">
      <c r="A155" s="10">
        <v>2012</v>
      </c>
      <c r="B155" s="2" t="s">
        <v>1277</v>
      </c>
      <c r="C155" s="2" t="s">
        <v>155</v>
      </c>
      <c r="D155" s="2" t="s">
        <v>2367</v>
      </c>
      <c r="E155" s="2">
        <v>23569650</v>
      </c>
      <c r="F155" s="2" t="s">
        <v>3280</v>
      </c>
      <c r="G155" s="6" t="b">
        <v>0</v>
      </c>
      <c r="H155" s="2" t="b">
        <v>0</v>
      </c>
    </row>
    <row r="156" spans="1:8" x14ac:dyDescent="0.25">
      <c r="A156" s="10">
        <v>2011</v>
      </c>
      <c r="B156" s="2" t="s">
        <v>1278</v>
      </c>
      <c r="C156" s="2" t="s">
        <v>156</v>
      </c>
      <c r="D156" s="2" t="s">
        <v>2368</v>
      </c>
      <c r="E156" s="2">
        <v>22164869</v>
      </c>
      <c r="F156" s="2" t="s">
        <v>3280</v>
      </c>
      <c r="G156" s="8" t="b">
        <v>0</v>
      </c>
      <c r="H156" s="2" t="b">
        <v>0</v>
      </c>
    </row>
    <row r="157" spans="1:8" x14ac:dyDescent="0.25">
      <c r="A157" s="10">
        <v>2011</v>
      </c>
      <c r="B157" s="2" t="s">
        <v>1279</v>
      </c>
      <c r="C157" s="2" t="s">
        <v>157</v>
      </c>
      <c r="D157" s="2" t="s">
        <v>2369</v>
      </c>
      <c r="E157" s="2">
        <v>21949763</v>
      </c>
      <c r="F157" s="2" t="s">
        <v>3280</v>
      </c>
      <c r="G157" s="6" t="b">
        <v>0</v>
      </c>
      <c r="H157" s="2" t="b">
        <v>0</v>
      </c>
    </row>
    <row r="158" spans="1:8" x14ac:dyDescent="0.25">
      <c r="A158" s="10">
        <v>2011</v>
      </c>
      <c r="B158" s="2" t="s">
        <v>1280</v>
      </c>
      <c r="C158" s="2" t="s">
        <v>158</v>
      </c>
      <c r="D158" s="2" t="s">
        <v>2370</v>
      </c>
      <c r="E158" s="2">
        <v>21866102</v>
      </c>
      <c r="F158" s="2" t="s">
        <v>3280</v>
      </c>
      <c r="G158" s="8" t="b">
        <v>0</v>
      </c>
      <c r="H158" s="2" t="b">
        <v>0</v>
      </c>
    </row>
    <row r="159" spans="1:8" x14ac:dyDescent="0.25">
      <c r="A159" s="10">
        <v>2011</v>
      </c>
      <c r="B159" s="2" t="s">
        <v>1281</v>
      </c>
      <c r="C159" s="2" t="s">
        <v>159</v>
      </c>
      <c r="D159" s="2" t="s">
        <v>2371</v>
      </c>
      <c r="E159" s="2">
        <v>21706995</v>
      </c>
      <c r="F159" s="2" t="s">
        <v>3280</v>
      </c>
      <c r="G159" s="8" t="b">
        <v>0</v>
      </c>
      <c r="H159" s="2" t="b">
        <v>0</v>
      </c>
    </row>
    <row r="160" spans="1:8" x14ac:dyDescent="0.25">
      <c r="A160" s="10">
        <v>2011</v>
      </c>
      <c r="B160" s="2" t="s">
        <v>1282</v>
      </c>
      <c r="C160" s="2" t="s">
        <v>160</v>
      </c>
      <c r="D160" s="2" t="s">
        <v>2372</v>
      </c>
      <c r="E160" s="2">
        <v>21615607</v>
      </c>
      <c r="F160" s="2" t="s">
        <v>3280</v>
      </c>
      <c r="G160" s="6" t="b">
        <v>0</v>
      </c>
      <c r="H160" s="2" t="b">
        <v>0</v>
      </c>
    </row>
    <row r="161" spans="1:8" x14ac:dyDescent="0.25">
      <c r="A161" s="10">
        <v>2010</v>
      </c>
      <c r="B161" s="2" t="s">
        <v>1283</v>
      </c>
      <c r="C161" s="2" t="s">
        <v>161</v>
      </c>
      <c r="D161" s="2" t="s">
        <v>2373</v>
      </c>
      <c r="E161" s="2">
        <v>21491741</v>
      </c>
      <c r="F161" s="2" t="s">
        <v>3280</v>
      </c>
      <c r="G161" s="8" t="b">
        <v>0</v>
      </c>
      <c r="H161" s="2" t="b">
        <v>0</v>
      </c>
    </row>
    <row r="162" spans="1:8" x14ac:dyDescent="0.25">
      <c r="A162" s="10">
        <v>2011</v>
      </c>
      <c r="B162" s="2" t="s">
        <v>1284</v>
      </c>
      <c r="C162" s="2" t="s">
        <v>162</v>
      </c>
      <c r="D162" s="2" t="s">
        <v>2374</v>
      </c>
      <c r="E162" s="2">
        <v>21412586</v>
      </c>
      <c r="F162" s="2" t="s">
        <v>3280</v>
      </c>
      <c r="G162" s="8" t="b">
        <v>0</v>
      </c>
      <c r="H162" s="5" t="b">
        <v>0</v>
      </c>
    </row>
    <row r="163" spans="1:8" x14ac:dyDescent="0.25">
      <c r="A163" s="10">
        <v>2011</v>
      </c>
      <c r="B163" s="2" t="s">
        <v>1285</v>
      </c>
      <c r="C163" s="2" t="s">
        <v>163</v>
      </c>
      <c r="D163" s="2" t="s">
        <v>2375</v>
      </c>
      <c r="E163" s="2">
        <v>21328369</v>
      </c>
      <c r="F163" s="2" t="s">
        <v>3280</v>
      </c>
      <c r="G163" s="6" t="b">
        <v>0</v>
      </c>
      <c r="H163" s="2" t="b">
        <v>0</v>
      </c>
    </row>
    <row r="164" spans="1:8" x14ac:dyDescent="0.25">
      <c r="A164" s="10">
        <v>2011</v>
      </c>
      <c r="B164" s="2" t="s">
        <v>1286</v>
      </c>
      <c r="C164" s="2" t="s">
        <v>164</v>
      </c>
      <c r="D164" s="2" t="s">
        <v>2376</v>
      </c>
      <c r="E164" s="2">
        <v>21294001</v>
      </c>
      <c r="F164" s="2" t="s">
        <v>3280</v>
      </c>
      <c r="G164" s="8" t="b">
        <v>0</v>
      </c>
      <c r="H164" s="2" t="b">
        <v>0</v>
      </c>
    </row>
    <row r="165" spans="1:8" x14ac:dyDescent="0.25">
      <c r="A165" s="10">
        <v>2011</v>
      </c>
      <c r="B165" s="2" t="s">
        <v>1287</v>
      </c>
      <c r="C165" s="2" t="s">
        <v>165</v>
      </c>
      <c r="D165" s="2" t="s">
        <v>2377</v>
      </c>
      <c r="E165" s="2">
        <v>21195444</v>
      </c>
      <c r="F165" s="2" t="s">
        <v>3280</v>
      </c>
      <c r="G165" s="8" t="b">
        <v>0</v>
      </c>
      <c r="H165" s="2" t="b">
        <v>0</v>
      </c>
    </row>
    <row r="166" spans="1:8" x14ac:dyDescent="0.25">
      <c r="A166" s="10">
        <v>2011</v>
      </c>
      <c r="B166" s="2" t="s">
        <v>1288</v>
      </c>
      <c r="C166" s="2" t="s">
        <v>166</v>
      </c>
      <c r="D166" s="2" t="s">
        <v>2378</v>
      </c>
      <c r="E166" s="2">
        <v>21165821</v>
      </c>
      <c r="F166" s="2" t="s">
        <v>3280</v>
      </c>
      <c r="G166" s="8" t="b">
        <v>0</v>
      </c>
      <c r="H166" s="2" t="b">
        <v>0</v>
      </c>
    </row>
    <row r="167" spans="1:8" x14ac:dyDescent="0.25">
      <c r="A167" s="10">
        <v>2010</v>
      </c>
      <c r="B167" s="2" t="s">
        <v>1289</v>
      </c>
      <c r="C167" s="2" t="s">
        <v>167</v>
      </c>
      <c r="D167" s="2" t="s">
        <v>2379</v>
      </c>
      <c r="E167" s="2">
        <v>21034492</v>
      </c>
      <c r="F167" s="2" t="s">
        <v>3280</v>
      </c>
      <c r="G167" s="6" t="b">
        <v>0</v>
      </c>
      <c r="H167" s="2" t="b">
        <v>0</v>
      </c>
    </row>
    <row r="168" spans="1:8" x14ac:dyDescent="0.25">
      <c r="A168" s="10">
        <v>2010</v>
      </c>
      <c r="B168" s="2" t="s">
        <v>1290</v>
      </c>
      <c r="C168" s="2" t="s">
        <v>168</v>
      </c>
      <c r="D168" s="2" t="s">
        <v>2380</v>
      </c>
      <c r="E168" s="2">
        <v>20841725</v>
      </c>
      <c r="F168" s="2" t="s">
        <v>3280</v>
      </c>
      <c r="G168" s="6" t="b">
        <v>0</v>
      </c>
      <c r="H168" s="2" t="b">
        <v>0</v>
      </c>
    </row>
    <row r="169" spans="1:8" x14ac:dyDescent="0.25">
      <c r="A169" s="10">
        <v>2010</v>
      </c>
      <c r="B169" s="2" t="s">
        <v>1291</v>
      </c>
      <c r="C169" s="2" t="s">
        <v>169</v>
      </c>
      <c r="D169" s="2" t="s">
        <v>2381</v>
      </c>
      <c r="E169" s="2">
        <v>20643927</v>
      </c>
      <c r="F169" s="2" t="s">
        <v>3280</v>
      </c>
      <c r="G169" s="8" t="b">
        <v>0</v>
      </c>
      <c r="H169" s="2" t="b">
        <v>0</v>
      </c>
    </row>
    <row r="170" spans="1:8" x14ac:dyDescent="0.25">
      <c r="A170" s="10">
        <v>2010</v>
      </c>
      <c r="B170" s="2" t="s">
        <v>1292</v>
      </c>
      <c r="C170" s="2" t="s">
        <v>170</v>
      </c>
      <c r="D170" s="2" t="s">
        <v>2382</v>
      </c>
      <c r="E170" s="2">
        <v>20481792</v>
      </c>
      <c r="F170" s="2" t="s">
        <v>3280</v>
      </c>
      <c r="G170" s="8" t="b">
        <v>0</v>
      </c>
      <c r="H170" s="2" t="b">
        <v>0</v>
      </c>
    </row>
    <row r="171" spans="1:8" x14ac:dyDescent="0.25">
      <c r="A171" s="10">
        <v>2010</v>
      </c>
      <c r="B171" s="2" t="s">
        <v>1293</v>
      </c>
      <c r="C171" s="2" t="s">
        <v>171</v>
      </c>
      <c r="D171" s="2" t="s">
        <v>2383</v>
      </c>
      <c r="E171" s="2">
        <v>20153351</v>
      </c>
      <c r="F171" s="2" t="s">
        <v>3280</v>
      </c>
      <c r="G171" s="6" t="b">
        <v>0</v>
      </c>
      <c r="H171" s="2" t="b">
        <v>0</v>
      </c>
    </row>
    <row r="172" spans="1:8" x14ac:dyDescent="0.25">
      <c r="A172" s="10">
        <v>2010</v>
      </c>
      <c r="B172" s="2" t="s">
        <v>1294</v>
      </c>
      <c r="C172" s="2" t="s">
        <v>172</v>
      </c>
      <c r="D172" s="2" t="s">
        <v>2384</v>
      </c>
      <c r="E172" s="2">
        <v>20085605</v>
      </c>
      <c r="F172" s="2" t="s">
        <v>3280</v>
      </c>
      <c r="G172" s="8" t="b">
        <v>0</v>
      </c>
      <c r="H172" s="2" t="b">
        <v>0</v>
      </c>
    </row>
    <row r="173" spans="1:8" x14ac:dyDescent="0.25">
      <c r="A173" s="10">
        <v>2020</v>
      </c>
      <c r="B173" s="2" t="s">
        <v>1295</v>
      </c>
      <c r="C173" s="2" t="s">
        <v>173</v>
      </c>
      <c r="D173" s="2" t="s">
        <v>2385</v>
      </c>
      <c r="E173" s="2">
        <v>31826691</v>
      </c>
      <c r="F173" s="2" t="s">
        <v>3280</v>
      </c>
      <c r="G173" s="8" t="b">
        <v>0</v>
      </c>
      <c r="H173" s="5" t="b">
        <v>0</v>
      </c>
    </row>
    <row r="174" spans="1:8" x14ac:dyDescent="0.25">
      <c r="A174" s="10">
        <v>2019</v>
      </c>
      <c r="B174" s="2" t="s">
        <v>1296</v>
      </c>
      <c r="C174" s="2" t="s">
        <v>174</v>
      </c>
      <c r="D174" s="2" t="s">
        <v>2386</v>
      </c>
      <c r="E174" s="2">
        <v>31724955</v>
      </c>
      <c r="F174" s="2" t="s">
        <v>3280</v>
      </c>
      <c r="G174" s="8" t="b">
        <v>0</v>
      </c>
      <c r="H174" s="2" t="b">
        <v>0</v>
      </c>
    </row>
    <row r="175" spans="1:8" x14ac:dyDescent="0.25">
      <c r="A175" s="10">
        <v>2020</v>
      </c>
      <c r="B175" s="2" t="s">
        <v>1297</v>
      </c>
      <c r="C175" s="2" t="s">
        <v>175</v>
      </c>
      <c r="D175" s="2" t="s">
        <v>2387</v>
      </c>
      <c r="E175" s="2">
        <v>31705633</v>
      </c>
      <c r="F175" s="2" t="s">
        <v>3280</v>
      </c>
      <c r="G175" s="6" t="b">
        <v>0</v>
      </c>
      <c r="H175" s="2" t="b">
        <v>0</v>
      </c>
    </row>
    <row r="176" spans="1:8" x14ac:dyDescent="0.25">
      <c r="A176" s="10">
        <v>2019</v>
      </c>
      <c r="B176" s="2" t="s">
        <v>1298</v>
      </c>
      <c r="C176" s="2" t="s">
        <v>176</v>
      </c>
      <c r="D176" s="2" t="s">
        <v>2388</v>
      </c>
      <c r="E176" s="2">
        <v>31624039</v>
      </c>
      <c r="F176" s="2" t="s">
        <v>3280</v>
      </c>
      <c r="G176" s="6" t="b">
        <v>0</v>
      </c>
      <c r="H176" s="2" t="b">
        <v>0</v>
      </c>
    </row>
    <row r="177" spans="1:8" x14ac:dyDescent="0.25">
      <c r="A177" s="10">
        <v>2019</v>
      </c>
      <c r="B177" s="2" t="s">
        <v>1299</v>
      </c>
      <c r="C177" s="2" t="s">
        <v>177</v>
      </c>
      <c r="D177" s="2" t="s">
        <v>2389</v>
      </c>
      <c r="E177" s="2">
        <v>31573952</v>
      </c>
      <c r="F177" s="2" t="s">
        <v>3280</v>
      </c>
      <c r="G177" s="6" t="b">
        <v>0</v>
      </c>
      <c r="H177" s="2" t="b">
        <v>0</v>
      </c>
    </row>
    <row r="178" spans="1:8" x14ac:dyDescent="0.25">
      <c r="A178" s="10">
        <v>2019</v>
      </c>
      <c r="B178" s="2" t="s">
        <v>1300</v>
      </c>
      <c r="C178" s="2" t="s">
        <v>178</v>
      </c>
      <c r="D178" s="2" t="s">
        <v>2390</v>
      </c>
      <c r="E178" s="2">
        <v>31526387</v>
      </c>
      <c r="F178" s="2" t="s">
        <v>3280</v>
      </c>
      <c r="G178" s="6" t="b">
        <v>0</v>
      </c>
      <c r="H178" s="2" t="b">
        <v>0</v>
      </c>
    </row>
    <row r="179" spans="1:8" x14ac:dyDescent="0.25">
      <c r="A179" s="10">
        <v>2019</v>
      </c>
      <c r="B179" s="2" t="s">
        <v>1301</v>
      </c>
      <c r="C179" s="2" t="s">
        <v>179</v>
      </c>
      <c r="D179" s="2" t="s">
        <v>2391</v>
      </c>
      <c r="E179" s="2">
        <v>31464572</v>
      </c>
      <c r="F179" s="2" t="s">
        <v>3280</v>
      </c>
      <c r="G179" s="8" t="b">
        <v>0</v>
      </c>
      <c r="H179" s="5" t="b">
        <v>0</v>
      </c>
    </row>
    <row r="180" spans="1:8" x14ac:dyDescent="0.25">
      <c r="A180" s="10">
        <v>2019</v>
      </c>
      <c r="B180" s="2" t="s">
        <v>1302</v>
      </c>
      <c r="C180" s="2" t="s">
        <v>180</v>
      </c>
      <c r="D180" s="2" t="s">
        <v>2392</v>
      </c>
      <c r="E180" s="2">
        <v>31425213</v>
      </c>
      <c r="F180" s="2" t="s">
        <v>3280</v>
      </c>
      <c r="G180" s="6" t="b">
        <v>0</v>
      </c>
      <c r="H180" s="2" t="b">
        <v>0</v>
      </c>
    </row>
    <row r="181" spans="1:8" x14ac:dyDescent="0.25">
      <c r="A181" s="10">
        <v>2019</v>
      </c>
      <c r="B181" s="2" t="s">
        <v>1303</v>
      </c>
      <c r="C181" s="2" t="s">
        <v>181</v>
      </c>
      <c r="D181" s="2" t="s">
        <v>2393</v>
      </c>
      <c r="E181" s="2">
        <v>31400093</v>
      </c>
      <c r="F181" s="2" t="s">
        <v>3280</v>
      </c>
      <c r="G181" s="6" t="b">
        <v>0</v>
      </c>
      <c r="H181" s="2" t="b">
        <v>0</v>
      </c>
    </row>
    <row r="182" spans="1:8" x14ac:dyDescent="0.25">
      <c r="A182" s="10">
        <v>2019</v>
      </c>
      <c r="B182" s="2" t="s">
        <v>1304</v>
      </c>
      <c r="C182" s="2" t="s">
        <v>182</v>
      </c>
      <c r="D182" s="2" t="s">
        <v>2394</v>
      </c>
      <c r="E182" s="2">
        <v>31343385</v>
      </c>
      <c r="F182" s="2" t="s">
        <v>3280</v>
      </c>
      <c r="G182" s="6" t="b">
        <v>1</v>
      </c>
      <c r="H182" s="2" t="b">
        <v>0</v>
      </c>
    </row>
    <row r="183" spans="1:8" x14ac:dyDescent="0.25">
      <c r="A183" s="10">
        <v>2019</v>
      </c>
      <c r="B183" s="2" t="s">
        <v>1305</v>
      </c>
      <c r="C183" s="2" t="s">
        <v>183</v>
      </c>
      <c r="D183" s="2" t="s">
        <v>2395</v>
      </c>
      <c r="E183" s="2">
        <v>31192771</v>
      </c>
      <c r="F183" s="2" t="s">
        <v>3280</v>
      </c>
      <c r="G183" s="8" t="b">
        <v>0</v>
      </c>
      <c r="H183" s="2" t="b">
        <v>0</v>
      </c>
    </row>
    <row r="184" spans="1:8" x14ac:dyDescent="0.25">
      <c r="A184" s="10">
        <v>2019</v>
      </c>
      <c r="B184" s="2" t="s">
        <v>1306</v>
      </c>
      <c r="C184" s="2" t="s">
        <v>184</v>
      </c>
      <c r="D184" s="2" t="s">
        <v>2396</v>
      </c>
      <c r="E184" s="2">
        <v>31128890</v>
      </c>
      <c r="F184" s="2" t="s">
        <v>3280</v>
      </c>
      <c r="G184" s="8" t="b">
        <v>0</v>
      </c>
      <c r="H184" s="2" t="b">
        <v>0</v>
      </c>
    </row>
    <row r="185" spans="1:8" x14ac:dyDescent="0.25">
      <c r="A185" s="10">
        <v>2019</v>
      </c>
      <c r="B185" s="2" t="s">
        <v>1307</v>
      </c>
      <c r="C185" s="2" t="s">
        <v>185</v>
      </c>
      <c r="D185" s="2" t="s">
        <v>2397</v>
      </c>
      <c r="E185" s="2">
        <v>31053075</v>
      </c>
      <c r="F185" s="2" t="s">
        <v>3280</v>
      </c>
      <c r="G185" s="6" t="b">
        <v>0</v>
      </c>
      <c r="H185" s="2" t="b">
        <v>0</v>
      </c>
    </row>
    <row r="186" spans="1:8" x14ac:dyDescent="0.25">
      <c r="A186" s="10">
        <v>2019</v>
      </c>
      <c r="B186" s="2" t="s">
        <v>1308</v>
      </c>
      <c r="C186" s="2" t="s">
        <v>186</v>
      </c>
      <c r="D186" s="2" t="s">
        <v>2398</v>
      </c>
      <c r="E186" s="2">
        <v>30958817</v>
      </c>
      <c r="F186" s="2" t="s">
        <v>3280</v>
      </c>
      <c r="G186" s="6" t="b">
        <v>1</v>
      </c>
      <c r="H186" s="2" t="b">
        <v>0</v>
      </c>
    </row>
    <row r="187" spans="1:8" x14ac:dyDescent="0.25">
      <c r="A187" s="10">
        <v>2019</v>
      </c>
      <c r="B187" s="2" t="s">
        <v>1309</v>
      </c>
      <c r="C187" s="2" t="s">
        <v>187</v>
      </c>
      <c r="D187" s="2" t="s">
        <v>2399</v>
      </c>
      <c r="E187" s="2">
        <v>30904873</v>
      </c>
      <c r="F187" s="2" t="s">
        <v>3280</v>
      </c>
      <c r="G187" s="8" t="b">
        <v>0</v>
      </c>
      <c r="H187" s="2" t="b">
        <v>0</v>
      </c>
    </row>
    <row r="188" spans="1:8" x14ac:dyDescent="0.25">
      <c r="A188" s="10">
        <v>2019</v>
      </c>
      <c r="B188" s="2" t="s">
        <v>1310</v>
      </c>
      <c r="C188" s="2" t="s">
        <v>188</v>
      </c>
      <c r="D188" s="2" t="s">
        <v>2400</v>
      </c>
      <c r="E188" s="2">
        <v>30885271</v>
      </c>
      <c r="F188" s="2" t="s">
        <v>3280</v>
      </c>
      <c r="G188" s="6" t="b">
        <v>0</v>
      </c>
      <c r="H188" s="2" t="b">
        <v>0</v>
      </c>
    </row>
    <row r="189" spans="1:8" x14ac:dyDescent="0.25">
      <c r="A189" s="10">
        <v>2019</v>
      </c>
      <c r="B189" s="2" t="s">
        <v>1311</v>
      </c>
      <c r="C189" s="2" t="s">
        <v>189</v>
      </c>
      <c r="D189" s="2" t="s">
        <v>2401</v>
      </c>
      <c r="E189" s="2">
        <v>30800104</v>
      </c>
      <c r="F189" s="2" t="s">
        <v>3280</v>
      </c>
      <c r="G189" s="8" t="b">
        <v>0</v>
      </c>
      <c r="H189" s="5" t="b">
        <v>0</v>
      </c>
    </row>
    <row r="190" spans="1:8" x14ac:dyDescent="0.25">
      <c r="A190" s="10">
        <v>2019</v>
      </c>
      <c r="B190" s="2" t="s">
        <v>1312</v>
      </c>
      <c r="C190" s="2" t="s">
        <v>190</v>
      </c>
      <c r="D190" s="2" t="s">
        <v>2402</v>
      </c>
      <c r="E190" s="2">
        <v>30715792</v>
      </c>
      <c r="F190" s="2" t="s">
        <v>3280</v>
      </c>
      <c r="G190" s="8" t="b">
        <v>0</v>
      </c>
      <c r="H190" s="2" t="b">
        <v>0</v>
      </c>
    </row>
    <row r="191" spans="1:8" x14ac:dyDescent="0.25">
      <c r="A191" s="10">
        <v>2019</v>
      </c>
      <c r="B191" s="2" t="s">
        <v>1313</v>
      </c>
      <c r="C191" s="2" t="s">
        <v>191</v>
      </c>
      <c r="D191" s="2" t="s">
        <v>2403</v>
      </c>
      <c r="E191" s="2">
        <v>30670627</v>
      </c>
      <c r="F191" s="2" t="s">
        <v>3280</v>
      </c>
      <c r="G191" s="8" t="b">
        <v>0</v>
      </c>
      <c r="H191" s="2" t="b">
        <v>0</v>
      </c>
    </row>
    <row r="192" spans="1:8" x14ac:dyDescent="0.25">
      <c r="A192" s="10">
        <v>2018</v>
      </c>
      <c r="B192" s="2" t="s">
        <v>1314</v>
      </c>
      <c r="C192" s="2" t="s">
        <v>192</v>
      </c>
      <c r="D192" s="2" t="s">
        <v>2404</v>
      </c>
      <c r="E192" s="2">
        <v>30595325</v>
      </c>
      <c r="F192" s="2" t="s">
        <v>3280</v>
      </c>
      <c r="G192" s="6" t="b">
        <v>0</v>
      </c>
      <c r="H192" s="2" t="b">
        <v>0</v>
      </c>
    </row>
    <row r="193" spans="1:8" x14ac:dyDescent="0.25">
      <c r="A193" s="10">
        <v>2019</v>
      </c>
      <c r="B193" s="2" t="s">
        <v>1315</v>
      </c>
      <c r="C193" s="2" t="s">
        <v>193</v>
      </c>
      <c r="D193" s="2" t="s">
        <v>2405</v>
      </c>
      <c r="E193" s="2">
        <v>30526729</v>
      </c>
      <c r="F193" s="2" t="s">
        <v>3280</v>
      </c>
      <c r="G193" s="6" t="b">
        <v>0</v>
      </c>
      <c r="H193" s="2" t="b">
        <v>0</v>
      </c>
    </row>
    <row r="194" spans="1:8" x14ac:dyDescent="0.25">
      <c r="A194" s="10">
        <v>2018</v>
      </c>
      <c r="B194" s="2" t="s">
        <v>1316</v>
      </c>
      <c r="C194" s="2" t="s">
        <v>194</v>
      </c>
      <c r="D194" s="2" t="s">
        <v>2406</v>
      </c>
      <c r="E194" s="2">
        <v>30463524</v>
      </c>
      <c r="F194" s="2" t="s">
        <v>3280</v>
      </c>
      <c r="G194" s="6" t="b">
        <v>0</v>
      </c>
      <c r="H194" s="2" t="b">
        <v>0</v>
      </c>
    </row>
    <row r="195" spans="1:8" x14ac:dyDescent="0.25">
      <c r="A195" s="10">
        <v>2019</v>
      </c>
      <c r="B195" s="2" t="s">
        <v>1317</v>
      </c>
      <c r="C195" s="2" t="s">
        <v>195</v>
      </c>
      <c r="D195" s="2" t="s">
        <v>2407</v>
      </c>
      <c r="E195" s="2">
        <v>30308253</v>
      </c>
      <c r="F195" s="2" t="s">
        <v>3280</v>
      </c>
      <c r="G195" s="6" t="b">
        <v>0</v>
      </c>
      <c r="H195" s="2" t="b">
        <v>0</v>
      </c>
    </row>
    <row r="196" spans="1:8" x14ac:dyDescent="0.25">
      <c r="A196" s="10">
        <v>2018</v>
      </c>
      <c r="B196" s="2" t="s">
        <v>1318</v>
      </c>
      <c r="C196" s="2" t="s">
        <v>196</v>
      </c>
      <c r="D196" s="2" t="s">
        <v>2408</v>
      </c>
      <c r="E196" s="2">
        <v>30200946</v>
      </c>
      <c r="F196" s="2" t="s">
        <v>3280</v>
      </c>
      <c r="G196" s="6" t="b">
        <v>0</v>
      </c>
      <c r="H196" s="2" t="b">
        <v>0</v>
      </c>
    </row>
    <row r="197" spans="1:8" x14ac:dyDescent="0.25">
      <c r="A197" s="10">
        <v>2018</v>
      </c>
      <c r="B197" s="2" t="s">
        <v>1319</v>
      </c>
      <c r="C197" s="2" t="s">
        <v>197</v>
      </c>
      <c r="D197" s="2" t="s">
        <v>2409</v>
      </c>
      <c r="E197" s="2">
        <v>30141745</v>
      </c>
      <c r="F197" s="2" t="s">
        <v>3280</v>
      </c>
      <c r="G197" s="8" t="b">
        <v>0</v>
      </c>
      <c r="H197" s="2" t="b">
        <v>0</v>
      </c>
    </row>
    <row r="198" spans="1:8" x14ac:dyDescent="0.25">
      <c r="A198" s="10">
        <v>2018</v>
      </c>
      <c r="B198" s="2" t="s">
        <v>1320</v>
      </c>
      <c r="C198" s="2" t="s">
        <v>198</v>
      </c>
      <c r="D198" s="2" t="s">
        <v>2410</v>
      </c>
      <c r="E198" s="2">
        <v>30026612</v>
      </c>
      <c r="F198" s="2" t="s">
        <v>3280</v>
      </c>
      <c r="G198" s="8" t="b">
        <v>0</v>
      </c>
      <c r="H198" s="2" t="b">
        <v>0</v>
      </c>
    </row>
    <row r="199" spans="1:8" x14ac:dyDescent="0.25">
      <c r="A199" s="10">
        <v>2019</v>
      </c>
      <c r="B199" s="2" t="s">
        <v>1321</v>
      </c>
      <c r="C199" s="2" t="s">
        <v>199</v>
      </c>
      <c r="D199" s="2" t="s">
        <v>2411</v>
      </c>
      <c r="E199" s="2">
        <v>29934743</v>
      </c>
      <c r="F199" s="2" t="s">
        <v>3280</v>
      </c>
      <c r="G199" s="6" t="b">
        <v>0</v>
      </c>
      <c r="H199" s="2" t="b">
        <v>0</v>
      </c>
    </row>
    <row r="200" spans="1:8" x14ac:dyDescent="0.25">
      <c r="A200" s="10">
        <v>2018</v>
      </c>
      <c r="B200" s="2" t="s">
        <v>1322</v>
      </c>
      <c r="C200" s="2" t="s">
        <v>200</v>
      </c>
      <c r="D200" s="2" t="s">
        <v>2412</v>
      </c>
      <c r="E200" s="2">
        <v>29911098</v>
      </c>
      <c r="F200" s="2" t="s">
        <v>3280</v>
      </c>
      <c r="G200" s="8" t="b">
        <v>0</v>
      </c>
      <c r="H200" s="5" t="b">
        <v>0</v>
      </c>
    </row>
    <row r="201" spans="1:8" x14ac:dyDescent="0.25">
      <c r="A201" s="10">
        <v>2018</v>
      </c>
      <c r="B201" s="2" t="s">
        <v>1323</v>
      </c>
      <c r="C201" s="2" t="s">
        <v>201</v>
      </c>
      <c r="D201" s="2" t="s">
        <v>2413</v>
      </c>
      <c r="E201" s="2">
        <v>29797612</v>
      </c>
      <c r="F201" s="2" t="s">
        <v>3280</v>
      </c>
      <c r="G201" s="6" t="b">
        <v>0</v>
      </c>
      <c r="H201" s="2" t="b">
        <v>0</v>
      </c>
    </row>
    <row r="202" spans="1:8" x14ac:dyDescent="0.25">
      <c r="A202" s="10">
        <v>2018</v>
      </c>
      <c r="B202" s="2" t="s">
        <v>1324</v>
      </c>
      <c r="C202" s="2" t="s">
        <v>202</v>
      </c>
      <c r="D202" s="2" t="s">
        <v>2414</v>
      </c>
      <c r="E202" s="2">
        <v>29786132</v>
      </c>
      <c r="F202" s="2" t="s">
        <v>3280</v>
      </c>
      <c r="G202" s="6" t="b">
        <v>0</v>
      </c>
      <c r="H202" s="2" t="b">
        <v>0</v>
      </c>
    </row>
    <row r="203" spans="1:8" x14ac:dyDescent="0.25">
      <c r="A203" s="10">
        <v>2018</v>
      </c>
      <c r="B203" s="2" t="s">
        <v>1325</v>
      </c>
      <c r="C203" s="2" t="s">
        <v>203</v>
      </c>
      <c r="D203" s="2" t="s">
        <v>2415</v>
      </c>
      <c r="E203" s="2">
        <v>29689085</v>
      </c>
      <c r="F203" s="2" t="s">
        <v>3280</v>
      </c>
      <c r="G203" s="8" t="b">
        <v>0</v>
      </c>
      <c r="H203" s="2" t="b">
        <v>0</v>
      </c>
    </row>
    <row r="204" spans="1:8" x14ac:dyDescent="0.25">
      <c r="A204" s="10">
        <v>2018</v>
      </c>
      <c r="B204" s="2" t="s">
        <v>1326</v>
      </c>
      <c r="C204" s="2" t="s">
        <v>204</v>
      </c>
      <c r="D204" s="2" t="s">
        <v>2416</v>
      </c>
      <c r="E204" s="2">
        <v>29631631</v>
      </c>
      <c r="F204" s="2" t="s">
        <v>3280</v>
      </c>
      <c r="G204" s="6" t="b">
        <v>0</v>
      </c>
      <c r="H204" s="2" t="b">
        <v>0</v>
      </c>
    </row>
    <row r="205" spans="1:8" x14ac:dyDescent="0.25">
      <c r="A205" s="10">
        <v>2018</v>
      </c>
      <c r="B205" s="2" t="s">
        <v>1327</v>
      </c>
      <c r="C205" s="2" t="s">
        <v>205</v>
      </c>
      <c r="D205" s="2" t="s">
        <v>2417</v>
      </c>
      <c r="E205" s="2">
        <v>29580858</v>
      </c>
      <c r="F205" s="2" t="s">
        <v>3280</v>
      </c>
      <c r="G205" s="6" t="b">
        <v>0</v>
      </c>
      <c r="H205" s="2" t="b">
        <v>0</v>
      </c>
    </row>
    <row r="206" spans="1:8" x14ac:dyDescent="0.25">
      <c r="A206" s="10">
        <v>2018</v>
      </c>
      <c r="B206" s="2" t="s">
        <v>1328</v>
      </c>
      <c r="C206" s="2" t="s">
        <v>206</v>
      </c>
      <c r="D206" s="2" t="s">
        <v>2418</v>
      </c>
      <c r="E206" s="2">
        <v>29498340</v>
      </c>
      <c r="F206" s="2" t="s">
        <v>3280</v>
      </c>
      <c r="G206" s="6" t="b">
        <v>0</v>
      </c>
      <c r="H206" s="2" t="b">
        <v>0</v>
      </c>
    </row>
    <row r="207" spans="1:8" x14ac:dyDescent="0.25">
      <c r="A207" s="10">
        <v>2018</v>
      </c>
      <c r="B207" s="2" t="s">
        <v>1329</v>
      </c>
      <c r="C207" s="2" t="s">
        <v>207</v>
      </c>
      <c r="D207" s="2" t="s">
        <v>2419</v>
      </c>
      <c r="E207" s="2">
        <v>29467031</v>
      </c>
      <c r="F207" s="2" t="s">
        <v>3280</v>
      </c>
      <c r="G207" s="6" t="b">
        <v>0</v>
      </c>
      <c r="H207" s="2" t="b">
        <v>0</v>
      </c>
    </row>
    <row r="208" spans="1:8" x14ac:dyDescent="0.25">
      <c r="A208" s="10">
        <v>2018</v>
      </c>
      <c r="B208" s="2" t="s">
        <v>1330</v>
      </c>
      <c r="C208" s="2" t="s">
        <v>208</v>
      </c>
      <c r="D208" s="2" t="s">
        <v>2420</v>
      </c>
      <c r="E208" s="2">
        <v>29413644</v>
      </c>
      <c r="F208" s="2" t="s">
        <v>3280</v>
      </c>
      <c r="G208" s="7" t="b">
        <v>0</v>
      </c>
      <c r="H208" s="2" t="b">
        <v>0</v>
      </c>
    </row>
    <row r="209" spans="1:8" x14ac:dyDescent="0.25">
      <c r="A209" s="10">
        <v>2018</v>
      </c>
      <c r="B209" s="2" t="s">
        <v>1331</v>
      </c>
      <c r="C209" s="2" t="s">
        <v>209</v>
      </c>
      <c r="D209" s="2" t="s">
        <v>2421</v>
      </c>
      <c r="E209" s="2">
        <v>29322764</v>
      </c>
      <c r="F209" s="2" t="s">
        <v>3280</v>
      </c>
      <c r="G209" s="8" t="b">
        <v>0</v>
      </c>
      <c r="H209" s="2" t="b">
        <v>0</v>
      </c>
    </row>
    <row r="210" spans="1:8" x14ac:dyDescent="0.25">
      <c r="A210" s="10">
        <v>2017</v>
      </c>
      <c r="B210" s="2" t="s">
        <v>1332</v>
      </c>
      <c r="C210" s="2" t="s">
        <v>210</v>
      </c>
      <c r="D210" s="2" t="s">
        <v>2422</v>
      </c>
      <c r="E210" s="2">
        <v>29234011</v>
      </c>
      <c r="F210" s="2" t="s">
        <v>3280</v>
      </c>
      <c r="G210" s="6" t="b">
        <v>1</v>
      </c>
      <c r="H210" s="2" t="b">
        <v>0</v>
      </c>
    </row>
    <row r="211" spans="1:8" x14ac:dyDescent="0.25">
      <c r="A211" s="10">
        <v>2019</v>
      </c>
      <c r="B211" s="2" t="s">
        <v>1333</v>
      </c>
      <c r="C211" s="2" t="s">
        <v>211</v>
      </c>
      <c r="D211" s="2" t="s">
        <v>2423</v>
      </c>
      <c r="E211" s="2">
        <v>29156896</v>
      </c>
      <c r="F211" s="2" t="s">
        <v>3280</v>
      </c>
      <c r="G211" s="8" t="b">
        <v>0</v>
      </c>
      <c r="H211" s="2" t="b">
        <v>0</v>
      </c>
    </row>
    <row r="212" spans="1:8" x14ac:dyDescent="0.25">
      <c r="A212" s="10">
        <v>2017</v>
      </c>
      <c r="B212" s="2" t="s">
        <v>1334</v>
      </c>
      <c r="C212" s="2" t="s">
        <v>212</v>
      </c>
      <c r="D212" s="2" t="s">
        <v>2424</v>
      </c>
      <c r="E212" s="2">
        <v>29122738</v>
      </c>
      <c r="F212" s="2" t="s">
        <v>3280</v>
      </c>
      <c r="G212" s="6" t="b">
        <v>1</v>
      </c>
      <c r="H212" s="2" t="b">
        <v>1</v>
      </c>
    </row>
    <row r="213" spans="1:8" x14ac:dyDescent="0.25">
      <c r="A213" s="10">
        <v>2017</v>
      </c>
      <c r="B213" s="2" t="s">
        <v>1335</v>
      </c>
      <c r="C213" s="2" t="s">
        <v>213</v>
      </c>
      <c r="D213" s="2" t="s">
        <v>2425</v>
      </c>
      <c r="E213" s="2">
        <v>29075431</v>
      </c>
      <c r="F213" s="2" t="s">
        <v>3280</v>
      </c>
      <c r="G213" s="8" t="b">
        <v>0</v>
      </c>
      <c r="H213" s="2" t="b">
        <v>0</v>
      </c>
    </row>
    <row r="214" spans="1:8" x14ac:dyDescent="0.25">
      <c r="A214" s="10">
        <v>2017</v>
      </c>
      <c r="B214" s="2" t="s">
        <v>1336</v>
      </c>
      <c r="C214" s="2" t="s">
        <v>214</v>
      </c>
      <c r="D214" s="2" t="s">
        <v>2426</v>
      </c>
      <c r="E214" s="2">
        <v>28970191</v>
      </c>
      <c r="F214" s="2" t="s">
        <v>3280</v>
      </c>
      <c r="G214" s="6" t="b">
        <v>1</v>
      </c>
      <c r="H214" s="2" t="b">
        <v>0</v>
      </c>
    </row>
    <row r="215" spans="1:8" x14ac:dyDescent="0.25">
      <c r="A215" s="10">
        <v>2017</v>
      </c>
      <c r="B215" s="2" t="s">
        <v>3794</v>
      </c>
      <c r="C215" s="2" t="s">
        <v>215</v>
      </c>
      <c r="D215" s="2" t="s">
        <v>2427</v>
      </c>
      <c r="E215" s="2">
        <v>28870171</v>
      </c>
      <c r="F215" s="2" t="s">
        <v>3280</v>
      </c>
      <c r="G215" s="8" t="b">
        <v>0</v>
      </c>
      <c r="H215" s="2" t="b">
        <v>0</v>
      </c>
    </row>
    <row r="216" spans="1:8" x14ac:dyDescent="0.25">
      <c r="A216" s="10">
        <v>2019</v>
      </c>
      <c r="B216" s="2" t="s">
        <v>1337</v>
      </c>
      <c r="C216" s="2" t="s">
        <v>216</v>
      </c>
      <c r="D216" s="2" t="s">
        <v>2428</v>
      </c>
      <c r="E216" s="2">
        <v>28829691</v>
      </c>
      <c r="F216" s="2" t="s">
        <v>3280</v>
      </c>
      <c r="G216" s="6" t="b">
        <v>1</v>
      </c>
      <c r="H216" s="2" t="b">
        <v>0</v>
      </c>
    </row>
    <row r="217" spans="1:8" x14ac:dyDescent="0.25">
      <c r="A217" s="10">
        <v>2017</v>
      </c>
      <c r="B217" s="2" t="s">
        <v>1338</v>
      </c>
      <c r="C217" s="2" t="s">
        <v>217</v>
      </c>
      <c r="D217" s="2" t="s">
        <v>2429</v>
      </c>
      <c r="E217" s="2">
        <v>28688543</v>
      </c>
      <c r="F217" s="2" t="s">
        <v>3280</v>
      </c>
      <c r="G217" s="8" t="b">
        <v>0</v>
      </c>
      <c r="H217" s="2" t="b">
        <v>0</v>
      </c>
    </row>
    <row r="218" spans="1:8" x14ac:dyDescent="0.25">
      <c r="A218" s="10">
        <v>2017</v>
      </c>
      <c r="B218" s="2" t="s">
        <v>1339</v>
      </c>
      <c r="C218" s="2" t="s">
        <v>218</v>
      </c>
      <c r="D218" s="2" t="s">
        <v>2430</v>
      </c>
      <c r="E218" s="2">
        <v>28591311</v>
      </c>
      <c r="F218" s="2" t="s">
        <v>3280</v>
      </c>
      <c r="G218" s="8" t="b">
        <v>0</v>
      </c>
      <c r="H218" s="2" t="b">
        <v>0</v>
      </c>
    </row>
    <row r="219" spans="1:8" x14ac:dyDescent="0.25">
      <c r="A219" s="10">
        <v>2017</v>
      </c>
      <c r="B219" s="2" t="s">
        <v>1340</v>
      </c>
      <c r="C219" s="2" t="s">
        <v>219</v>
      </c>
      <c r="D219" s="2" t="s">
        <v>2431</v>
      </c>
      <c r="E219" s="2">
        <v>28572990</v>
      </c>
      <c r="F219" s="2" t="s">
        <v>3280</v>
      </c>
      <c r="G219" s="6" t="b">
        <v>0</v>
      </c>
      <c r="H219" s="2" t="b">
        <v>0</v>
      </c>
    </row>
    <row r="220" spans="1:8" x14ac:dyDescent="0.25">
      <c r="A220" s="10">
        <v>2017</v>
      </c>
      <c r="B220" s="2" t="s">
        <v>1341</v>
      </c>
      <c r="C220" s="2" t="s">
        <v>220</v>
      </c>
      <c r="D220" s="2" t="s">
        <v>2432</v>
      </c>
      <c r="E220" s="2">
        <v>28503302</v>
      </c>
      <c r="F220" s="2" t="s">
        <v>3280</v>
      </c>
      <c r="G220" s="8" t="b">
        <v>0</v>
      </c>
      <c r="H220" s="2" t="b">
        <v>0</v>
      </c>
    </row>
    <row r="221" spans="1:8" x14ac:dyDescent="0.25">
      <c r="A221" s="10">
        <v>2018</v>
      </c>
      <c r="B221" s="2" t="s">
        <v>1342</v>
      </c>
      <c r="C221" s="2" t="s">
        <v>221</v>
      </c>
      <c r="D221" s="2" t="s">
        <v>2433</v>
      </c>
      <c r="E221" s="2">
        <v>28417591</v>
      </c>
      <c r="F221" s="2" t="s">
        <v>3280</v>
      </c>
      <c r="G221" s="6" t="b">
        <v>0</v>
      </c>
      <c r="H221" s="2" t="b">
        <v>0</v>
      </c>
    </row>
    <row r="222" spans="1:8" x14ac:dyDescent="0.25">
      <c r="A222" s="10">
        <v>2017</v>
      </c>
      <c r="B222" s="2" t="s">
        <v>1343</v>
      </c>
      <c r="C222" s="2" t="s">
        <v>222</v>
      </c>
      <c r="D222" s="2" t="s">
        <v>2434</v>
      </c>
      <c r="E222" s="2">
        <v>28353185</v>
      </c>
      <c r="F222" s="2" t="s">
        <v>3280</v>
      </c>
      <c r="G222" s="8" t="b">
        <v>0</v>
      </c>
      <c r="H222" s="2" t="b">
        <v>0</v>
      </c>
    </row>
    <row r="223" spans="1:8" x14ac:dyDescent="0.25">
      <c r="A223" s="10">
        <v>2016</v>
      </c>
      <c r="B223" s="2" t="s">
        <v>1344</v>
      </c>
      <c r="C223" s="2" t="s">
        <v>223</v>
      </c>
      <c r="D223" s="2" t="s">
        <v>2435</v>
      </c>
      <c r="E223" s="2">
        <v>28293586</v>
      </c>
      <c r="F223" s="2" t="s">
        <v>3280</v>
      </c>
      <c r="G223" s="6" t="b">
        <v>0</v>
      </c>
      <c r="H223" s="2" t="b">
        <v>0</v>
      </c>
    </row>
    <row r="224" spans="1:8" x14ac:dyDescent="0.25">
      <c r="A224" s="10">
        <v>2017</v>
      </c>
      <c r="B224" s="2" t="s">
        <v>1345</v>
      </c>
      <c r="C224" s="2" t="s">
        <v>224</v>
      </c>
      <c r="D224" s="2" t="s">
        <v>2436</v>
      </c>
      <c r="E224" s="2">
        <v>28137940</v>
      </c>
      <c r="F224" s="2" t="s">
        <v>3280</v>
      </c>
      <c r="G224" s="8" t="b">
        <v>0</v>
      </c>
      <c r="H224" s="2" t="b">
        <v>0</v>
      </c>
    </row>
    <row r="225" spans="1:8" x14ac:dyDescent="0.25">
      <c r="A225" s="10">
        <v>2016</v>
      </c>
      <c r="B225" s="2" t="s">
        <v>1346</v>
      </c>
      <c r="C225" s="2" t="s">
        <v>225</v>
      </c>
      <c r="D225" s="2" t="s">
        <v>2437</v>
      </c>
      <c r="E225" s="2">
        <v>27999305</v>
      </c>
      <c r="F225" s="2" t="s">
        <v>3280</v>
      </c>
      <c r="G225" s="6" t="b">
        <v>0</v>
      </c>
      <c r="H225" s="2" t="b">
        <v>0</v>
      </c>
    </row>
    <row r="226" spans="1:8" x14ac:dyDescent="0.25">
      <c r="A226" s="10">
        <v>2017</v>
      </c>
      <c r="B226" s="2" t="s">
        <v>1347</v>
      </c>
      <c r="C226" s="2" t="s">
        <v>226</v>
      </c>
      <c r="D226" s="2" t="s">
        <v>2438</v>
      </c>
      <c r="E226" s="2">
        <v>27890037</v>
      </c>
      <c r="F226" s="2" t="s">
        <v>3280</v>
      </c>
      <c r="G226" s="8" t="b">
        <v>0</v>
      </c>
      <c r="H226" s="2" t="b">
        <v>0</v>
      </c>
    </row>
    <row r="227" spans="1:8" x14ac:dyDescent="0.25">
      <c r="A227" s="10">
        <v>2016</v>
      </c>
      <c r="B227" s="2" t="s">
        <v>1348</v>
      </c>
      <c r="C227" s="2" t="s">
        <v>227</v>
      </c>
      <c r="D227" s="2" t="s">
        <v>2439</v>
      </c>
      <c r="E227" s="2">
        <v>27753511</v>
      </c>
      <c r="F227" s="2" t="s">
        <v>3280</v>
      </c>
      <c r="G227" s="8" t="b">
        <v>0</v>
      </c>
      <c r="H227" s="2" t="b">
        <v>0</v>
      </c>
    </row>
    <row r="228" spans="1:8" x14ac:dyDescent="0.25">
      <c r="A228" s="10">
        <v>2016</v>
      </c>
      <c r="B228" s="2" t="s">
        <v>1349</v>
      </c>
      <c r="C228" s="2" t="s">
        <v>228</v>
      </c>
      <c r="D228" s="2" t="s">
        <v>2440</v>
      </c>
      <c r="E228" s="2">
        <v>27632357</v>
      </c>
      <c r="F228" s="2" t="s">
        <v>3280</v>
      </c>
      <c r="G228" s="6" t="b">
        <v>0</v>
      </c>
      <c r="H228" s="2" t="b">
        <v>0</v>
      </c>
    </row>
    <row r="229" spans="1:8" x14ac:dyDescent="0.25">
      <c r="A229" s="10">
        <v>2016</v>
      </c>
      <c r="B229" s="2" t="s">
        <v>1350</v>
      </c>
      <c r="C229" s="2" t="s">
        <v>229</v>
      </c>
      <c r="D229" s="2" t="s">
        <v>2441</v>
      </c>
      <c r="E229" s="2">
        <v>27481863</v>
      </c>
      <c r="F229" s="2" t="s">
        <v>3280</v>
      </c>
      <c r="G229" s="8" t="b">
        <v>0</v>
      </c>
      <c r="H229" s="2" t="b">
        <v>0</v>
      </c>
    </row>
    <row r="230" spans="1:8" x14ac:dyDescent="0.25">
      <c r="A230" s="10">
        <v>2016</v>
      </c>
      <c r="B230" s="2" t="s">
        <v>1351</v>
      </c>
      <c r="C230" s="2" t="s">
        <v>230</v>
      </c>
      <c r="D230" s="2" t="s">
        <v>2442</v>
      </c>
      <c r="E230" s="2">
        <v>27439397</v>
      </c>
      <c r="F230" s="2" t="s">
        <v>3280</v>
      </c>
      <c r="G230" s="8" t="b">
        <v>0</v>
      </c>
      <c r="H230" s="2" t="b">
        <v>0</v>
      </c>
    </row>
    <row r="231" spans="1:8" x14ac:dyDescent="0.25">
      <c r="A231" s="10">
        <v>2016</v>
      </c>
      <c r="B231" s="2" t="s">
        <v>1352</v>
      </c>
      <c r="C231" s="2" t="s">
        <v>231</v>
      </c>
      <c r="D231" s="2" t="s">
        <v>2443</v>
      </c>
      <c r="E231" s="2">
        <v>27355474</v>
      </c>
      <c r="F231" s="2" t="s">
        <v>3280</v>
      </c>
      <c r="G231" s="6" t="b">
        <v>0</v>
      </c>
      <c r="H231" s="2" t="b">
        <v>0</v>
      </c>
    </row>
    <row r="232" spans="1:8" x14ac:dyDescent="0.25">
      <c r="A232" s="10">
        <v>2017</v>
      </c>
      <c r="B232" s="2" t="s">
        <v>1353</v>
      </c>
      <c r="C232" s="2" t="s">
        <v>232</v>
      </c>
      <c r="D232" s="2" t="s">
        <v>2444</v>
      </c>
      <c r="E232" s="2">
        <v>27312991</v>
      </c>
      <c r="F232" s="2" t="s">
        <v>3280</v>
      </c>
      <c r="G232" s="8" t="b">
        <v>0</v>
      </c>
      <c r="H232" s="2" t="b">
        <v>0</v>
      </c>
    </row>
    <row r="233" spans="1:8" x14ac:dyDescent="0.25">
      <c r="A233" s="10">
        <v>2017</v>
      </c>
      <c r="B233" s="2" t="s">
        <v>1354</v>
      </c>
      <c r="C233" s="2" t="s">
        <v>233</v>
      </c>
      <c r="D233" s="2" t="s">
        <v>2445</v>
      </c>
      <c r="E233" s="2">
        <v>27225197</v>
      </c>
      <c r="F233" s="2" t="s">
        <v>3280</v>
      </c>
      <c r="G233" s="8" t="b">
        <v>0</v>
      </c>
      <c r="H233" s="2" t="b">
        <v>0</v>
      </c>
    </row>
    <row r="234" spans="1:8" x14ac:dyDescent="0.25">
      <c r="A234" s="10">
        <v>2016</v>
      </c>
      <c r="B234" s="2" t="s">
        <v>1355</v>
      </c>
      <c r="C234" s="2" t="s">
        <v>234</v>
      </c>
      <c r="D234" s="2" t="s">
        <v>2446</v>
      </c>
      <c r="E234" s="2">
        <v>27185252</v>
      </c>
      <c r="F234" s="2" t="s">
        <v>3280</v>
      </c>
      <c r="G234" s="8" t="b">
        <v>0</v>
      </c>
      <c r="H234" s="2" t="b">
        <v>0</v>
      </c>
    </row>
    <row r="235" spans="1:8" x14ac:dyDescent="0.25">
      <c r="A235" s="10">
        <v>2016</v>
      </c>
      <c r="B235" s="2" t="s">
        <v>1356</v>
      </c>
      <c r="C235" s="2" t="s">
        <v>235</v>
      </c>
      <c r="D235" s="2" t="s">
        <v>2447</v>
      </c>
      <c r="E235" s="2">
        <v>27089889</v>
      </c>
      <c r="F235" s="2" t="s">
        <v>3280</v>
      </c>
      <c r="G235" s="8" t="b">
        <v>0</v>
      </c>
      <c r="H235" s="2" t="b">
        <v>0</v>
      </c>
    </row>
    <row r="236" spans="1:8" x14ac:dyDescent="0.25">
      <c r="A236" s="10">
        <v>2016</v>
      </c>
      <c r="B236" s="2" t="s">
        <v>1357</v>
      </c>
      <c r="C236" s="2" t="s">
        <v>236</v>
      </c>
      <c r="D236" s="2" t="s">
        <v>2448</v>
      </c>
      <c r="E236" s="2">
        <v>27006459</v>
      </c>
      <c r="F236" s="2" t="s">
        <v>3280</v>
      </c>
      <c r="G236" s="8" t="b">
        <v>0</v>
      </c>
      <c r="H236" s="2" t="b">
        <v>0</v>
      </c>
    </row>
    <row r="237" spans="1:8" x14ac:dyDescent="0.25">
      <c r="A237" s="10">
        <v>2017</v>
      </c>
      <c r="B237" s="2" t="s">
        <v>1358</v>
      </c>
      <c r="C237" s="2" t="s">
        <v>237</v>
      </c>
      <c r="D237" s="2" t="s">
        <v>2449</v>
      </c>
      <c r="E237" s="2">
        <v>26924070</v>
      </c>
      <c r="F237" s="2" t="s">
        <v>3280</v>
      </c>
      <c r="G237" s="6" t="b">
        <v>0</v>
      </c>
      <c r="H237" s="2" t="b">
        <v>0</v>
      </c>
    </row>
    <row r="238" spans="1:8" x14ac:dyDescent="0.25">
      <c r="A238" s="10">
        <v>2016</v>
      </c>
      <c r="B238" s="2" t="s">
        <v>1359</v>
      </c>
      <c r="C238" s="2" t="s">
        <v>238</v>
      </c>
      <c r="D238" s="2" t="s">
        <v>2450</v>
      </c>
      <c r="E238" s="2">
        <v>26861325</v>
      </c>
      <c r="F238" s="2" t="s">
        <v>3280</v>
      </c>
      <c r="G238" s="8" t="b">
        <v>0</v>
      </c>
      <c r="H238" s="2" t="b">
        <v>0</v>
      </c>
    </row>
    <row r="239" spans="1:8" x14ac:dyDescent="0.25">
      <c r="A239" s="10">
        <v>2016</v>
      </c>
      <c r="B239" s="2" t="s">
        <v>1360</v>
      </c>
      <c r="C239" s="2" t="s">
        <v>239</v>
      </c>
      <c r="D239" s="2" t="s">
        <v>2451</v>
      </c>
      <c r="E239" s="2">
        <v>26784214</v>
      </c>
      <c r="F239" s="2" t="s">
        <v>3280</v>
      </c>
      <c r="G239" s="8" t="b">
        <v>0</v>
      </c>
      <c r="H239" s="2" t="b">
        <v>0</v>
      </c>
    </row>
    <row r="240" spans="1:8" x14ac:dyDescent="0.25">
      <c r="A240" s="10">
        <v>2016</v>
      </c>
      <c r="B240" s="2" t="s">
        <v>1361</v>
      </c>
      <c r="C240" s="2" t="s">
        <v>240</v>
      </c>
      <c r="D240" s="2" t="s">
        <v>2452</v>
      </c>
      <c r="E240" s="2">
        <v>26713553</v>
      </c>
      <c r="F240" s="2" t="s">
        <v>3280</v>
      </c>
      <c r="G240" s="8" t="b">
        <v>0</v>
      </c>
      <c r="H240" s="2" t="b">
        <v>0</v>
      </c>
    </row>
    <row r="241" spans="1:8" x14ac:dyDescent="0.25">
      <c r="A241" s="10">
        <v>2015</v>
      </c>
      <c r="B241" s="2" t="s">
        <v>1362</v>
      </c>
      <c r="C241" s="2" t="s">
        <v>241</v>
      </c>
      <c r="D241" s="2" t="s">
        <v>2453</v>
      </c>
      <c r="E241" s="2">
        <v>26664978</v>
      </c>
      <c r="F241" s="2" t="s">
        <v>3280</v>
      </c>
      <c r="G241" s="6" t="b">
        <v>0</v>
      </c>
      <c r="H241" s="2" t="b">
        <v>0</v>
      </c>
    </row>
    <row r="242" spans="1:8" x14ac:dyDescent="0.25">
      <c r="A242" s="10">
        <v>2015</v>
      </c>
      <c r="B242" s="2" t="s">
        <v>1363</v>
      </c>
      <c r="C242" s="2" t="s">
        <v>242</v>
      </c>
      <c r="D242" s="2" t="s">
        <v>2454</v>
      </c>
      <c r="E242" s="2">
        <v>26610833</v>
      </c>
      <c r="F242" s="2" t="s">
        <v>3280</v>
      </c>
      <c r="G242" s="8" t="b">
        <v>0</v>
      </c>
      <c r="H242" s="2" t="b">
        <v>0</v>
      </c>
    </row>
    <row r="243" spans="1:8" x14ac:dyDescent="0.25">
      <c r="A243" s="10">
        <v>2015</v>
      </c>
      <c r="B243" s="2" t="s">
        <v>1364</v>
      </c>
      <c r="C243" s="2" t="s">
        <v>243</v>
      </c>
      <c r="D243" s="2" t="s">
        <v>2455</v>
      </c>
      <c r="E243" s="2">
        <v>26567145</v>
      </c>
      <c r="F243" s="2" t="s">
        <v>3280</v>
      </c>
      <c r="G243" s="8" t="b">
        <v>0</v>
      </c>
      <c r="H243" s="2" t="b">
        <v>0</v>
      </c>
    </row>
    <row r="244" spans="1:8" x14ac:dyDescent="0.25">
      <c r="A244" s="10">
        <v>2015</v>
      </c>
      <c r="B244" s="2" t="s">
        <v>1365</v>
      </c>
      <c r="C244" s="2" t="s">
        <v>244</v>
      </c>
      <c r="D244" s="2" t="s">
        <v>2456</v>
      </c>
      <c r="E244" s="2">
        <v>26427887</v>
      </c>
      <c r="F244" s="2" t="s">
        <v>3280</v>
      </c>
      <c r="G244" s="8" t="b">
        <v>0</v>
      </c>
      <c r="H244" s="2" t="b">
        <v>0</v>
      </c>
    </row>
    <row r="245" spans="1:8" x14ac:dyDescent="0.25">
      <c r="A245" s="10">
        <v>2016</v>
      </c>
      <c r="B245" s="2" t="s">
        <v>1366</v>
      </c>
      <c r="C245" s="2" t="s">
        <v>245</v>
      </c>
      <c r="D245" s="2" t="s">
        <v>2457</v>
      </c>
      <c r="E245" s="2">
        <v>26364671</v>
      </c>
      <c r="F245" s="2" t="s">
        <v>3280</v>
      </c>
      <c r="G245" s="8" t="b">
        <v>0</v>
      </c>
      <c r="H245" s="2" t="b">
        <v>0</v>
      </c>
    </row>
    <row r="246" spans="1:8" x14ac:dyDescent="0.25">
      <c r="A246" s="10">
        <v>2016</v>
      </c>
      <c r="B246" s="2" t="s">
        <v>1367</v>
      </c>
      <c r="C246" s="2" t="s">
        <v>246</v>
      </c>
      <c r="D246" s="2" t="s">
        <v>2458</v>
      </c>
      <c r="E246" s="2">
        <v>26279527</v>
      </c>
      <c r="F246" s="2" t="s">
        <v>3280</v>
      </c>
      <c r="G246" s="6" t="b">
        <v>0</v>
      </c>
      <c r="H246" s="2" t="b">
        <v>0</v>
      </c>
    </row>
    <row r="247" spans="1:8" x14ac:dyDescent="0.25">
      <c r="A247" s="10">
        <v>2015</v>
      </c>
      <c r="B247" s="2" t="s">
        <v>1368</v>
      </c>
      <c r="C247" s="2" t="s">
        <v>247</v>
      </c>
      <c r="D247" s="2" t="s">
        <v>2459</v>
      </c>
      <c r="E247" s="2">
        <v>26135455</v>
      </c>
      <c r="F247" s="2" t="s">
        <v>3280</v>
      </c>
      <c r="G247" s="8" t="b">
        <v>0</v>
      </c>
      <c r="H247" s="2" t="b">
        <v>0</v>
      </c>
    </row>
    <row r="248" spans="1:8" x14ac:dyDescent="0.25">
      <c r="A248" s="10">
        <v>2015</v>
      </c>
      <c r="B248" s="2" t="s">
        <v>1369</v>
      </c>
      <c r="C248" s="2" t="s">
        <v>248</v>
      </c>
      <c r="D248" s="2" t="s">
        <v>2460</v>
      </c>
      <c r="E248" s="2">
        <v>26019202</v>
      </c>
      <c r="F248" s="2" t="s">
        <v>3280</v>
      </c>
      <c r="G248" s="8" t="b">
        <v>0</v>
      </c>
      <c r="H248" s="2" t="b">
        <v>0</v>
      </c>
    </row>
    <row r="249" spans="1:8" x14ac:dyDescent="0.25">
      <c r="A249" s="10">
        <v>2015</v>
      </c>
      <c r="B249" s="2" t="s">
        <v>1370</v>
      </c>
      <c r="C249" s="2" t="s">
        <v>249</v>
      </c>
      <c r="D249" s="2" t="s">
        <v>2461</v>
      </c>
      <c r="E249" s="2">
        <v>25842000</v>
      </c>
      <c r="F249" s="2" t="s">
        <v>3280</v>
      </c>
      <c r="G249" s="6" t="b">
        <v>0</v>
      </c>
      <c r="H249" s="2" t="b">
        <v>0</v>
      </c>
    </row>
    <row r="250" spans="1:8" x14ac:dyDescent="0.25">
      <c r="A250" s="10">
        <v>2015</v>
      </c>
      <c r="B250" s="2" t="s">
        <v>1371</v>
      </c>
      <c r="C250" s="2" t="s">
        <v>250</v>
      </c>
      <c r="D250" s="2" t="s">
        <v>2462</v>
      </c>
      <c r="E250" s="2">
        <v>25748641</v>
      </c>
      <c r="F250" s="2" t="s">
        <v>3280</v>
      </c>
      <c r="G250" s="6" t="b">
        <v>0</v>
      </c>
      <c r="H250" s="2" t="b">
        <v>0</v>
      </c>
    </row>
    <row r="251" spans="1:8" x14ac:dyDescent="0.25">
      <c r="A251" s="10">
        <v>2015</v>
      </c>
      <c r="B251" s="2" t="s">
        <v>1372</v>
      </c>
      <c r="C251" s="2" t="s">
        <v>251</v>
      </c>
      <c r="D251" s="2" t="s">
        <v>2463</v>
      </c>
      <c r="E251" s="2">
        <v>25687644</v>
      </c>
      <c r="F251" s="2" t="s">
        <v>3280</v>
      </c>
      <c r="G251" s="8" t="b">
        <v>0</v>
      </c>
      <c r="H251" s="2" t="b">
        <v>0</v>
      </c>
    </row>
    <row r="252" spans="1:8" x14ac:dyDescent="0.25">
      <c r="A252" s="10">
        <v>2015</v>
      </c>
      <c r="B252" s="2" t="s">
        <v>1373</v>
      </c>
      <c r="C252" s="2" t="s">
        <v>252</v>
      </c>
      <c r="D252" s="2" t="s">
        <v>2464</v>
      </c>
      <c r="E252" s="2">
        <v>25636385</v>
      </c>
      <c r="F252" s="2" t="s">
        <v>3280</v>
      </c>
      <c r="G252" s="6" t="b">
        <v>1</v>
      </c>
      <c r="H252" s="2" t="b">
        <v>0</v>
      </c>
    </row>
    <row r="253" spans="1:8" x14ac:dyDescent="0.25">
      <c r="A253" s="10">
        <v>2014</v>
      </c>
      <c r="B253" s="2" t="s">
        <v>1374</v>
      </c>
      <c r="C253" s="2" t="s">
        <v>253</v>
      </c>
      <c r="D253" s="2" t="s">
        <v>2465</v>
      </c>
      <c r="E253" s="2">
        <v>25539745</v>
      </c>
      <c r="F253" s="2" t="s">
        <v>3280</v>
      </c>
      <c r="G253" s="6" t="b">
        <v>0</v>
      </c>
      <c r="H253" s="2" t="b">
        <v>0</v>
      </c>
    </row>
    <row r="254" spans="1:8" x14ac:dyDescent="0.25">
      <c r="A254" s="10">
        <v>2014</v>
      </c>
      <c r="B254" s="2" t="s">
        <v>1375</v>
      </c>
      <c r="C254" s="2" t="s">
        <v>254</v>
      </c>
      <c r="D254" s="2" t="s">
        <v>2466</v>
      </c>
      <c r="E254" s="2">
        <v>25416593</v>
      </c>
      <c r="F254" s="2" t="s">
        <v>3280</v>
      </c>
      <c r="G254" s="6" t="b">
        <v>1</v>
      </c>
      <c r="H254" s="2" t="b">
        <v>0</v>
      </c>
    </row>
    <row r="255" spans="1:8" x14ac:dyDescent="0.25">
      <c r="A255" s="10">
        <v>2015</v>
      </c>
      <c r="B255" s="2" t="s">
        <v>1376</v>
      </c>
      <c r="C255" s="2" t="s">
        <v>255</v>
      </c>
      <c r="D255" s="2" t="s">
        <v>2467</v>
      </c>
      <c r="E255" s="2">
        <v>25361634</v>
      </c>
      <c r="F255" s="2" t="s">
        <v>3280</v>
      </c>
      <c r="G255" s="8" t="b">
        <v>0</v>
      </c>
      <c r="H255" s="2" t="b">
        <v>0</v>
      </c>
    </row>
    <row r="256" spans="1:8" x14ac:dyDescent="0.25">
      <c r="A256" s="10">
        <v>2014</v>
      </c>
      <c r="B256" s="2" t="s">
        <v>1377</v>
      </c>
      <c r="C256" s="2" t="s">
        <v>256</v>
      </c>
      <c r="D256" s="2" t="s">
        <v>2468</v>
      </c>
      <c r="E256" s="2">
        <v>25229166</v>
      </c>
      <c r="F256" s="2" t="s">
        <v>3280</v>
      </c>
      <c r="G256" s="8" t="b">
        <v>0</v>
      </c>
      <c r="H256" s="2" t="b">
        <v>0</v>
      </c>
    </row>
    <row r="257" spans="1:8" x14ac:dyDescent="0.25">
      <c r="A257" s="10">
        <v>2014</v>
      </c>
      <c r="B257" s="2" t="s">
        <v>1378</v>
      </c>
      <c r="C257" s="2" t="s">
        <v>257</v>
      </c>
      <c r="D257" s="2" t="s">
        <v>2469</v>
      </c>
      <c r="E257" s="2">
        <v>25139901</v>
      </c>
      <c r="F257" s="2" t="s">
        <v>3280</v>
      </c>
      <c r="G257" s="8" t="b">
        <v>0</v>
      </c>
      <c r="H257" s="2" t="b">
        <v>0</v>
      </c>
    </row>
    <row r="258" spans="1:8" x14ac:dyDescent="0.25">
      <c r="A258" s="10">
        <v>2013</v>
      </c>
      <c r="B258" s="2" t="s">
        <v>1379</v>
      </c>
      <c r="C258" s="2" t="s">
        <v>258</v>
      </c>
      <c r="D258" s="2" t="s">
        <v>2470</v>
      </c>
      <c r="E258" s="2">
        <v>25045598</v>
      </c>
      <c r="F258" s="2" t="s">
        <v>3280</v>
      </c>
      <c r="G258" s="6" t="b">
        <v>0</v>
      </c>
      <c r="H258" s="2" t="b">
        <v>0</v>
      </c>
    </row>
    <row r="259" spans="1:8" x14ac:dyDescent="0.25">
      <c r="A259" s="10">
        <v>2014</v>
      </c>
      <c r="B259" s="2" t="s">
        <v>1380</v>
      </c>
      <c r="C259" s="2" t="s">
        <v>259</v>
      </c>
      <c r="D259" s="2" t="s">
        <v>2471</v>
      </c>
      <c r="E259" s="2">
        <v>25005126</v>
      </c>
      <c r="F259" s="2" t="s">
        <v>3280</v>
      </c>
      <c r="G259" s="6" t="b">
        <v>0</v>
      </c>
      <c r="H259" s="2" t="b">
        <v>0</v>
      </c>
    </row>
    <row r="260" spans="1:8" x14ac:dyDescent="0.25">
      <c r="A260" s="10">
        <v>2014</v>
      </c>
      <c r="B260" s="2" t="s">
        <v>1381</v>
      </c>
      <c r="C260" s="2" t="s">
        <v>260</v>
      </c>
      <c r="D260" s="2" t="s">
        <v>2472</v>
      </c>
      <c r="E260" s="2">
        <v>24899119</v>
      </c>
      <c r="F260" s="2" t="s">
        <v>3280</v>
      </c>
      <c r="G260" s="8" t="b">
        <v>0</v>
      </c>
      <c r="H260" s="2" t="b">
        <v>0</v>
      </c>
    </row>
    <row r="261" spans="1:8" x14ac:dyDescent="0.25">
      <c r="A261" s="10">
        <v>2014</v>
      </c>
      <c r="B261" s="2" t="s">
        <v>1382</v>
      </c>
      <c r="C261" s="2" t="s">
        <v>261</v>
      </c>
      <c r="D261" s="2" t="s">
        <v>2473</v>
      </c>
      <c r="E261" s="2">
        <v>24784434</v>
      </c>
      <c r="F261" s="2" t="s">
        <v>3280</v>
      </c>
      <c r="G261" s="8" t="b">
        <v>0</v>
      </c>
      <c r="H261" s="2" t="b">
        <v>0</v>
      </c>
    </row>
    <row r="262" spans="1:8" x14ac:dyDescent="0.25">
      <c r="A262" s="10">
        <v>2014</v>
      </c>
      <c r="B262" s="2" t="s">
        <v>1383</v>
      </c>
      <c r="C262" s="2" t="s">
        <v>262</v>
      </c>
      <c r="D262" s="2" t="s">
        <v>2474</v>
      </c>
      <c r="E262" s="2">
        <v>24631097</v>
      </c>
      <c r="F262" s="2" t="s">
        <v>3280</v>
      </c>
      <c r="G262" s="8" t="b">
        <v>0</v>
      </c>
      <c r="H262" s="2" t="b">
        <v>0</v>
      </c>
    </row>
    <row r="263" spans="1:8" x14ac:dyDescent="0.25">
      <c r="A263" s="10">
        <v>2014</v>
      </c>
      <c r="B263" s="2" t="s">
        <v>1384</v>
      </c>
      <c r="C263" s="2" t="s">
        <v>263</v>
      </c>
      <c r="D263" s="2" t="s">
        <v>2475</v>
      </c>
      <c r="E263" s="2">
        <v>24594208</v>
      </c>
      <c r="F263" s="2" t="s">
        <v>3280</v>
      </c>
      <c r="G263" s="8" t="b">
        <v>0</v>
      </c>
      <c r="H263" s="2" t="b">
        <v>0</v>
      </c>
    </row>
    <row r="264" spans="1:8" x14ac:dyDescent="0.25">
      <c r="A264" s="10">
        <v>2014</v>
      </c>
      <c r="B264" s="2" t="s">
        <v>1385</v>
      </c>
      <c r="C264" s="2" t="s">
        <v>264</v>
      </c>
      <c r="D264" s="2" t="s">
        <v>2476</v>
      </c>
      <c r="E264" s="2">
        <v>24482534</v>
      </c>
      <c r="F264" s="2" t="s">
        <v>3280</v>
      </c>
      <c r="G264" s="8" t="b">
        <v>0</v>
      </c>
      <c r="H264" s="2" t="b">
        <v>0</v>
      </c>
    </row>
    <row r="265" spans="1:8" x14ac:dyDescent="0.25">
      <c r="A265" s="10">
        <v>2014</v>
      </c>
      <c r="B265" s="2" t="s">
        <v>1386</v>
      </c>
      <c r="C265" s="2" t="s">
        <v>265</v>
      </c>
      <c r="D265" s="2" t="s">
        <v>2477</v>
      </c>
      <c r="E265" s="2">
        <v>24368053</v>
      </c>
      <c r="F265" s="2" t="s">
        <v>3280</v>
      </c>
      <c r="G265" s="8" t="b">
        <v>0</v>
      </c>
      <c r="H265" s="2" t="b">
        <v>0</v>
      </c>
    </row>
    <row r="266" spans="1:8" x14ac:dyDescent="0.25">
      <c r="A266" s="10">
        <v>2013</v>
      </c>
      <c r="B266" s="2" t="s">
        <v>1387</v>
      </c>
      <c r="C266" s="2" t="s">
        <v>266</v>
      </c>
      <c r="D266" s="2" t="s">
        <v>2478</v>
      </c>
      <c r="E266" s="2">
        <v>24349590</v>
      </c>
      <c r="F266" s="2" t="s">
        <v>3280</v>
      </c>
      <c r="G266" s="6" t="b">
        <v>0</v>
      </c>
      <c r="H266" s="2" t="b">
        <v>0</v>
      </c>
    </row>
    <row r="267" spans="1:8" x14ac:dyDescent="0.25">
      <c r="A267" s="10">
        <v>2013</v>
      </c>
      <c r="B267" s="2" t="s">
        <v>1388</v>
      </c>
      <c r="C267" s="2" t="s">
        <v>267</v>
      </c>
      <c r="D267" s="2" t="s">
        <v>2479</v>
      </c>
      <c r="E267" s="2">
        <v>24274132</v>
      </c>
      <c r="F267" s="2" t="s">
        <v>3280</v>
      </c>
      <c r="G267" s="6" t="b">
        <v>0</v>
      </c>
      <c r="H267" s="2" t="b">
        <v>0</v>
      </c>
    </row>
    <row r="268" spans="1:8" x14ac:dyDescent="0.25">
      <c r="A268" s="10">
        <v>2013</v>
      </c>
      <c r="B268" s="2" t="s">
        <v>1389</v>
      </c>
      <c r="C268" s="2" t="s">
        <v>268</v>
      </c>
      <c r="D268" s="2" t="s">
        <v>2480</v>
      </c>
      <c r="E268" s="2">
        <v>24194924</v>
      </c>
      <c r="F268" s="2" t="s">
        <v>3280</v>
      </c>
      <c r="G268" s="8" t="b">
        <v>0</v>
      </c>
      <c r="H268" s="2" t="b">
        <v>0</v>
      </c>
    </row>
    <row r="269" spans="1:8" x14ac:dyDescent="0.25">
      <c r="A269" s="10">
        <v>2013</v>
      </c>
      <c r="B269" s="2" t="s">
        <v>1390</v>
      </c>
      <c r="C269" s="2" t="s">
        <v>269</v>
      </c>
      <c r="D269" s="2" t="s">
        <v>2481</v>
      </c>
      <c r="E269" s="2">
        <v>24160674</v>
      </c>
      <c r="F269" s="2" t="s">
        <v>3280</v>
      </c>
      <c r="G269" s="8" t="b">
        <v>0</v>
      </c>
      <c r="H269" s="2" t="b">
        <v>0</v>
      </c>
    </row>
    <row r="270" spans="1:8" x14ac:dyDescent="0.25">
      <c r="A270" s="10">
        <v>2013</v>
      </c>
      <c r="B270" s="2" t="s">
        <v>1391</v>
      </c>
      <c r="C270" s="2" t="s">
        <v>270</v>
      </c>
      <c r="D270" s="2" t="s">
        <v>2482</v>
      </c>
      <c r="E270" s="2">
        <v>24074813</v>
      </c>
      <c r="F270" s="2" t="s">
        <v>3280</v>
      </c>
      <c r="G270" s="6" t="b">
        <v>0</v>
      </c>
      <c r="H270" s="2" t="b">
        <v>0</v>
      </c>
    </row>
    <row r="271" spans="1:8" x14ac:dyDescent="0.25">
      <c r="A271" s="10">
        <v>2013</v>
      </c>
      <c r="B271" s="2" t="s">
        <v>1392</v>
      </c>
      <c r="C271" s="2" t="s">
        <v>271</v>
      </c>
      <c r="D271" s="2" t="s">
        <v>2483</v>
      </c>
      <c r="E271" s="2">
        <v>24006648</v>
      </c>
      <c r="F271" s="2" t="s">
        <v>3280</v>
      </c>
      <c r="G271" s="8" t="b">
        <v>0</v>
      </c>
      <c r="H271" s="2" t="b">
        <v>0</v>
      </c>
    </row>
    <row r="272" spans="1:8" x14ac:dyDescent="0.25">
      <c r="A272" s="10">
        <v>2013</v>
      </c>
      <c r="B272" s="2" t="s">
        <v>1393</v>
      </c>
      <c r="C272" s="2" t="s">
        <v>272</v>
      </c>
      <c r="D272" s="2" t="s">
        <v>2484</v>
      </c>
      <c r="E272" s="2">
        <v>23920962</v>
      </c>
      <c r="F272" s="2" t="s">
        <v>3280</v>
      </c>
      <c r="G272" s="6" t="b">
        <v>1</v>
      </c>
      <c r="H272" s="2" t="b">
        <v>0</v>
      </c>
    </row>
    <row r="273" spans="1:8" x14ac:dyDescent="0.25">
      <c r="A273" s="10">
        <v>2013</v>
      </c>
      <c r="B273" s="2" t="s">
        <v>1394</v>
      </c>
      <c r="C273" s="2" t="s">
        <v>273</v>
      </c>
      <c r="D273" s="2" t="s">
        <v>2485</v>
      </c>
      <c r="E273" s="2">
        <v>23849433</v>
      </c>
      <c r="F273" s="2" t="s">
        <v>3280</v>
      </c>
      <c r="G273" s="6" t="b">
        <v>1</v>
      </c>
      <c r="H273" s="2" t="b">
        <v>0</v>
      </c>
    </row>
    <row r="274" spans="1:8" x14ac:dyDescent="0.25">
      <c r="A274" s="10">
        <v>2013</v>
      </c>
      <c r="B274" s="2" t="s">
        <v>1395</v>
      </c>
      <c r="C274" s="2" t="s">
        <v>274</v>
      </c>
      <c r="D274" s="2" t="s">
        <v>2486</v>
      </c>
      <c r="E274" s="2">
        <v>23816161</v>
      </c>
      <c r="F274" s="2" t="s">
        <v>3280</v>
      </c>
      <c r="G274" s="6" t="b">
        <v>0</v>
      </c>
      <c r="H274" s="2" t="b">
        <v>0</v>
      </c>
    </row>
    <row r="275" spans="1:8" x14ac:dyDescent="0.25">
      <c r="A275" s="10">
        <v>2013</v>
      </c>
      <c r="B275" s="2" t="s">
        <v>1396</v>
      </c>
      <c r="C275" s="2" t="s">
        <v>275</v>
      </c>
      <c r="D275" s="2" t="s">
        <v>2487</v>
      </c>
      <c r="E275" s="2">
        <v>23694877</v>
      </c>
      <c r="F275" s="2" t="s">
        <v>3280</v>
      </c>
      <c r="G275" s="6" t="b">
        <v>0</v>
      </c>
      <c r="H275" s="2" t="b">
        <v>0</v>
      </c>
    </row>
    <row r="276" spans="1:8" x14ac:dyDescent="0.25">
      <c r="A276" s="10">
        <v>2013</v>
      </c>
      <c r="B276" s="2" t="s">
        <v>1397</v>
      </c>
      <c r="C276" s="2" t="s">
        <v>276</v>
      </c>
      <c r="D276" s="2" t="s">
        <v>2488</v>
      </c>
      <c r="E276" s="2">
        <v>23564936</v>
      </c>
      <c r="F276" s="2" t="s">
        <v>3280</v>
      </c>
      <c r="G276" s="8" t="b">
        <v>0</v>
      </c>
      <c r="H276" s="2" t="b">
        <v>0</v>
      </c>
    </row>
    <row r="277" spans="1:8" x14ac:dyDescent="0.25">
      <c r="A277" s="10">
        <v>2013</v>
      </c>
      <c r="B277" s="2" t="s">
        <v>1398</v>
      </c>
      <c r="C277" s="2" t="s">
        <v>277</v>
      </c>
      <c r="D277" s="2" t="s">
        <v>2489</v>
      </c>
      <c r="E277" s="2">
        <v>23372780</v>
      </c>
      <c r="F277" s="2" t="s">
        <v>3280</v>
      </c>
      <c r="G277" s="6" t="b">
        <v>1</v>
      </c>
      <c r="H277" s="2" t="b">
        <v>0</v>
      </c>
    </row>
    <row r="278" spans="1:8" x14ac:dyDescent="0.25">
      <c r="A278" s="10">
        <v>2012</v>
      </c>
      <c r="B278" s="2" t="s">
        <v>1399</v>
      </c>
      <c r="C278" s="2" t="s">
        <v>278</v>
      </c>
      <c r="D278" s="2" t="s">
        <v>2490</v>
      </c>
      <c r="E278" s="2">
        <v>23290903</v>
      </c>
      <c r="F278" s="2" t="s">
        <v>3280</v>
      </c>
      <c r="G278" s="6" t="b">
        <v>0</v>
      </c>
      <c r="H278" s="2" t="b">
        <v>0</v>
      </c>
    </row>
    <row r="279" spans="1:8" x14ac:dyDescent="0.25">
      <c r="A279" s="10">
        <v>2012</v>
      </c>
      <c r="B279" s="2" t="s">
        <v>1400</v>
      </c>
      <c r="C279" s="2" t="s">
        <v>279</v>
      </c>
      <c r="D279" s="2" t="s">
        <v>2491</v>
      </c>
      <c r="E279" s="2">
        <v>23228844</v>
      </c>
      <c r="F279" s="2" t="s">
        <v>3280</v>
      </c>
      <c r="G279" s="6" t="b">
        <v>1</v>
      </c>
      <c r="H279" s="2" t="b">
        <v>0</v>
      </c>
    </row>
    <row r="280" spans="1:8" x14ac:dyDescent="0.25">
      <c r="A280" s="10">
        <v>2013</v>
      </c>
      <c r="B280" s="2" t="s">
        <v>1401</v>
      </c>
      <c r="C280" s="2" t="s">
        <v>280</v>
      </c>
      <c r="D280" s="2" t="s">
        <v>2492</v>
      </c>
      <c r="E280" s="2">
        <v>23121399</v>
      </c>
      <c r="F280" s="2" t="s">
        <v>3280</v>
      </c>
      <c r="G280" s="8" t="b">
        <v>0</v>
      </c>
      <c r="H280" s="2" t="b">
        <v>0</v>
      </c>
    </row>
    <row r="281" spans="1:8" x14ac:dyDescent="0.25">
      <c r="A281" s="10">
        <v>2012</v>
      </c>
      <c r="B281" s="2" t="s">
        <v>1402</v>
      </c>
      <c r="C281" s="2" t="s">
        <v>281</v>
      </c>
      <c r="D281" s="2" t="s">
        <v>2493</v>
      </c>
      <c r="E281" s="2">
        <v>22879896</v>
      </c>
      <c r="F281" s="2" t="s">
        <v>3280</v>
      </c>
      <c r="G281" s="8" t="b">
        <v>0</v>
      </c>
      <c r="H281" s="2" t="b">
        <v>0</v>
      </c>
    </row>
    <row r="282" spans="1:8" x14ac:dyDescent="0.25">
      <c r="A282" s="10">
        <v>2012</v>
      </c>
      <c r="B282" s="2" t="s">
        <v>1403</v>
      </c>
      <c r="C282" s="2" t="s">
        <v>282</v>
      </c>
      <c r="D282" s="2" t="s">
        <v>2494</v>
      </c>
      <c r="E282" s="2">
        <v>22679027</v>
      </c>
      <c r="F282" s="2" t="s">
        <v>3280</v>
      </c>
      <c r="G282" s="6" t="b">
        <v>0</v>
      </c>
      <c r="H282" s="2" t="b">
        <v>0</v>
      </c>
    </row>
    <row r="283" spans="1:8" x14ac:dyDescent="0.25">
      <c r="A283" s="10">
        <v>2012</v>
      </c>
      <c r="B283" s="2" t="s">
        <v>1404</v>
      </c>
      <c r="C283" s="2" t="s">
        <v>283</v>
      </c>
      <c r="D283" s="2" t="s">
        <v>2495</v>
      </c>
      <c r="E283" s="2">
        <v>22572729</v>
      </c>
      <c r="F283" s="2" t="s">
        <v>3280</v>
      </c>
      <c r="G283" s="6" t="b">
        <v>0</v>
      </c>
      <c r="H283" s="2" t="b">
        <v>0</v>
      </c>
    </row>
    <row r="284" spans="1:8" x14ac:dyDescent="0.25">
      <c r="A284" s="10">
        <v>2012</v>
      </c>
      <c r="B284" s="2" t="s">
        <v>1405</v>
      </c>
      <c r="C284" s="2" t="s">
        <v>284</v>
      </c>
      <c r="D284" s="2" t="s">
        <v>2496</v>
      </c>
      <c r="E284" s="2">
        <v>22460967</v>
      </c>
      <c r="F284" s="2" t="s">
        <v>3280</v>
      </c>
      <c r="G284" s="8" t="b">
        <v>0</v>
      </c>
      <c r="H284" s="2" t="b">
        <v>0</v>
      </c>
    </row>
    <row r="285" spans="1:8" x14ac:dyDescent="0.25">
      <c r="A285" s="10">
        <v>2011</v>
      </c>
      <c r="B285" s="2" t="s">
        <v>1406</v>
      </c>
      <c r="C285" s="2" t="s">
        <v>285</v>
      </c>
      <c r="D285" s="2" t="s">
        <v>2497</v>
      </c>
      <c r="E285" s="2">
        <v>22376218</v>
      </c>
      <c r="F285" s="2" t="s">
        <v>3280</v>
      </c>
      <c r="G285" s="8" t="b">
        <v>0</v>
      </c>
      <c r="H285" s="2" t="b">
        <v>0</v>
      </c>
    </row>
    <row r="286" spans="1:8" x14ac:dyDescent="0.25">
      <c r="A286" s="10">
        <v>2012</v>
      </c>
      <c r="B286" s="2" t="s">
        <v>1407</v>
      </c>
      <c r="C286" s="2" t="s">
        <v>286</v>
      </c>
      <c r="D286" s="2" t="s">
        <v>2498</v>
      </c>
      <c r="E286" s="2">
        <v>22358726</v>
      </c>
      <c r="F286" s="2" t="s">
        <v>3280</v>
      </c>
      <c r="G286" s="8" t="b">
        <v>0</v>
      </c>
      <c r="H286" s="2" t="b">
        <v>0</v>
      </c>
    </row>
    <row r="287" spans="1:8" x14ac:dyDescent="0.25">
      <c r="A287" s="10">
        <v>2011</v>
      </c>
      <c r="B287" s="2" t="s">
        <v>1408</v>
      </c>
      <c r="C287" s="2" t="s">
        <v>287</v>
      </c>
      <c r="D287" s="2" t="s">
        <v>2499</v>
      </c>
      <c r="E287" s="2">
        <v>22247669</v>
      </c>
      <c r="F287" s="2" t="s">
        <v>3280</v>
      </c>
      <c r="G287" s="8" t="b">
        <v>0</v>
      </c>
      <c r="H287" s="2" t="b">
        <v>0</v>
      </c>
    </row>
    <row r="288" spans="1:8" x14ac:dyDescent="0.25">
      <c r="A288" s="10">
        <v>2011</v>
      </c>
      <c r="B288" s="2" t="s">
        <v>1409</v>
      </c>
      <c r="C288" s="2" t="s">
        <v>288</v>
      </c>
      <c r="D288" s="2" t="s">
        <v>2500</v>
      </c>
      <c r="E288" s="2">
        <v>22177608</v>
      </c>
      <c r="F288" s="2" t="s">
        <v>3280</v>
      </c>
      <c r="G288" s="8" t="b">
        <v>0</v>
      </c>
      <c r="H288" s="2" t="b">
        <v>0</v>
      </c>
    </row>
    <row r="289" spans="1:8" x14ac:dyDescent="0.25">
      <c r="A289" s="10">
        <v>2011</v>
      </c>
      <c r="B289" s="2" t="s">
        <v>1410</v>
      </c>
      <c r="C289" s="2" t="s">
        <v>289</v>
      </c>
      <c r="D289" s="2" t="s">
        <v>2501</v>
      </c>
      <c r="E289" s="2">
        <v>22117601</v>
      </c>
      <c r="F289" s="2" t="s">
        <v>3280</v>
      </c>
      <c r="G289" s="6" t="b">
        <v>0</v>
      </c>
      <c r="H289" s="2" t="b">
        <v>0</v>
      </c>
    </row>
    <row r="290" spans="1:8" x14ac:dyDescent="0.25">
      <c r="A290" s="10">
        <v>2011</v>
      </c>
      <c r="B290" s="2" t="s">
        <v>1411</v>
      </c>
      <c r="C290" s="2" t="s">
        <v>290</v>
      </c>
      <c r="D290" s="2" t="s">
        <v>2502</v>
      </c>
      <c r="E290" s="2">
        <v>21867475</v>
      </c>
      <c r="F290" s="2" t="s">
        <v>3280</v>
      </c>
      <c r="G290" s="6" t="b">
        <v>0</v>
      </c>
      <c r="H290" s="2" t="b">
        <v>0</v>
      </c>
    </row>
    <row r="291" spans="1:8" x14ac:dyDescent="0.25">
      <c r="A291" s="10">
        <v>2012</v>
      </c>
      <c r="B291" s="2" t="s">
        <v>1412</v>
      </c>
      <c r="C291" s="2" t="s">
        <v>291</v>
      </c>
      <c r="D291" s="2" t="s">
        <v>2503</v>
      </c>
      <c r="E291" s="2">
        <v>21708822</v>
      </c>
      <c r="F291" s="2" t="s">
        <v>3280</v>
      </c>
      <c r="G291" s="8" t="b">
        <v>0</v>
      </c>
      <c r="H291" s="2" t="b">
        <v>0</v>
      </c>
    </row>
    <row r="292" spans="1:8" x14ac:dyDescent="0.25">
      <c r="A292" s="10">
        <v>2011</v>
      </c>
      <c r="B292" s="2" t="s">
        <v>3795</v>
      </c>
      <c r="C292" s="2" t="s">
        <v>292</v>
      </c>
      <c r="D292" s="2" t="s">
        <v>2504</v>
      </c>
      <c r="E292" s="2">
        <v>21629730</v>
      </c>
      <c r="F292" s="2" t="s">
        <v>3280</v>
      </c>
      <c r="G292" s="6" t="b">
        <v>0</v>
      </c>
      <c r="H292" s="2" t="b">
        <v>0</v>
      </c>
    </row>
    <row r="293" spans="1:8" x14ac:dyDescent="0.25">
      <c r="A293" s="10">
        <v>2011</v>
      </c>
      <c r="B293" s="2" t="s">
        <v>1413</v>
      </c>
      <c r="C293" s="2" t="s">
        <v>293</v>
      </c>
      <c r="D293" s="2" t="s">
        <v>2505</v>
      </c>
      <c r="E293" s="2">
        <v>21494301</v>
      </c>
      <c r="F293" s="2" t="s">
        <v>3280</v>
      </c>
      <c r="G293" s="6" t="b">
        <v>0</v>
      </c>
      <c r="H293" s="2" t="b">
        <v>0</v>
      </c>
    </row>
    <row r="294" spans="1:8" x14ac:dyDescent="0.25">
      <c r="A294" s="10">
        <v>2011</v>
      </c>
      <c r="B294" s="2" t="s">
        <v>1414</v>
      </c>
      <c r="C294" s="2" t="s">
        <v>294</v>
      </c>
      <c r="D294" s="2" t="s">
        <v>2506</v>
      </c>
      <c r="E294" s="2">
        <v>21414190</v>
      </c>
      <c r="F294" s="2" t="s">
        <v>3280</v>
      </c>
      <c r="G294" s="8" t="b">
        <v>0</v>
      </c>
      <c r="H294" s="2" t="b">
        <v>0</v>
      </c>
    </row>
    <row r="295" spans="1:8" x14ac:dyDescent="0.25">
      <c r="A295" s="10">
        <v>2011</v>
      </c>
      <c r="B295" s="2" t="s">
        <v>1415</v>
      </c>
      <c r="C295" s="2" t="s">
        <v>295</v>
      </c>
      <c r="D295" s="2" t="s">
        <v>2507</v>
      </c>
      <c r="E295" s="2">
        <v>21355538</v>
      </c>
      <c r="F295" s="2" t="s">
        <v>3280</v>
      </c>
      <c r="G295" s="8" t="b">
        <v>0</v>
      </c>
      <c r="H295" s="2" t="b">
        <v>0</v>
      </c>
    </row>
    <row r="296" spans="1:8" x14ac:dyDescent="0.25">
      <c r="A296" s="10">
        <v>2012</v>
      </c>
      <c r="B296" s="2" t="s">
        <v>1416</v>
      </c>
      <c r="C296" s="2" t="s">
        <v>296</v>
      </c>
      <c r="D296" s="2" t="s">
        <v>2508</v>
      </c>
      <c r="E296" s="2">
        <v>21305451</v>
      </c>
      <c r="F296" s="2" t="s">
        <v>3280</v>
      </c>
      <c r="G296" s="6" t="b">
        <v>0</v>
      </c>
      <c r="H296" s="2" t="b">
        <v>0</v>
      </c>
    </row>
    <row r="297" spans="1:8" x14ac:dyDescent="0.25">
      <c r="A297" s="10">
        <v>2011</v>
      </c>
      <c r="B297" s="2" t="s">
        <v>3796</v>
      </c>
      <c r="C297" s="2" t="s">
        <v>297</v>
      </c>
      <c r="D297" s="2" t="s">
        <v>2509</v>
      </c>
      <c r="E297" s="2">
        <v>21223592</v>
      </c>
      <c r="F297" s="2" t="s">
        <v>3280</v>
      </c>
      <c r="G297" s="6" t="b">
        <v>0</v>
      </c>
      <c r="H297" s="2" t="b">
        <v>0</v>
      </c>
    </row>
    <row r="298" spans="1:8" x14ac:dyDescent="0.25">
      <c r="A298" s="10">
        <v>2011</v>
      </c>
      <c r="B298" s="2" t="s">
        <v>1417</v>
      </c>
      <c r="C298" s="2" t="s">
        <v>298</v>
      </c>
      <c r="D298" s="2" t="s">
        <v>2510</v>
      </c>
      <c r="E298" s="2">
        <v>21167614</v>
      </c>
      <c r="F298" s="2" t="s">
        <v>3280</v>
      </c>
      <c r="G298" s="6" t="b">
        <v>1</v>
      </c>
      <c r="H298" s="2" t="b">
        <v>0</v>
      </c>
    </row>
    <row r="299" spans="1:8" x14ac:dyDescent="0.25">
      <c r="A299" s="10">
        <v>2010</v>
      </c>
      <c r="B299" s="2" t="s">
        <v>1418</v>
      </c>
      <c r="C299" s="2" t="s">
        <v>299</v>
      </c>
      <c r="D299" s="2" t="s">
        <v>2511</v>
      </c>
      <c r="E299" s="2">
        <v>21044300</v>
      </c>
      <c r="F299" s="2" t="s">
        <v>3280</v>
      </c>
      <c r="G299" s="6" t="b">
        <v>0</v>
      </c>
      <c r="H299" s="2" t="b">
        <v>0</v>
      </c>
    </row>
    <row r="300" spans="1:8" x14ac:dyDescent="0.25">
      <c r="A300" s="10">
        <v>2010</v>
      </c>
      <c r="B300" s="2" t="s">
        <v>1419</v>
      </c>
      <c r="C300" s="2" t="s">
        <v>300</v>
      </c>
      <c r="D300" s="2" t="s">
        <v>2512</v>
      </c>
      <c r="E300" s="2">
        <v>20875276</v>
      </c>
      <c r="F300" s="2" t="s">
        <v>3280</v>
      </c>
      <c r="G300" s="6" t="b">
        <v>0</v>
      </c>
      <c r="H300" s="2" t="b">
        <v>0</v>
      </c>
    </row>
    <row r="301" spans="1:8" x14ac:dyDescent="0.25">
      <c r="A301" s="10">
        <v>2010</v>
      </c>
      <c r="B301" s="2" t="s">
        <v>1420</v>
      </c>
      <c r="C301" s="2" t="s">
        <v>301</v>
      </c>
      <c r="D301" s="2" t="s">
        <v>2513</v>
      </c>
      <c r="E301" s="2">
        <v>20659516</v>
      </c>
      <c r="F301" s="2" t="s">
        <v>3280</v>
      </c>
      <c r="G301" s="8" t="b">
        <v>0</v>
      </c>
      <c r="H301" s="2" t="b">
        <v>0</v>
      </c>
    </row>
    <row r="302" spans="1:8" x14ac:dyDescent="0.25">
      <c r="A302" s="10">
        <v>2010</v>
      </c>
      <c r="B302" s="2" t="s">
        <v>1421</v>
      </c>
      <c r="C302" s="2" t="s">
        <v>302</v>
      </c>
      <c r="D302" s="2" t="s">
        <v>2514</v>
      </c>
      <c r="E302" s="2">
        <v>20487552</v>
      </c>
      <c r="F302" s="2" t="s">
        <v>3280</v>
      </c>
      <c r="G302" s="6" t="b">
        <v>0</v>
      </c>
      <c r="H302" s="2" t="b">
        <v>0</v>
      </c>
    </row>
    <row r="303" spans="1:8" x14ac:dyDescent="0.25">
      <c r="A303" s="10">
        <v>2010</v>
      </c>
      <c r="B303" s="2" t="s">
        <v>1422</v>
      </c>
      <c r="C303" s="2" t="s">
        <v>303</v>
      </c>
      <c r="D303" s="2" t="s">
        <v>2515</v>
      </c>
      <c r="E303" s="2">
        <v>20233061</v>
      </c>
      <c r="F303" s="2" t="s">
        <v>3280</v>
      </c>
      <c r="G303" s="6" t="b">
        <v>1</v>
      </c>
      <c r="H303" s="2" t="b">
        <v>0</v>
      </c>
    </row>
    <row r="304" spans="1:8" x14ac:dyDescent="0.25">
      <c r="A304" s="10">
        <v>2010</v>
      </c>
      <c r="B304" s="2" t="s">
        <v>1423</v>
      </c>
      <c r="C304" s="2" t="s">
        <v>304</v>
      </c>
      <c r="D304" s="2" t="s">
        <v>2516</v>
      </c>
      <c r="E304" s="2">
        <v>20092624</v>
      </c>
      <c r="F304" s="2" t="s">
        <v>3280</v>
      </c>
      <c r="G304" s="6" t="b">
        <v>0</v>
      </c>
      <c r="H304" s="2" t="b">
        <v>0</v>
      </c>
    </row>
    <row r="305" spans="1:8" x14ac:dyDescent="0.25">
      <c r="A305" s="10">
        <v>2020</v>
      </c>
      <c r="B305" s="2" t="s">
        <v>1424</v>
      </c>
      <c r="C305" s="2" t="s">
        <v>305</v>
      </c>
      <c r="D305" s="2" t="s">
        <v>2517</v>
      </c>
      <c r="E305" s="2">
        <v>31832843</v>
      </c>
      <c r="F305" s="2" t="s">
        <v>3280</v>
      </c>
      <c r="G305" s="8" t="b">
        <v>0</v>
      </c>
      <c r="H305" s="2" t="b">
        <v>0</v>
      </c>
    </row>
    <row r="306" spans="1:8" x14ac:dyDescent="0.25">
      <c r="A306" s="10">
        <v>2019</v>
      </c>
      <c r="B306" s="2" t="s">
        <v>1425</v>
      </c>
      <c r="C306" s="2" t="s">
        <v>306</v>
      </c>
      <c r="D306" s="2" t="s">
        <v>2518</v>
      </c>
      <c r="E306" s="2">
        <v>31725354</v>
      </c>
      <c r="F306" s="2" t="s">
        <v>3280</v>
      </c>
      <c r="G306" s="8" t="b">
        <v>0</v>
      </c>
      <c r="H306" s="5" t="b">
        <v>0</v>
      </c>
    </row>
    <row r="307" spans="1:8" x14ac:dyDescent="0.25">
      <c r="A307" s="10">
        <v>2019</v>
      </c>
      <c r="B307" s="2" t="s">
        <v>1426</v>
      </c>
      <c r="C307" s="2" t="s">
        <v>307</v>
      </c>
      <c r="D307" s="2" t="s">
        <v>2519</v>
      </c>
      <c r="E307" s="2">
        <v>31706547</v>
      </c>
      <c r="F307" s="2" t="s">
        <v>3280</v>
      </c>
      <c r="G307" s="8" t="b">
        <v>0</v>
      </c>
      <c r="H307" s="2" t="b">
        <v>0</v>
      </c>
    </row>
    <row r="308" spans="1:8" x14ac:dyDescent="0.25">
      <c r="A308" s="10">
        <v>2019</v>
      </c>
      <c r="B308" s="2" t="s">
        <v>1427</v>
      </c>
      <c r="C308" s="2" t="s">
        <v>308</v>
      </c>
      <c r="D308" s="2" t="s">
        <v>2520</v>
      </c>
      <c r="E308" s="2">
        <v>31625946</v>
      </c>
      <c r="F308" s="2" t="s">
        <v>3280</v>
      </c>
      <c r="G308" s="6" t="b">
        <v>1</v>
      </c>
      <c r="H308" s="2" t="b">
        <v>1</v>
      </c>
    </row>
    <row r="309" spans="1:8" x14ac:dyDescent="0.25">
      <c r="A309" s="10">
        <v>2019</v>
      </c>
      <c r="B309" s="2" t="s">
        <v>1428</v>
      </c>
      <c r="C309" s="2" t="s">
        <v>309</v>
      </c>
      <c r="D309" s="2" t="s">
        <v>2521</v>
      </c>
      <c r="E309" s="2">
        <v>31574337</v>
      </c>
      <c r="F309" s="2" t="s">
        <v>3280</v>
      </c>
      <c r="G309" s="6" t="b">
        <v>0</v>
      </c>
      <c r="H309" s="2" t="b">
        <v>0</v>
      </c>
    </row>
    <row r="310" spans="1:8" x14ac:dyDescent="0.25">
      <c r="A310" s="10">
        <v>2019</v>
      </c>
      <c r="B310" s="2" t="s">
        <v>1429</v>
      </c>
      <c r="C310" s="2" t="s">
        <v>310</v>
      </c>
      <c r="D310" s="2" t="s">
        <v>2522</v>
      </c>
      <c r="E310" s="2">
        <v>31533659</v>
      </c>
      <c r="F310" s="2" t="s">
        <v>3280</v>
      </c>
      <c r="G310" s="6" t="b">
        <v>0</v>
      </c>
      <c r="H310" s="2" t="b">
        <v>0</v>
      </c>
    </row>
    <row r="311" spans="1:8" x14ac:dyDescent="0.25">
      <c r="A311" s="10">
        <v>2019</v>
      </c>
      <c r="B311" s="2" t="s">
        <v>1430</v>
      </c>
      <c r="C311" s="2" t="s">
        <v>311</v>
      </c>
      <c r="D311" s="2" t="s">
        <v>2523</v>
      </c>
      <c r="E311" s="2">
        <v>31485962</v>
      </c>
      <c r="F311" s="2" t="s">
        <v>3280</v>
      </c>
      <c r="G311" s="8" t="b">
        <v>0</v>
      </c>
      <c r="H311" s="2" t="b">
        <v>0</v>
      </c>
    </row>
    <row r="312" spans="1:8" x14ac:dyDescent="0.25">
      <c r="A312" s="10">
        <v>2019</v>
      </c>
      <c r="B312" s="2" t="s">
        <v>1431</v>
      </c>
      <c r="C312" s="2" t="s">
        <v>312</v>
      </c>
      <c r="D312" s="2" t="s">
        <v>2524</v>
      </c>
      <c r="E312" s="2">
        <v>31429644</v>
      </c>
      <c r="F312" s="2" t="s">
        <v>3280</v>
      </c>
      <c r="G312" s="8" t="b">
        <v>0</v>
      </c>
      <c r="H312" s="5" t="b">
        <v>0</v>
      </c>
    </row>
    <row r="313" spans="1:8" x14ac:dyDescent="0.25">
      <c r="A313" s="10">
        <v>2019</v>
      </c>
      <c r="B313" s="2" t="s">
        <v>1432</v>
      </c>
      <c r="C313" s="2" t="s">
        <v>313</v>
      </c>
      <c r="D313" s="2" t="s">
        <v>2525</v>
      </c>
      <c r="E313" s="2">
        <v>31401960</v>
      </c>
      <c r="F313" s="2" t="s">
        <v>3280</v>
      </c>
      <c r="G313" s="6" t="b">
        <v>0</v>
      </c>
      <c r="H313" s="2" t="b">
        <v>0</v>
      </c>
    </row>
    <row r="314" spans="1:8" x14ac:dyDescent="0.25">
      <c r="A314" s="10">
        <v>2019</v>
      </c>
      <c r="B314" s="2" t="s">
        <v>1433</v>
      </c>
      <c r="C314" s="2" t="s">
        <v>314</v>
      </c>
      <c r="D314" s="2" t="s">
        <v>2526</v>
      </c>
      <c r="E314" s="2">
        <v>31347988</v>
      </c>
      <c r="F314" s="2" t="s">
        <v>3280</v>
      </c>
      <c r="G314" s="6" t="b">
        <v>0</v>
      </c>
      <c r="H314" s="2" t="b">
        <v>0</v>
      </c>
    </row>
    <row r="315" spans="1:8" x14ac:dyDescent="0.25">
      <c r="A315" s="10">
        <v>2019</v>
      </c>
      <c r="B315" s="2" t="s">
        <v>1434</v>
      </c>
      <c r="C315" s="2" t="s">
        <v>315</v>
      </c>
      <c r="D315" s="2" t="s">
        <v>2527</v>
      </c>
      <c r="E315" s="2">
        <v>31196073</v>
      </c>
      <c r="F315" s="2" t="s">
        <v>3280</v>
      </c>
      <c r="G315" s="6" t="b">
        <v>0</v>
      </c>
      <c r="H315" s="2" t="b">
        <v>0</v>
      </c>
    </row>
    <row r="316" spans="1:8" x14ac:dyDescent="0.25">
      <c r="A316" s="10">
        <v>2019</v>
      </c>
      <c r="B316" s="2" t="s">
        <v>1435</v>
      </c>
      <c r="C316" s="2" t="s">
        <v>316</v>
      </c>
      <c r="D316" s="2" t="s">
        <v>2528</v>
      </c>
      <c r="E316" s="2">
        <v>31154985</v>
      </c>
      <c r="F316" s="2" t="s">
        <v>3280</v>
      </c>
      <c r="G316" s="6" t="b">
        <v>0</v>
      </c>
      <c r="H316" s="2" t="b">
        <v>0</v>
      </c>
    </row>
    <row r="317" spans="1:8" x14ac:dyDescent="0.25">
      <c r="A317" s="10">
        <v>2019</v>
      </c>
      <c r="B317" s="2" t="s">
        <v>1436</v>
      </c>
      <c r="C317" s="2" t="s">
        <v>317</v>
      </c>
      <c r="D317" s="2" t="s">
        <v>2529</v>
      </c>
      <c r="E317" s="2">
        <v>31094329</v>
      </c>
      <c r="F317" s="2" t="s">
        <v>3280</v>
      </c>
      <c r="G317" s="6" t="b">
        <v>0</v>
      </c>
      <c r="H317" s="2" t="b">
        <v>0</v>
      </c>
    </row>
    <row r="318" spans="1:8" x14ac:dyDescent="0.25">
      <c r="A318" s="10">
        <v>2019</v>
      </c>
      <c r="B318" s="2" t="s">
        <v>1437</v>
      </c>
      <c r="C318" s="2" t="s">
        <v>318</v>
      </c>
      <c r="D318" s="2" t="s">
        <v>2530</v>
      </c>
      <c r="E318" s="2">
        <v>30964650</v>
      </c>
      <c r="F318" s="2" t="s">
        <v>3280</v>
      </c>
      <c r="G318" s="8" t="b">
        <v>0</v>
      </c>
      <c r="H318" s="2" t="b">
        <v>0</v>
      </c>
    </row>
    <row r="319" spans="1:8" x14ac:dyDescent="0.25">
      <c r="A319" s="10">
        <v>2019</v>
      </c>
      <c r="B319" s="2" t="s">
        <v>1438</v>
      </c>
      <c r="C319" s="2" t="s">
        <v>319</v>
      </c>
      <c r="D319" s="2" t="s">
        <v>2531</v>
      </c>
      <c r="E319" s="2">
        <v>30909941</v>
      </c>
      <c r="F319" s="2" t="s">
        <v>3280</v>
      </c>
      <c r="G319" s="8" t="b">
        <v>0</v>
      </c>
      <c r="H319" s="5" t="b">
        <v>0</v>
      </c>
    </row>
    <row r="320" spans="1:8" x14ac:dyDescent="0.25">
      <c r="A320" s="10">
        <v>2019</v>
      </c>
      <c r="B320" s="2" t="s">
        <v>1439</v>
      </c>
      <c r="C320" s="2" t="s">
        <v>320</v>
      </c>
      <c r="D320" s="2" t="s">
        <v>2532</v>
      </c>
      <c r="E320" s="2">
        <v>30885806</v>
      </c>
      <c r="F320" s="2" t="s">
        <v>3280</v>
      </c>
      <c r="G320" s="8" t="b">
        <v>0</v>
      </c>
      <c r="H320" s="5" t="b">
        <v>0</v>
      </c>
    </row>
    <row r="321" spans="1:8" x14ac:dyDescent="0.25">
      <c r="A321" s="10">
        <v>2019</v>
      </c>
      <c r="B321" s="2" t="s">
        <v>1440</v>
      </c>
      <c r="C321" s="2" t="s">
        <v>321</v>
      </c>
      <c r="D321" s="2" t="s">
        <v>2533</v>
      </c>
      <c r="E321" s="2">
        <v>30814711</v>
      </c>
      <c r="F321" s="2" t="s">
        <v>3280</v>
      </c>
      <c r="G321" s="6" t="b">
        <v>1</v>
      </c>
      <c r="H321" s="2" t="b">
        <v>0</v>
      </c>
    </row>
    <row r="322" spans="1:8" x14ac:dyDescent="0.25">
      <c r="A322" s="10">
        <v>2019</v>
      </c>
      <c r="B322" s="2" t="s">
        <v>3797</v>
      </c>
      <c r="C322" s="2" t="s">
        <v>322</v>
      </c>
      <c r="D322" s="2" t="s">
        <v>2534</v>
      </c>
      <c r="E322" s="2">
        <v>30741642</v>
      </c>
      <c r="F322" s="2" t="s">
        <v>3280</v>
      </c>
      <c r="G322" s="8" t="b">
        <v>0</v>
      </c>
      <c r="H322" s="2" t="b">
        <v>0</v>
      </c>
    </row>
    <row r="323" spans="1:8" x14ac:dyDescent="0.25">
      <c r="A323" s="10">
        <v>2019</v>
      </c>
      <c r="B323" s="2" t="s">
        <v>1441</v>
      </c>
      <c r="C323" s="2" t="s">
        <v>323</v>
      </c>
      <c r="D323" s="2" t="s">
        <v>2535</v>
      </c>
      <c r="E323" s="2">
        <v>30693862</v>
      </c>
      <c r="F323" s="2" t="s">
        <v>3280</v>
      </c>
      <c r="G323" s="6" t="b">
        <v>0</v>
      </c>
      <c r="H323" s="2" t="b">
        <v>0</v>
      </c>
    </row>
    <row r="324" spans="1:8" x14ac:dyDescent="0.25">
      <c r="A324" s="10">
        <v>2019</v>
      </c>
      <c r="B324" s="2" t="s">
        <v>1442</v>
      </c>
      <c r="C324" s="2" t="s">
        <v>324</v>
      </c>
      <c r="D324" s="2" t="s">
        <v>2536</v>
      </c>
      <c r="E324" s="2">
        <v>30624733</v>
      </c>
      <c r="F324" s="2" t="s">
        <v>3280</v>
      </c>
      <c r="G324" s="8" t="b">
        <v>0</v>
      </c>
      <c r="H324" s="5" t="b">
        <v>0</v>
      </c>
    </row>
    <row r="325" spans="1:8" x14ac:dyDescent="0.25">
      <c r="A325" s="10">
        <v>2018</v>
      </c>
      <c r="B325" s="2" t="s">
        <v>1443</v>
      </c>
      <c r="C325" s="2" t="s">
        <v>325</v>
      </c>
      <c r="D325" s="2" t="s">
        <v>2537</v>
      </c>
      <c r="E325" s="2">
        <v>30541508</v>
      </c>
      <c r="F325" s="2" t="s">
        <v>3280</v>
      </c>
      <c r="G325" s="6" t="b">
        <v>0</v>
      </c>
      <c r="H325" s="2" t="b">
        <v>0</v>
      </c>
    </row>
    <row r="326" spans="1:8" x14ac:dyDescent="0.25">
      <c r="A326" s="10">
        <v>2018</v>
      </c>
      <c r="B326" s="2" t="s">
        <v>1444</v>
      </c>
      <c r="C326" s="2" t="s">
        <v>326</v>
      </c>
      <c r="D326" s="2" t="s">
        <v>2538</v>
      </c>
      <c r="E326" s="2">
        <v>30496172</v>
      </c>
      <c r="F326" s="2" t="s">
        <v>3280</v>
      </c>
      <c r="G326" s="6" t="b">
        <v>0</v>
      </c>
      <c r="H326" s="2" t="b">
        <v>0</v>
      </c>
    </row>
    <row r="327" spans="1:8" x14ac:dyDescent="0.25">
      <c r="A327" s="10">
        <v>2019</v>
      </c>
      <c r="B327" s="2" t="s">
        <v>1445</v>
      </c>
      <c r="C327" s="2" t="s">
        <v>327</v>
      </c>
      <c r="D327" s="2" t="s">
        <v>2539</v>
      </c>
      <c r="E327" s="2">
        <v>30370490</v>
      </c>
      <c r="F327" s="2" t="s">
        <v>3280</v>
      </c>
      <c r="G327" s="8" t="b">
        <v>0</v>
      </c>
      <c r="H327" s="2" t="b">
        <v>0</v>
      </c>
    </row>
    <row r="328" spans="1:8" x14ac:dyDescent="0.25">
      <c r="A328" s="10">
        <v>2018</v>
      </c>
      <c r="B328" s="2" t="s">
        <v>1446</v>
      </c>
      <c r="C328" s="2" t="s">
        <v>328</v>
      </c>
      <c r="D328" s="2" t="s">
        <v>2540</v>
      </c>
      <c r="E328" s="2">
        <v>30244557</v>
      </c>
      <c r="F328" s="2" t="s">
        <v>3280</v>
      </c>
      <c r="G328" s="8" t="b">
        <v>0</v>
      </c>
      <c r="H328" s="2" t="b">
        <v>0</v>
      </c>
    </row>
    <row r="329" spans="1:8" x14ac:dyDescent="0.25">
      <c r="A329" s="10">
        <v>2018</v>
      </c>
      <c r="B329" s="2" t="s">
        <v>3829</v>
      </c>
      <c r="C329" s="2" t="s">
        <v>329</v>
      </c>
      <c r="D329" s="2" t="s">
        <v>2541</v>
      </c>
      <c r="E329" s="2">
        <v>30157097</v>
      </c>
      <c r="F329" s="2" t="s">
        <v>3280</v>
      </c>
      <c r="G329" s="8" t="b">
        <v>0</v>
      </c>
      <c r="H329" s="2" t="b">
        <v>0</v>
      </c>
    </row>
    <row r="330" spans="1:8" x14ac:dyDescent="0.25">
      <c r="A330" s="10">
        <v>2018</v>
      </c>
      <c r="B330" s="2" t="s">
        <v>1447</v>
      </c>
      <c r="C330" s="2" t="s">
        <v>330</v>
      </c>
      <c r="D330" s="2" t="s">
        <v>2542</v>
      </c>
      <c r="E330" s="2">
        <v>30076126</v>
      </c>
      <c r="F330" s="2" t="s">
        <v>3280</v>
      </c>
      <c r="G330" s="6" t="b">
        <v>1</v>
      </c>
      <c r="H330" s="2" t="b">
        <v>0</v>
      </c>
    </row>
    <row r="331" spans="1:8" x14ac:dyDescent="0.25">
      <c r="A331" s="10">
        <v>2018</v>
      </c>
      <c r="B331" s="2" t="s">
        <v>1448</v>
      </c>
      <c r="C331" s="2" t="s">
        <v>331</v>
      </c>
      <c r="D331" s="2" t="s">
        <v>2543</v>
      </c>
      <c r="E331" s="2">
        <v>29947788</v>
      </c>
      <c r="F331" s="2" t="s">
        <v>3280</v>
      </c>
      <c r="G331" s="6" t="b">
        <v>1</v>
      </c>
      <c r="H331" s="2" t="b">
        <v>0</v>
      </c>
    </row>
    <row r="332" spans="1:8" x14ac:dyDescent="0.25">
      <c r="A332" s="10">
        <v>2018</v>
      </c>
      <c r="B332" s="2" t="s">
        <v>1449</v>
      </c>
      <c r="C332" s="2" t="s">
        <v>332</v>
      </c>
      <c r="D332" s="2" t="s">
        <v>2544</v>
      </c>
      <c r="E332" s="2">
        <v>29914506</v>
      </c>
      <c r="F332" s="2" t="s">
        <v>3280</v>
      </c>
      <c r="G332" s="6" t="b">
        <v>0</v>
      </c>
      <c r="H332" s="2" t="b">
        <v>0</v>
      </c>
    </row>
    <row r="333" spans="1:8" x14ac:dyDescent="0.25">
      <c r="A333" s="10">
        <v>2018</v>
      </c>
      <c r="B333" s="2" t="s">
        <v>1450</v>
      </c>
      <c r="C333" s="2" t="s">
        <v>333</v>
      </c>
      <c r="D333" s="2" t="s">
        <v>2545</v>
      </c>
      <c r="E333" s="2">
        <v>29868152</v>
      </c>
      <c r="F333" s="2" t="s">
        <v>3280</v>
      </c>
      <c r="G333" s="6" t="b">
        <v>0</v>
      </c>
      <c r="H333" s="2" t="b">
        <v>0</v>
      </c>
    </row>
    <row r="334" spans="1:8" x14ac:dyDescent="0.25">
      <c r="A334" s="10">
        <v>2018</v>
      </c>
      <c r="B334" s="2" t="s">
        <v>3808</v>
      </c>
      <c r="C334" s="2" t="s">
        <v>334</v>
      </c>
      <c r="D334" s="2" t="s">
        <v>2546</v>
      </c>
      <c r="E334" s="2">
        <v>29786762</v>
      </c>
      <c r="F334" s="2" t="s">
        <v>3280</v>
      </c>
      <c r="G334" s="8" t="b">
        <v>0</v>
      </c>
      <c r="H334" s="2" t="b">
        <v>0</v>
      </c>
    </row>
    <row r="335" spans="1:8" x14ac:dyDescent="0.25">
      <c r="A335" s="10">
        <v>2018</v>
      </c>
      <c r="B335" s="2" t="s">
        <v>1451</v>
      </c>
      <c r="C335" s="2" t="s">
        <v>335</v>
      </c>
      <c r="D335" s="2" t="s">
        <v>2547</v>
      </c>
      <c r="E335" s="2">
        <v>29698487</v>
      </c>
      <c r="F335" s="2" t="s">
        <v>3280</v>
      </c>
      <c r="G335" s="8" t="b">
        <v>0</v>
      </c>
      <c r="H335" s="5" t="b">
        <v>0</v>
      </c>
    </row>
    <row r="336" spans="1:8" x14ac:dyDescent="0.25">
      <c r="A336" s="10">
        <v>2018</v>
      </c>
      <c r="B336" s="2" t="s">
        <v>1452</v>
      </c>
      <c r="C336" s="2" t="s">
        <v>336</v>
      </c>
      <c r="D336" s="2" t="s">
        <v>2548</v>
      </c>
      <c r="E336" s="2">
        <v>29633021</v>
      </c>
      <c r="F336" s="2" t="s">
        <v>3280</v>
      </c>
      <c r="G336" s="6" t="b">
        <v>0</v>
      </c>
      <c r="H336" s="2" t="b">
        <v>0</v>
      </c>
    </row>
    <row r="337" spans="1:8" x14ac:dyDescent="0.25">
      <c r="A337" s="10">
        <v>2018</v>
      </c>
      <c r="B337" s="2" t="s">
        <v>1453</v>
      </c>
      <c r="C337" s="2" t="s">
        <v>337</v>
      </c>
      <c r="D337" s="2" t="s">
        <v>2549</v>
      </c>
      <c r="E337" s="2">
        <v>29588267</v>
      </c>
      <c r="F337" s="2" t="s">
        <v>3280</v>
      </c>
      <c r="G337" s="6" t="b">
        <v>0</v>
      </c>
      <c r="H337" s="2" t="b">
        <v>0</v>
      </c>
    </row>
    <row r="338" spans="1:8" x14ac:dyDescent="0.25">
      <c r="A338" s="10">
        <v>2018</v>
      </c>
      <c r="B338" s="2" t="s">
        <v>1454</v>
      </c>
      <c r="C338" s="2" t="s">
        <v>338</v>
      </c>
      <c r="D338" s="2" t="s">
        <v>2550</v>
      </c>
      <c r="E338" s="2">
        <v>29506500</v>
      </c>
      <c r="F338" s="2" t="s">
        <v>3280</v>
      </c>
      <c r="G338" s="8" t="b">
        <v>0</v>
      </c>
      <c r="H338" s="2" t="b">
        <v>0</v>
      </c>
    </row>
    <row r="339" spans="1:8" x14ac:dyDescent="0.25">
      <c r="A339" s="10">
        <v>2017</v>
      </c>
      <c r="B339" s="2" t="s">
        <v>1455</v>
      </c>
      <c r="C339" s="2" t="s">
        <v>339</v>
      </c>
      <c r="D339" s="2" t="s">
        <v>2551</v>
      </c>
      <c r="E339" s="2">
        <v>29472824</v>
      </c>
      <c r="F339" s="2" t="s">
        <v>3280</v>
      </c>
      <c r="G339" s="8" t="b">
        <v>0</v>
      </c>
      <c r="H339" s="2" t="b">
        <v>0</v>
      </c>
    </row>
    <row r="340" spans="1:8" x14ac:dyDescent="0.25">
      <c r="A340" s="10">
        <v>2018</v>
      </c>
      <c r="B340" s="2" t="s">
        <v>1456</v>
      </c>
      <c r="C340" s="2" t="s">
        <v>340</v>
      </c>
      <c r="D340" s="2" t="s">
        <v>2552</v>
      </c>
      <c r="E340" s="2">
        <v>29428589</v>
      </c>
      <c r="F340" s="2" t="s">
        <v>3280</v>
      </c>
      <c r="G340" s="6" t="b">
        <v>0</v>
      </c>
      <c r="H340" s="2" t="b">
        <v>0</v>
      </c>
    </row>
    <row r="341" spans="1:8" x14ac:dyDescent="0.25">
      <c r="A341" s="10">
        <v>2018</v>
      </c>
      <c r="B341" s="2" t="s">
        <v>1457</v>
      </c>
      <c r="C341" s="2" t="s">
        <v>341</v>
      </c>
      <c r="D341" s="2" t="s">
        <v>2553</v>
      </c>
      <c r="E341" s="2">
        <v>29325146</v>
      </c>
      <c r="F341" s="2" t="s">
        <v>3280</v>
      </c>
      <c r="G341" s="8" t="b">
        <v>0</v>
      </c>
      <c r="H341" s="2" t="b">
        <v>0</v>
      </c>
    </row>
    <row r="342" spans="1:8" x14ac:dyDescent="0.25">
      <c r="A342" s="10">
        <v>2017</v>
      </c>
      <c r="B342" s="2" t="s">
        <v>1458</v>
      </c>
      <c r="C342" s="2" t="s">
        <v>342</v>
      </c>
      <c r="D342" s="2" t="s">
        <v>2554</v>
      </c>
      <c r="E342" s="2">
        <v>29254916</v>
      </c>
      <c r="F342" s="2" t="s">
        <v>3280</v>
      </c>
      <c r="G342" s="6" t="b">
        <v>0</v>
      </c>
      <c r="H342" s="2" t="b">
        <v>0</v>
      </c>
    </row>
    <row r="343" spans="1:8" x14ac:dyDescent="0.25">
      <c r="A343" s="10">
        <v>2017</v>
      </c>
      <c r="B343" s="2" t="s">
        <v>1459</v>
      </c>
      <c r="C343" s="2" t="s">
        <v>343</v>
      </c>
      <c r="D343" s="2" t="s">
        <v>2555</v>
      </c>
      <c r="E343" s="2">
        <v>29157182</v>
      </c>
      <c r="F343" s="2" t="s">
        <v>3280</v>
      </c>
      <c r="G343" s="6" t="b">
        <v>0</v>
      </c>
      <c r="H343" s="2" t="b">
        <v>0</v>
      </c>
    </row>
    <row r="344" spans="1:8" x14ac:dyDescent="0.25">
      <c r="A344" s="10">
        <v>2017</v>
      </c>
      <c r="B344" s="2" t="s">
        <v>1460</v>
      </c>
      <c r="C344" s="2" t="s">
        <v>344</v>
      </c>
      <c r="D344" s="2" t="s">
        <v>2556</v>
      </c>
      <c r="E344" s="2">
        <v>29138128</v>
      </c>
      <c r="F344" s="2" t="s">
        <v>3280</v>
      </c>
      <c r="G344" s="6" t="b">
        <v>1</v>
      </c>
      <c r="H344" s="2" t="b">
        <v>1</v>
      </c>
    </row>
    <row r="345" spans="1:8" x14ac:dyDescent="0.25">
      <c r="A345" s="10">
        <v>2017</v>
      </c>
      <c r="B345" s="2" t="s">
        <v>3809</v>
      </c>
      <c r="C345" s="2" t="s">
        <v>345</v>
      </c>
      <c r="D345" s="2" t="s">
        <v>2557</v>
      </c>
      <c r="E345" s="2">
        <v>29075457</v>
      </c>
      <c r="F345" s="2" t="s">
        <v>3280</v>
      </c>
      <c r="G345" s="8" t="b">
        <v>0</v>
      </c>
      <c r="H345" s="2" t="b">
        <v>0</v>
      </c>
    </row>
    <row r="346" spans="1:8" x14ac:dyDescent="0.25">
      <c r="A346" s="10">
        <v>2017</v>
      </c>
      <c r="B346" s="2" t="s">
        <v>1461</v>
      </c>
      <c r="C346" s="2" t="s">
        <v>346</v>
      </c>
      <c r="D346" s="2" t="s">
        <v>2558</v>
      </c>
      <c r="E346" s="2">
        <v>29017856</v>
      </c>
      <c r="F346" s="2" t="s">
        <v>3280</v>
      </c>
      <c r="G346" s="6" t="b">
        <v>0</v>
      </c>
      <c r="H346" s="2" t="b">
        <v>0</v>
      </c>
    </row>
    <row r="347" spans="1:8" x14ac:dyDescent="0.25">
      <c r="A347" s="10">
        <v>2017</v>
      </c>
      <c r="B347" s="2" t="s">
        <v>1462</v>
      </c>
      <c r="C347" s="2" t="s">
        <v>347</v>
      </c>
      <c r="D347" s="2" t="s">
        <v>2559</v>
      </c>
      <c r="E347" s="2">
        <v>28923175</v>
      </c>
      <c r="F347" s="2" t="s">
        <v>3280</v>
      </c>
      <c r="G347" s="6" t="b">
        <v>0</v>
      </c>
      <c r="H347" s="2" t="b">
        <v>0</v>
      </c>
    </row>
    <row r="348" spans="1:8" x14ac:dyDescent="0.25">
      <c r="A348" s="10">
        <v>2016</v>
      </c>
      <c r="B348" s="2" t="s">
        <v>1463</v>
      </c>
      <c r="C348" s="2" t="s">
        <v>348</v>
      </c>
      <c r="D348" s="2" t="s">
        <v>2560</v>
      </c>
      <c r="E348" s="2">
        <v>28830104</v>
      </c>
      <c r="F348" s="2" t="s">
        <v>3280</v>
      </c>
      <c r="G348" s="6" t="b">
        <v>1</v>
      </c>
      <c r="H348" s="2" t="b">
        <v>0</v>
      </c>
    </row>
    <row r="349" spans="1:8" x14ac:dyDescent="0.25">
      <c r="A349" s="10">
        <v>2017</v>
      </c>
      <c r="B349" s="2" t="s">
        <v>3822</v>
      </c>
      <c r="C349" s="2" t="s">
        <v>349</v>
      </c>
      <c r="D349" s="2" t="s">
        <v>2561</v>
      </c>
      <c r="E349" s="2">
        <v>28712666</v>
      </c>
      <c r="F349" s="2" t="s">
        <v>3280</v>
      </c>
      <c r="G349" s="8" t="b">
        <v>0</v>
      </c>
      <c r="H349" s="2" t="b">
        <v>0</v>
      </c>
    </row>
    <row r="350" spans="1:8" x14ac:dyDescent="0.25">
      <c r="A350" s="10">
        <v>2017</v>
      </c>
      <c r="B350" s="2" t="s">
        <v>1464</v>
      </c>
      <c r="C350" s="2" t="s">
        <v>350</v>
      </c>
      <c r="D350" s="2" t="s">
        <v>2562</v>
      </c>
      <c r="E350" s="2">
        <v>28623636</v>
      </c>
      <c r="F350" s="2" t="s">
        <v>3280</v>
      </c>
      <c r="G350" s="8" t="b">
        <v>0</v>
      </c>
      <c r="H350" s="2" t="b">
        <v>0</v>
      </c>
    </row>
    <row r="351" spans="1:8" x14ac:dyDescent="0.25">
      <c r="A351" s="10">
        <v>2017</v>
      </c>
      <c r="B351" s="2" t="s">
        <v>1465</v>
      </c>
      <c r="C351" s="2" t="s">
        <v>351</v>
      </c>
      <c r="D351" s="2" t="s">
        <v>2563</v>
      </c>
      <c r="E351" s="2">
        <v>28573472</v>
      </c>
      <c r="F351" s="2" t="s">
        <v>3280</v>
      </c>
      <c r="G351" s="6" t="b">
        <v>0</v>
      </c>
      <c r="H351" s="2" t="b">
        <v>0</v>
      </c>
    </row>
    <row r="352" spans="1:8" x14ac:dyDescent="0.25">
      <c r="A352" s="10">
        <v>2017</v>
      </c>
      <c r="B352" s="2" t="s">
        <v>1466</v>
      </c>
      <c r="C352" s="2" t="s">
        <v>352</v>
      </c>
      <c r="D352" s="2" t="s">
        <v>2564</v>
      </c>
      <c r="E352" s="2">
        <v>28505171</v>
      </c>
      <c r="F352" s="2" t="s">
        <v>3280</v>
      </c>
      <c r="G352" s="8" t="b">
        <v>0</v>
      </c>
      <c r="H352" s="2" t="b">
        <v>0</v>
      </c>
    </row>
    <row r="353" spans="1:8" x14ac:dyDescent="0.25">
      <c r="A353" s="10">
        <v>2017</v>
      </c>
      <c r="B353" s="2" t="s">
        <v>1467</v>
      </c>
      <c r="C353" s="2" t="s">
        <v>353</v>
      </c>
      <c r="D353" s="2" t="s">
        <v>2565</v>
      </c>
      <c r="E353" s="2">
        <v>28460328</v>
      </c>
      <c r="F353" s="2" t="s">
        <v>3280</v>
      </c>
      <c r="G353" s="8" t="b">
        <v>0</v>
      </c>
      <c r="H353" s="2" t="b">
        <v>0</v>
      </c>
    </row>
    <row r="354" spans="1:8" x14ac:dyDescent="0.25">
      <c r="A354" s="10">
        <v>2017</v>
      </c>
      <c r="B354" s="2" t="s">
        <v>1468</v>
      </c>
      <c r="C354" s="2" t="s">
        <v>354</v>
      </c>
      <c r="D354" s="2" t="s">
        <v>2566</v>
      </c>
      <c r="E354" s="2">
        <v>28360255</v>
      </c>
      <c r="F354" s="2" t="s">
        <v>3280</v>
      </c>
      <c r="G354" s="8" t="b">
        <v>0</v>
      </c>
      <c r="H354" s="2" t="b">
        <v>0</v>
      </c>
    </row>
    <row r="355" spans="1:8" x14ac:dyDescent="0.25">
      <c r="A355" s="10">
        <v>2017</v>
      </c>
      <c r="B355" s="2" t="s">
        <v>1469</v>
      </c>
      <c r="C355" s="2" t="s">
        <v>355</v>
      </c>
      <c r="D355" s="2" t="s">
        <v>2567</v>
      </c>
      <c r="E355" s="2">
        <v>28327180</v>
      </c>
      <c r="F355" s="2" t="s">
        <v>3280</v>
      </c>
      <c r="G355" s="6" t="b">
        <v>0</v>
      </c>
      <c r="H355" s="2" t="b">
        <v>0</v>
      </c>
    </row>
    <row r="356" spans="1:8" x14ac:dyDescent="0.25">
      <c r="A356" s="10">
        <v>2017</v>
      </c>
      <c r="B356" s="2" t="s">
        <v>1470</v>
      </c>
      <c r="C356" s="2" t="s">
        <v>356</v>
      </c>
      <c r="D356" s="2" t="s">
        <v>2568</v>
      </c>
      <c r="E356" s="2">
        <v>28138385</v>
      </c>
      <c r="F356" s="2" t="s">
        <v>3280</v>
      </c>
      <c r="G356" s="6" t="b">
        <v>0</v>
      </c>
      <c r="H356" s="2" t="b">
        <v>0</v>
      </c>
    </row>
    <row r="357" spans="1:8" x14ac:dyDescent="0.25">
      <c r="A357" s="10">
        <v>2017</v>
      </c>
      <c r="B357" s="2" t="s">
        <v>1471</v>
      </c>
      <c r="C357" s="2" t="s">
        <v>357</v>
      </c>
      <c r="D357" s="2" t="s">
        <v>2569</v>
      </c>
      <c r="E357" s="2">
        <v>28075346</v>
      </c>
      <c r="F357" s="2" t="s">
        <v>3280</v>
      </c>
      <c r="G357" s="8" t="b">
        <v>0</v>
      </c>
      <c r="H357" s="2" t="b">
        <v>0</v>
      </c>
    </row>
    <row r="358" spans="1:8" x14ac:dyDescent="0.25">
      <c r="A358" s="10">
        <v>2017</v>
      </c>
      <c r="B358" s="2" t="s">
        <v>1472</v>
      </c>
      <c r="C358" s="2" t="s">
        <v>358</v>
      </c>
      <c r="D358" s="2" t="s">
        <v>2570</v>
      </c>
      <c r="E358" s="2">
        <v>27894780</v>
      </c>
      <c r="F358" s="2" t="s">
        <v>3280</v>
      </c>
      <c r="G358" s="8" t="b">
        <v>0</v>
      </c>
      <c r="H358" s="2" t="b">
        <v>0</v>
      </c>
    </row>
    <row r="359" spans="1:8" x14ac:dyDescent="0.25">
      <c r="A359" s="10">
        <v>2016</v>
      </c>
      <c r="B359" s="2" t="s">
        <v>1473</v>
      </c>
      <c r="C359" s="2" t="s">
        <v>359</v>
      </c>
      <c r="D359" s="2" t="s">
        <v>2571</v>
      </c>
      <c r="E359" s="2">
        <v>27800077</v>
      </c>
      <c r="F359" s="2" t="s">
        <v>3280</v>
      </c>
      <c r="G359" s="6" t="b">
        <v>0</v>
      </c>
      <c r="H359" s="2" t="b">
        <v>0</v>
      </c>
    </row>
    <row r="360" spans="1:8" x14ac:dyDescent="0.25">
      <c r="A360" s="10">
        <v>2016</v>
      </c>
      <c r="B360" s="2" t="s">
        <v>1474</v>
      </c>
      <c r="C360" s="2" t="s">
        <v>360</v>
      </c>
      <c r="D360" s="2" t="s">
        <v>2572</v>
      </c>
      <c r="E360" s="2">
        <v>27668973</v>
      </c>
      <c r="F360" s="2" t="s">
        <v>3280</v>
      </c>
      <c r="G360" s="6" t="b">
        <v>0</v>
      </c>
      <c r="H360" s="2" t="b">
        <v>0</v>
      </c>
    </row>
    <row r="361" spans="1:8" x14ac:dyDescent="0.25">
      <c r="A361" s="10">
        <v>2016</v>
      </c>
      <c r="B361" s="2" t="s">
        <v>1475</v>
      </c>
      <c r="C361" s="2" t="s">
        <v>361</v>
      </c>
      <c r="D361" s="2" t="s">
        <v>2573</v>
      </c>
      <c r="E361" s="2">
        <v>27549137</v>
      </c>
      <c r="F361" s="2" t="s">
        <v>3280</v>
      </c>
      <c r="G361" s="8" t="b">
        <v>0</v>
      </c>
      <c r="H361" s="2" t="b">
        <v>0</v>
      </c>
    </row>
    <row r="362" spans="1:8" x14ac:dyDescent="0.25">
      <c r="A362" s="10">
        <v>2016</v>
      </c>
      <c r="B362" s="2" t="s">
        <v>1476</v>
      </c>
      <c r="C362" s="2" t="s">
        <v>362</v>
      </c>
      <c r="D362" s="2" t="s">
        <v>2574</v>
      </c>
      <c r="E362" s="2">
        <v>27440281</v>
      </c>
      <c r="F362" s="2" t="s">
        <v>3280</v>
      </c>
      <c r="G362" s="6" t="b">
        <v>0</v>
      </c>
      <c r="H362" s="2" t="b">
        <v>0</v>
      </c>
    </row>
    <row r="363" spans="1:8" x14ac:dyDescent="0.25">
      <c r="A363" s="10">
        <v>2016</v>
      </c>
      <c r="B363" s="2" t="s">
        <v>1477</v>
      </c>
      <c r="C363" s="2" t="s">
        <v>363</v>
      </c>
      <c r="D363" s="2" t="s">
        <v>2575</v>
      </c>
      <c r="E363" s="2">
        <v>27391028</v>
      </c>
      <c r="F363" s="2" t="s">
        <v>3280</v>
      </c>
      <c r="G363" s="6" t="b">
        <v>0</v>
      </c>
      <c r="H363" s="2" t="b">
        <v>0</v>
      </c>
    </row>
    <row r="364" spans="1:8" x14ac:dyDescent="0.25">
      <c r="A364" s="10">
        <v>2016</v>
      </c>
      <c r="B364" s="2" t="s">
        <v>1478</v>
      </c>
      <c r="C364" s="2" t="s">
        <v>364</v>
      </c>
      <c r="D364" s="2" t="s">
        <v>2576</v>
      </c>
      <c r="E364" s="2">
        <v>27349839</v>
      </c>
      <c r="F364" s="2" t="s">
        <v>3280</v>
      </c>
      <c r="G364" s="8" t="b">
        <v>0</v>
      </c>
      <c r="H364" s="2" t="b">
        <v>0</v>
      </c>
    </row>
    <row r="365" spans="1:8" x14ac:dyDescent="0.25">
      <c r="A365" s="10">
        <v>2016</v>
      </c>
      <c r="B365" s="2" t="s">
        <v>1479</v>
      </c>
      <c r="C365" s="2" t="s">
        <v>365</v>
      </c>
      <c r="D365" s="2" t="s">
        <v>2577</v>
      </c>
      <c r="E365" s="2">
        <v>27226418</v>
      </c>
      <c r="F365" s="2" t="s">
        <v>3280</v>
      </c>
      <c r="G365" s="6" t="b">
        <v>0</v>
      </c>
      <c r="H365" s="2" t="b">
        <v>0</v>
      </c>
    </row>
    <row r="366" spans="1:8" x14ac:dyDescent="0.25">
      <c r="A366" s="10">
        <v>2016</v>
      </c>
      <c r="B366" s="2" t="s">
        <v>1480</v>
      </c>
      <c r="C366" s="2" t="s">
        <v>366</v>
      </c>
      <c r="D366" s="2" t="s">
        <v>2578</v>
      </c>
      <c r="E366" s="2">
        <v>27191153</v>
      </c>
      <c r="F366" s="2" t="s">
        <v>3280</v>
      </c>
      <c r="G366" s="8" t="b">
        <v>0</v>
      </c>
      <c r="H366" s="2" t="b">
        <v>0</v>
      </c>
    </row>
    <row r="367" spans="1:8" x14ac:dyDescent="0.25">
      <c r="A367" s="10">
        <v>2016</v>
      </c>
      <c r="B367" s="2" t="s">
        <v>1481</v>
      </c>
      <c r="C367" s="2" t="s">
        <v>367</v>
      </c>
      <c r="D367" s="2" t="s">
        <v>2579</v>
      </c>
      <c r="E367" s="2">
        <v>27095378</v>
      </c>
      <c r="F367" s="2" t="s">
        <v>3280</v>
      </c>
      <c r="G367" s="6" t="b">
        <v>0</v>
      </c>
      <c r="H367" s="2" t="b">
        <v>0</v>
      </c>
    </row>
    <row r="368" spans="1:8" x14ac:dyDescent="0.25">
      <c r="A368" s="10">
        <v>2016</v>
      </c>
      <c r="B368" s="2" t="s">
        <v>1482</v>
      </c>
      <c r="C368" s="2" t="s">
        <v>368</v>
      </c>
      <c r="D368" s="2" t="s">
        <v>2580</v>
      </c>
      <c r="E368" s="2">
        <v>27030915</v>
      </c>
      <c r="F368" s="2" t="s">
        <v>3280</v>
      </c>
      <c r="G368" s="8" t="b">
        <v>0</v>
      </c>
      <c r="H368" s="2" t="b">
        <v>0</v>
      </c>
    </row>
    <row r="369" spans="1:8" x14ac:dyDescent="0.25">
      <c r="A369" s="10">
        <v>2015</v>
      </c>
      <c r="B369" s="2" t="s">
        <v>1483</v>
      </c>
      <c r="C369" s="2" t="s">
        <v>369</v>
      </c>
      <c r="D369" s="2" t="s">
        <v>2581</v>
      </c>
      <c r="E369" s="2">
        <v>26930947</v>
      </c>
      <c r="F369" s="2" t="s">
        <v>3280</v>
      </c>
      <c r="G369" s="8" t="b">
        <v>0</v>
      </c>
      <c r="H369" s="2" t="b">
        <v>0</v>
      </c>
    </row>
    <row r="370" spans="1:8" x14ac:dyDescent="0.25">
      <c r="A370" s="10">
        <v>2016</v>
      </c>
      <c r="B370" s="2" t="s">
        <v>1484</v>
      </c>
      <c r="C370" s="2" t="s">
        <v>370</v>
      </c>
      <c r="D370" s="2" t="s">
        <v>2582</v>
      </c>
      <c r="E370" s="2">
        <v>26878763</v>
      </c>
      <c r="F370" s="2" t="s">
        <v>3280</v>
      </c>
      <c r="G370" s="6" t="b">
        <v>0</v>
      </c>
      <c r="H370" s="2" t="b">
        <v>0</v>
      </c>
    </row>
    <row r="371" spans="1:8" x14ac:dyDescent="0.25">
      <c r="A371" s="10">
        <v>2016</v>
      </c>
      <c r="B371" s="2" t="s">
        <v>1485</v>
      </c>
      <c r="C371" s="2" t="s">
        <v>371</v>
      </c>
      <c r="D371" s="2" t="s">
        <v>2583</v>
      </c>
      <c r="E371" s="2">
        <v>26799628</v>
      </c>
      <c r="F371" s="2" t="s">
        <v>3280</v>
      </c>
      <c r="G371" s="6" t="b">
        <v>0</v>
      </c>
      <c r="H371" s="2" t="b">
        <v>0</v>
      </c>
    </row>
    <row r="372" spans="1:8" x14ac:dyDescent="0.25">
      <c r="A372" s="10">
        <v>2016</v>
      </c>
      <c r="B372" s="2" t="s">
        <v>1486</v>
      </c>
      <c r="C372" s="2" t="s">
        <v>372</v>
      </c>
      <c r="D372" s="2" t="s">
        <v>2584</v>
      </c>
      <c r="E372" s="2">
        <v>29497681</v>
      </c>
      <c r="F372" s="2" t="s">
        <v>3280</v>
      </c>
      <c r="G372" s="8" t="b">
        <v>0</v>
      </c>
      <c r="H372" s="2" t="b">
        <v>0</v>
      </c>
    </row>
    <row r="373" spans="1:8" x14ac:dyDescent="0.25">
      <c r="A373" s="10">
        <v>2016</v>
      </c>
      <c r="B373" s="2" t="s">
        <v>3798</v>
      </c>
      <c r="C373" s="2" t="s">
        <v>373</v>
      </c>
      <c r="D373" s="2" t="s">
        <v>2585</v>
      </c>
      <c r="E373" s="2">
        <v>26672018</v>
      </c>
      <c r="F373" s="2" t="s">
        <v>3280</v>
      </c>
      <c r="G373" s="8" t="b">
        <v>0</v>
      </c>
      <c r="H373" s="2" t="b">
        <v>0</v>
      </c>
    </row>
    <row r="374" spans="1:8" x14ac:dyDescent="0.25">
      <c r="A374" s="10">
        <v>2015</v>
      </c>
      <c r="B374" s="2" t="s">
        <v>1487</v>
      </c>
      <c r="C374" s="2" t="s">
        <v>374</v>
      </c>
      <c r="D374" s="2" t="s">
        <v>2586</v>
      </c>
      <c r="E374" s="2">
        <v>26614619</v>
      </c>
      <c r="F374" s="2" t="s">
        <v>3280</v>
      </c>
      <c r="G374" s="8" t="b">
        <v>0</v>
      </c>
      <c r="H374" s="2" t="b">
        <v>0</v>
      </c>
    </row>
    <row r="375" spans="1:8" x14ac:dyDescent="0.25">
      <c r="A375" s="10">
        <v>2015</v>
      </c>
      <c r="B375" s="2" t="s">
        <v>1488</v>
      </c>
      <c r="C375" s="2" t="s">
        <v>375</v>
      </c>
      <c r="D375" s="2" t="s">
        <v>2587</v>
      </c>
      <c r="E375" s="2">
        <v>26572873</v>
      </c>
      <c r="F375" s="2" t="s">
        <v>3280</v>
      </c>
      <c r="G375" s="8" t="b">
        <v>0</v>
      </c>
      <c r="H375" s="2" t="b">
        <v>0</v>
      </c>
    </row>
    <row r="376" spans="1:8" x14ac:dyDescent="0.25">
      <c r="A376" s="10">
        <v>2015</v>
      </c>
      <c r="B376" s="2" t="s">
        <v>1489</v>
      </c>
      <c r="C376" s="2" t="s">
        <v>376</v>
      </c>
      <c r="D376" s="2" t="s">
        <v>2588</v>
      </c>
      <c r="E376" s="2">
        <v>26455368</v>
      </c>
      <c r="F376" s="2" t="s">
        <v>3280</v>
      </c>
      <c r="G376" s="6" t="b">
        <v>0</v>
      </c>
      <c r="H376" s="2" t="b">
        <v>0</v>
      </c>
    </row>
    <row r="377" spans="1:8" x14ac:dyDescent="0.25">
      <c r="A377" s="10">
        <v>2015</v>
      </c>
      <c r="B377" s="2" t="s">
        <v>3810</v>
      </c>
      <c r="C377" s="2" t="s">
        <v>377</v>
      </c>
      <c r="D377" s="2" t="s">
        <v>2589</v>
      </c>
      <c r="E377" s="2">
        <v>26371462</v>
      </c>
      <c r="F377" s="2" t="s">
        <v>3280</v>
      </c>
      <c r="G377" s="6" t="b">
        <v>0</v>
      </c>
      <c r="H377" s="2" t="b">
        <v>0</v>
      </c>
    </row>
    <row r="378" spans="1:8" x14ac:dyDescent="0.25">
      <c r="A378" s="10">
        <v>2015</v>
      </c>
      <c r="B378" s="2" t="s">
        <v>1490</v>
      </c>
      <c r="C378" s="2" t="s">
        <v>378</v>
      </c>
      <c r="D378" s="2" t="s">
        <v>2590</v>
      </c>
      <c r="E378" s="2">
        <v>26297964</v>
      </c>
      <c r="F378" s="2" t="s">
        <v>3280</v>
      </c>
      <c r="G378" s="8" t="b">
        <v>0</v>
      </c>
      <c r="H378" s="5" t="b">
        <v>0</v>
      </c>
    </row>
    <row r="379" spans="1:8" x14ac:dyDescent="0.25">
      <c r="A379" s="10">
        <v>2015</v>
      </c>
      <c r="B379" s="2" t="s">
        <v>3823</v>
      </c>
      <c r="C379" s="2" t="s">
        <v>379</v>
      </c>
      <c r="D379" s="2" t="s">
        <v>2591</v>
      </c>
      <c r="E379" s="2">
        <v>26216356</v>
      </c>
      <c r="F379" s="2" t="s">
        <v>3280</v>
      </c>
      <c r="G379" s="6" t="b">
        <v>0</v>
      </c>
      <c r="H379" s="2" t="b">
        <v>0</v>
      </c>
    </row>
    <row r="380" spans="1:8" x14ac:dyDescent="0.25">
      <c r="A380" s="10">
        <v>2015</v>
      </c>
      <c r="B380" s="2" t="s">
        <v>3824</v>
      </c>
      <c r="C380" s="2" t="s">
        <v>380</v>
      </c>
      <c r="D380" s="2" t="s">
        <v>2592</v>
      </c>
      <c r="E380" s="2">
        <v>26065375</v>
      </c>
      <c r="F380" s="2" t="s">
        <v>3280</v>
      </c>
      <c r="G380" s="8" t="b">
        <v>0</v>
      </c>
      <c r="H380" s="2" t="b">
        <v>0</v>
      </c>
    </row>
    <row r="381" spans="1:8" x14ac:dyDescent="0.25">
      <c r="A381" s="10">
        <v>2015</v>
      </c>
      <c r="B381" s="2" t="s">
        <v>1491</v>
      </c>
      <c r="C381" s="2" t="s">
        <v>381</v>
      </c>
      <c r="D381" s="2" t="s">
        <v>2593</v>
      </c>
      <c r="E381" s="2">
        <v>25843499</v>
      </c>
      <c r="F381" s="2" t="s">
        <v>3280</v>
      </c>
      <c r="G381" s="6" t="b">
        <v>0</v>
      </c>
      <c r="H381" s="2" t="b">
        <v>0</v>
      </c>
    </row>
    <row r="382" spans="1:8" x14ac:dyDescent="0.25">
      <c r="A382" s="10">
        <v>2015</v>
      </c>
      <c r="B382" s="2" t="s">
        <v>1492</v>
      </c>
      <c r="C382" s="2" t="s">
        <v>382</v>
      </c>
      <c r="D382" s="2" t="s">
        <v>2594</v>
      </c>
      <c r="E382" s="2">
        <v>25811977</v>
      </c>
      <c r="F382" s="2" t="s">
        <v>3280</v>
      </c>
      <c r="G382" s="8" t="b">
        <v>0</v>
      </c>
      <c r="H382" s="2" t="b">
        <v>0</v>
      </c>
    </row>
    <row r="383" spans="1:8" x14ac:dyDescent="0.25">
      <c r="A383" s="10">
        <v>2015</v>
      </c>
      <c r="B383" s="2" t="s">
        <v>1493</v>
      </c>
      <c r="C383" s="2" t="s">
        <v>383</v>
      </c>
      <c r="D383" s="2" t="s">
        <v>2595</v>
      </c>
      <c r="E383" s="2">
        <v>29769934</v>
      </c>
      <c r="F383" s="2" t="s">
        <v>3280</v>
      </c>
      <c r="G383" s="6" t="b">
        <v>1</v>
      </c>
      <c r="H383" s="2" t="b">
        <v>0</v>
      </c>
    </row>
    <row r="384" spans="1:8" x14ac:dyDescent="0.25">
      <c r="A384" s="10">
        <v>2015</v>
      </c>
      <c r="B384" s="2" t="s">
        <v>1494</v>
      </c>
      <c r="C384" s="2" t="s">
        <v>384</v>
      </c>
      <c r="D384" s="2" t="s">
        <v>2596</v>
      </c>
      <c r="E384" s="2">
        <v>25653222</v>
      </c>
      <c r="F384" s="2" t="s">
        <v>3280</v>
      </c>
      <c r="G384" s="8" t="b">
        <v>0</v>
      </c>
      <c r="H384" s="2" t="b">
        <v>0</v>
      </c>
    </row>
    <row r="385" spans="1:8" x14ac:dyDescent="0.25">
      <c r="A385" s="10">
        <v>2015</v>
      </c>
      <c r="B385" s="2" t="s">
        <v>1495</v>
      </c>
      <c r="C385" s="2" t="s">
        <v>385</v>
      </c>
      <c r="D385" s="2" t="s">
        <v>2597</v>
      </c>
      <c r="E385" s="2">
        <v>25540282</v>
      </c>
      <c r="F385" s="2" t="s">
        <v>3280</v>
      </c>
      <c r="G385" s="8" t="b">
        <v>0</v>
      </c>
      <c r="H385" s="2" t="b">
        <v>0</v>
      </c>
    </row>
    <row r="386" spans="1:8" x14ac:dyDescent="0.25">
      <c r="A386" s="10">
        <v>2014</v>
      </c>
      <c r="B386" s="2" t="s">
        <v>1496</v>
      </c>
      <c r="C386" s="2" t="s">
        <v>386</v>
      </c>
      <c r="D386" s="2" t="s">
        <v>2598</v>
      </c>
      <c r="E386" s="2">
        <v>25435814</v>
      </c>
      <c r="F386" s="2" t="s">
        <v>3280</v>
      </c>
      <c r="G386" s="6" t="b">
        <v>0</v>
      </c>
      <c r="H386" s="2" t="b">
        <v>0</v>
      </c>
    </row>
    <row r="387" spans="1:8" x14ac:dyDescent="0.25">
      <c r="A387" s="10">
        <v>2014</v>
      </c>
      <c r="B387" s="2" t="s">
        <v>1497</v>
      </c>
      <c r="C387" s="2" t="s">
        <v>387</v>
      </c>
      <c r="D387" s="2" t="s">
        <v>2599</v>
      </c>
      <c r="E387" s="2">
        <v>25388177</v>
      </c>
      <c r="F387" s="2" t="s">
        <v>3280</v>
      </c>
      <c r="G387" s="8" t="b">
        <v>0</v>
      </c>
      <c r="H387" s="2" t="b">
        <v>0</v>
      </c>
    </row>
    <row r="388" spans="1:8" x14ac:dyDescent="0.25">
      <c r="A388" s="10">
        <v>2015</v>
      </c>
      <c r="B388" s="2" t="s">
        <v>1498</v>
      </c>
      <c r="C388" s="2" t="s">
        <v>388</v>
      </c>
      <c r="D388" s="2" t="s">
        <v>2600</v>
      </c>
      <c r="E388" s="2">
        <v>25260391</v>
      </c>
      <c r="F388" s="2" t="s">
        <v>3280</v>
      </c>
      <c r="G388" s="6" t="b">
        <v>0</v>
      </c>
      <c r="H388" s="2" t="b">
        <v>0</v>
      </c>
    </row>
    <row r="389" spans="1:8" x14ac:dyDescent="0.25">
      <c r="A389" s="10">
        <v>2014</v>
      </c>
      <c r="B389" s="2" t="s">
        <v>1499</v>
      </c>
      <c r="C389" s="2" t="s">
        <v>389</v>
      </c>
      <c r="D389" s="2" t="s">
        <v>2601</v>
      </c>
      <c r="E389" s="2">
        <v>25154644</v>
      </c>
      <c r="F389" s="2" t="s">
        <v>3280</v>
      </c>
      <c r="G389" s="8" t="b">
        <v>0</v>
      </c>
      <c r="H389" s="2" t="b">
        <v>0</v>
      </c>
    </row>
    <row r="390" spans="1:8" x14ac:dyDescent="0.25">
      <c r="A390" s="10">
        <v>2014</v>
      </c>
      <c r="B390" s="2" t="s">
        <v>1500</v>
      </c>
      <c r="C390" s="2" t="s">
        <v>390</v>
      </c>
      <c r="D390" s="2" t="s">
        <v>2602</v>
      </c>
      <c r="E390" s="2">
        <v>25099501</v>
      </c>
      <c r="F390" s="2" t="s">
        <v>3280</v>
      </c>
      <c r="G390" s="8" t="b">
        <v>0</v>
      </c>
      <c r="H390" s="2" t="b">
        <v>0</v>
      </c>
    </row>
    <row r="391" spans="1:8" x14ac:dyDescent="0.25">
      <c r="A391" s="10">
        <v>2014</v>
      </c>
      <c r="B391" s="2" t="s">
        <v>1501</v>
      </c>
      <c r="C391" s="2" t="s">
        <v>391</v>
      </c>
      <c r="D391" s="2" t="s">
        <v>2603</v>
      </c>
      <c r="E391" s="2">
        <v>25009309</v>
      </c>
      <c r="F391" s="2" t="s">
        <v>3280</v>
      </c>
      <c r="G391" s="6" t="b">
        <v>0</v>
      </c>
      <c r="H391" s="2" t="b">
        <v>0</v>
      </c>
    </row>
    <row r="392" spans="1:8" x14ac:dyDescent="0.25">
      <c r="A392" s="10">
        <v>2014</v>
      </c>
      <c r="B392" s="2" t="s">
        <v>1502</v>
      </c>
      <c r="C392" s="2" t="s">
        <v>392</v>
      </c>
      <c r="D392" s="2" t="s">
        <v>2604</v>
      </c>
      <c r="E392" s="2">
        <v>24901522</v>
      </c>
      <c r="F392" s="2" t="s">
        <v>3280</v>
      </c>
      <c r="G392" s="8" t="b">
        <v>0</v>
      </c>
      <c r="H392" s="2" t="b">
        <v>0</v>
      </c>
    </row>
    <row r="393" spans="1:8" x14ac:dyDescent="0.25">
      <c r="A393" s="10">
        <v>2014</v>
      </c>
      <c r="B393" s="2" t="s">
        <v>1503</v>
      </c>
      <c r="C393" s="2" t="s">
        <v>393</v>
      </c>
      <c r="D393" s="2" t="s">
        <v>2605</v>
      </c>
      <c r="E393" s="2">
        <v>24787614</v>
      </c>
      <c r="F393" s="2" t="s">
        <v>3280</v>
      </c>
      <c r="G393" s="6" t="b">
        <v>1</v>
      </c>
      <c r="H393" s="2" t="b">
        <v>1</v>
      </c>
    </row>
    <row r="394" spans="1:8" x14ac:dyDescent="0.25">
      <c r="A394" s="10">
        <v>2014</v>
      </c>
      <c r="B394" s="2" t="s">
        <v>1504</v>
      </c>
      <c r="C394" s="2" t="s">
        <v>394</v>
      </c>
      <c r="D394" s="2" t="s">
        <v>2606</v>
      </c>
      <c r="E394" s="2">
        <v>24642130</v>
      </c>
      <c r="F394" s="2" t="s">
        <v>3280</v>
      </c>
      <c r="G394" s="6" t="b">
        <v>0</v>
      </c>
      <c r="H394" s="2" t="b">
        <v>0</v>
      </c>
    </row>
    <row r="395" spans="1:8" x14ac:dyDescent="0.25">
      <c r="A395" s="10">
        <v>2014</v>
      </c>
      <c r="B395" s="2" t="s">
        <v>1505</v>
      </c>
      <c r="C395" s="2" t="s">
        <v>395</v>
      </c>
      <c r="D395" s="2" t="s">
        <v>2607</v>
      </c>
      <c r="E395" s="2">
        <v>24600677</v>
      </c>
      <c r="F395" s="2" t="s">
        <v>3280</v>
      </c>
      <c r="G395" s="6" t="b">
        <v>0</v>
      </c>
      <c r="H395" s="2" t="b">
        <v>0</v>
      </c>
    </row>
    <row r="396" spans="1:8" x14ac:dyDescent="0.25">
      <c r="A396" s="10">
        <v>2014</v>
      </c>
      <c r="B396" s="2" t="s">
        <v>1506</v>
      </c>
      <c r="C396" s="2" t="s">
        <v>396</v>
      </c>
      <c r="D396" s="2" t="s">
        <v>2608</v>
      </c>
      <c r="E396" s="2">
        <v>24499744</v>
      </c>
      <c r="F396" s="2" t="s">
        <v>3280</v>
      </c>
      <c r="G396" s="8" t="b">
        <v>0</v>
      </c>
      <c r="H396" s="2" t="b">
        <v>0</v>
      </c>
    </row>
    <row r="397" spans="1:8" x14ac:dyDescent="0.25">
      <c r="A397" s="10">
        <v>2013</v>
      </c>
      <c r="B397" s="2" t="s">
        <v>1507</v>
      </c>
      <c r="C397" s="2" t="s">
        <v>397</v>
      </c>
      <c r="D397" s="2" t="s">
        <v>2609</v>
      </c>
      <c r="E397" s="2">
        <v>24415606</v>
      </c>
      <c r="F397" s="2" t="s">
        <v>3280</v>
      </c>
      <c r="G397" s="6" t="b">
        <v>0</v>
      </c>
      <c r="H397" s="2" t="b">
        <v>0</v>
      </c>
    </row>
    <row r="398" spans="1:8" x14ac:dyDescent="0.25">
      <c r="A398" s="10">
        <v>2014</v>
      </c>
      <c r="B398" s="2" t="s">
        <v>1508</v>
      </c>
      <c r="C398" s="2" t="s">
        <v>398</v>
      </c>
      <c r="D398" s="2" t="s">
        <v>2610</v>
      </c>
      <c r="E398" s="2">
        <v>24355131</v>
      </c>
      <c r="F398" s="2" t="s">
        <v>3280</v>
      </c>
      <c r="G398" s="8" t="b">
        <v>0</v>
      </c>
      <c r="H398" s="2" t="b">
        <v>0</v>
      </c>
    </row>
    <row r="399" spans="1:8" x14ac:dyDescent="0.25">
      <c r="A399" s="10">
        <v>2013</v>
      </c>
      <c r="B399" s="2" t="s">
        <v>1509</v>
      </c>
      <c r="C399" s="2" t="s">
        <v>399</v>
      </c>
      <c r="D399" s="2" t="s">
        <v>2611</v>
      </c>
      <c r="E399" s="2">
        <v>24345742</v>
      </c>
      <c r="F399" s="2" t="s">
        <v>3280</v>
      </c>
      <c r="G399" s="8" t="b">
        <v>0</v>
      </c>
      <c r="H399" s="5" t="b">
        <v>0</v>
      </c>
    </row>
    <row r="400" spans="1:8" x14ac:dyDescent="0.25">
      <c r="A400" s="10">
        <v>2013</v>
      </c>
      <c r="B400" s="2" t="s">
        <v>1510</v>
      </c>
      <c r="C400" s="2" t="s">
        <v>400</v>
      </c>
      <c r="D400" s="2" t="s">
        <v>2612</v>
      </c>
      <c r="E400" s="2">
        <v>24237698</v>
      </c>
      <c r="F400" s="2" t="s">
        <v>3280</v>
      </c>
      <c r="G400" s="8" t="b">
        <v>0</v>
      </c>
      <c r="H400" s="2" t="b">
        <v>0</v>
      </c>
    </row>
    <row r="401" spans="1:8" x14ac:dyDescent="0.25">
      <c r="A401" s="10">
        <v>2014</v>
      </c>
      <c r="B401" s="2" t="s">
        <v>1511</v>
      </c>
      <c r="C401" s="2" t="s">
        <v>401</v>
      </c>
      <c r="D401" s="2" t="s">
        <v>2613</v>
      </c>
      <c r="E401" s="2">
        <v>24161879</v>
      </c>
      <c r="F401" s="2" t="s">
        <v>3280</v>
      </c>
      <c r="G401" s="6" t="b">
        <v>1</v>
      </c>
      <c r="H401" s="2" t="b">
        <v>1</v>
      </c>
    </row>
    <row r="402" spans="1:8" x14ac:dyDescent="0.25">
      <c r="A402" s="10">
        <v>2013</v>
      </c>
      <c r="B402" s="2" t="s">
        <v>1512</v>
      </c>
      <c r="C402" s="2" t="s">
        <v>402</v>
      </c>
      <c r="D402" s="2" t="s">
        <v>2614</v>
      </c>
      <c r="E402" s="2">
        <v>24125599</v>
      </c>
      <c r="F402" s="2" t="s">
        <v>3280</v>
      </c>
      <c r="G402" s="6" t="b">
        <v>0</v>
      </c>
      <c r="H402" s="2" t="b">
        <v>0</v>
      </c>
    </row>
    <row r="403" spans="1:8" x14ac:dyDescent="0.25">
      <c r="A403" s="10">
        <v>2015</v>
      </c>
      <c r="B403" s="2" t="s">
        <v>1513</v>
      </c>
      <c r="C403" s="2" t="s">
        <v>403</v>
      </c>
      <c r="D403" s="2" t="s">
        <v>2615</v>
      </c>
      <c r="E403" s="2">
        <v>24012536</v>
      </c>
      <c r="F403" s="2" t="s">
        <v>3280</v>
      </c>
      <c r="G403" s="6" t="b">
        <v>0</v>
      </c>
      <c r="H403" s="2" t="b">
        <v>0</v>
      </c>
    </row>
    <row r="404" spans="1:8" x14ac:dyDescent="0.25">
      <c r="A404" s="10">
        <v>2013</v>
      </c>
      <c r="B404" s="2" t="s">
        <v>1514</v>
      </c>
      <c r="C404" s="2" t="s">
        <v>404</v>
      </c>
      <c r="D404" s="2" t="s">
        <v>2616</v>
      </c>
      <c r="E404" s="2">
        <v>23926788</v>
      </c>
      <c r="F404" s="2" t="s">
        <v>3280</v>
      </c>
      <c r="G404" s="6" t="b">
        <v>1</v>
      </c>
      <c r="H404" s="2" t="b">
        <v>0</v>
      </c>
    </row>
    <row r="405" spans="1:8" x14ac:dyDescent="0.25">
      <c r="A405" s="10">
        <v>2013</v>
      </c>
      <c r="B405" s="2" t="s">
        <v>1376</v>
      </c>
      <c r="C405" s="2" t="s">
        <v>405</v>
      </c>
      <c r="D405" s="2" t="s">
        <v>2617</v>
      </c>
      <c r="E405" s="2">
        <v>23874960</v>
      </c>
      <c r="F405" s="2" t="s">
        <v>3280</v>
      </c>
      <c r="G405" s="8" t="b">
        <v>0</v>
      </c>
      <c r="H405" s="2" t="b">
        <v>0</v>
      </c>
    </row>
    <row r="406" spans="1:8" x14ac:dyDescent="0.25">
      <c r="A406" s="10">
        <v>2013</v>
      </c>
      <c r="B406" s="2" t="s">
        <v>1515</v>
      </c>
      <c r="C406" s="2" t="s">
        <v>406</v>
      </c>
      <c r="D406" s="2" t="s">
        <v>2618</v>
      </c>
      <c r="E406" s="2">
        <v>23830934</v>
      </c>
      <c r="F406" s="2" t="s">
        <v>3280</v>
      </c>
      <c r="G406" s="6" t="b">
        <v>0</v>
      </c>
      <c r="H406" s="2" t="b">
        <v>0</v>
      </c>
    </row>
    <row r="407" spans="1:8" x14ac:dyDescent="0.25">
      <c r="A407" s="10">
        <v>2013</v>
      </c>
      <c r="B407" s="2" t="s">
        <v>1516</v>
      </c>
      <c r="C407" s="2" t="s">
        <v>407</v>
      </c>
      <c r="D407" s="2" t="s">
        <v>2619</v>
      </c>
      <c r="E407" s="2">
        <v>23698534</v>
      </c>
      <c r="F407" s="2" t="s">
        <v>3280</v>
      </c>
      <c r="G407" s="8" t="b">
        <v>0</v>
      </c>
      <c r="H407" s="2" t="b">
        <v>0</v>
      </c>
    </row>
    <row r="408" spans="1:8" x14ac:dyDescent="0.25">
      <c r="A408" s="10">
        <v>2013</v>
      </c>
      <c r="B408" s="2" t="s">
        <v>1517</v>
      </c>
      <c r="C408" s="14" t="s">
        <v>408</v>
      </c>
      <c r="D408" s="2" t="s">
        <v>2620</v>
      </c>
      <c r="E408" s="2">
        <v>23577059</v>
      </c>
      <c r="F408" s="2" t="s">
        <v>3280</v>
      </c>
      <c r="G408" s="6" t="b">
        <v>1</v>
      </c>
      <c r="H408" s="2" t="b">
        <v>1</v>
      </c>
    </row>
    <row r="409" spans="1:8" x14ac:dyDescent="0.25">
      <c r="A409" s="10">
        <v>2013</v>
      </c>
      <c r="B409" s="2" t="s">
        <v>1518</v>
      </c>
      <c r="C409" s="2" t="s">
        <v>409</v>
      </c>
      <c r="D409" s="2" t="s">
        <v>2621</v>
      </c>
      <c r="E409" s="2">
        <v>23400234</v>
      </c>
      <c r="F409" s="2" t="s">
        <v>3280</v>
      </c>
      <c r="G409" s="6" t="b">
        <v>0</v>
      </c>
      <c r="H409" s="2" t="b">
        <v>0</v>
      </c>
    </row>
    <row r="410" spans="1:8" x14ac:dyDescent="0.25">
      <c r="A410" s="10">
        <v>2013</v>
      </c>
      <c r="B410" s="2" t="s">
        <v>1519</v>
      </c>
      <c r="C410" s="2" t="s">
        <v>410</v>
      </c>
      <c r="D410" s="2" t="s">
        <v>2622</v>
      </c>
      <c r="E410" s="2">
        <v>23299947</v>
      </c>
      <c r="F410" s="2" t="s">
        <v>3280</v>
      </c>
      <c r="G410" s="8" t="b">
        <v>0</v>
      </c>
      <c r="H410" s="2" t="b">
        <v>0</v>
      </c>
    </row>
    <row r="411" spans="1:8" x14ac:dyDescent="0.25">
      <c r="A411" s="10">
        <v>2013</v>
      </c>
      <c r="B411" s="2" t="s">
        <v>1520</v>
      </c>
      <c r="C411" s="2" t="s">
        <v>411</v>
      </c>
      <c r="D411" s="2" t="s">
        <v>2623</v>
      </c>
      <c r="E411" s="2">
        <v>23263003</v>
      </c>
      <c r="F411" s="2" t="s">
        <v>3280</v>
      </c>
      <c r="G411" s="8" t="b">
        <v>0</v>
      </c>
      <c r="H411" s="2" t="b">
        <v>0</v>
      </c>
    </row>
    <row r="412" spans="1:8" x14ac:dyDescent="0.25">
      <c r="A412" s="10">
        <v>2012</v>
      </c>
      <c r="B412" s="2" t="s">
        <v>1521</v>
      </c>
      <c r="C412" s="2" t="s">
        <v>412</v>
      </c>
      <c r="D412" s="2" t="s">
        <v>2624</v>
      </c>
      <c r="E412" s="2">
        <v>23133542</v>
      </c>
      <c r="F412" s="2" t="s">
        <v>3280</v>
      </c>
      <c r="G412" s="8" t="b">
        <v>0</v>
      </c>
      <c r="H412" s="2" t="b">
        <v>0</v>
      </c>
    </row>
    <row r="413" spans="1:8" x14ac:dyDescent="0.25">
      <c r="A413" s="10">
        <v>2013</v>
      </c>
      <c r="B413" s="2" t="s">
        <v>1522</v>
      </c>
      <c r="C413" s="2" t="s">
        <v>413</v>
      </c>
      <c r="D413" s="2" t="s">
        <v>2625</v>
      </c>
      <c r="E413" s="2">
        <v>22984205</v>
      </c>
      <c r="F413" s="2" t="s">
        <v>3280</v>
      </c>
      <c r="G413" s="8" t="b">
        <v>0</v>
      </c>
      <c r="H413" s="2" t="b">
        <v>0</v>
      </c>
    </row>
    <row r="414" spans="1:8" x14ac:dyDescent="0.25">
      <c r="A414" s="10">
        <v>2012</v>
      </c>
      <c r="B414" s="2" t="s">
        <v>1523</v>
      </c>
      <c r="C414" s="2" t="s">
        <v>414</v>
      </c>
      <c r="D414" s="2" t="s">
        <v>2626</v>
      </c>
      <c r="E414" s="2">
        <v>22713430</v>
      </c>
      <c r="F414" s="2" t="s">
        <v>3280</v>
      </c>
      <c r="G414" s="8" t="b">
        <v>0</v>
      </c>
      <c r="H414" s="2" t="b">
        <v>0</v>
      </c>
    </row>
    <row r="415" spans="1:8" x14ac:dyDescent="0.25">
      <c r="A415" s="10">
        <v>2012</v>
      </c>
      <c r="B415" s="2" t="s">
        <v>1524</v>
      </c>
      <c r="C415" s="2" t="s">
        <v>415</v>
      </c>
      <c r="D415" s="2" t="s">
        <v>2627</v>
      </c>
      <c r="E415" s="2">
        <v>22591595</v>
      </c>
      <c r="F415" s="2" t="s">
        <v>3280</v>
      </c>
      <c r="G415" s="6" t="b">
        <v>0</v>
      </c>
      <c r="H415" s="2" t="b">
        <v>0</v>
      </c>
    </row>
    <row r="416" spans="1:8" x14ac:dyDescent="0.25">
      <c r="A416" s="10">
        <v>2012</v>
      </c>
      <c r="B416" s="2" t="s">
        <v>1525</v>
      </c>
      <c r="C416" s="2" t="s">
        <v>416</v>
      </c>
      <c r="D416" s="2" t="s">
        <v>2628</v>
      </c>
      <c r="E416" s="2">
        <v>22522561</v>
      </c>
      <c r="F416" s="2" t="s">
        <v>3280</v>
      </c>
      <c r="G416" s="6" t="b">
        <v>0</v>
      </c>
      <c r="H416" s="2" t="b">
        <v>0</v>
      </c>
    </row>
    <row r="417" spans="1:8" x14ac:dyDescent="0.25">
      <c r="A417" s="10">
        <v>2011</v>
      </c>
      <c r="B417" s="2" t="s">
        <v>1526</v>
      </c>
      <c r="C417" s="2" t="s">
        <v>417</v>
      </c>
      <c r="D417" s="2" t="s">
        <v>2629</v>
      </c>
      <c r="E417" s="2">
        <v>22379830</v>
      </c>
      <c r="F417" s="2" t="s">
        <v>3280</v>
      </c>
      <c r="G417" s="6" t="b">
        <v>0</v>
      </c>
      <c r="H417" s="2" t="b">
        <v>0</v>
      </c>
    </row>
    <row r="418" spans="1:8" x14ac:dyDescent="0.25">
      <c r="A418" s="10">
        <v>2012</v>
      </c>
      <c r="B418" s="2" t="s">
        <v>1527</v>
      </c>
      <c r="C418" s="2" t="s">
        <v>418</v>
      </c>
      <c r="D418" s="2" t="s">
        <v>2630</v>
      </c>
      <c r="E418" s="2">
        <v>22359565</v>
      </c>
      <c r="F418" s="2" t="s">
        <v>3280</v>
      </c>
      <c r="G418" s="6" t="b">
        <v>0</v>
      </c>
      <c r="H418" s="2" t="b">
        <v>0</v>
      </c>
    </row>
    <row r="419" spans="1:8" x14ac:dyDescent="0.25">
      <c r="A419" s="10">
        <v>2012</v>
      </c>
      <c r="B419" s="2" t="s">
        <v>1528</v>
      </c>
      <c r="C419" s="2" t="s">
        <v>419</v>
      </c>
      <c r="D419" s="2" t="s">
        <v>2631</v>
      </c>
      <c r="E419" s="2">
        <v>22252149</v>
      </c>
      <c r="F419" s="2" t="s">
        <v>3280</v>
      </c>
      <c r="G419" s="6" t="b">
        <v>1</v>
      </c>
      <c r="H419" s="2" t="b">
        <v>0</v>
      </c>
    </row>
    <row r="420" spans="1:8" x14ac:dyDescent="0.25">
      <c r="A420" s="10">
        <v>2011</v>
      </c>
      <c r="B420" s="2" t="s">
        <v>1529</v>
      </c>
      <c r="C420" s="2" t="s">
        <v>420</v>
      </c>
      <c r="D420" s="2" t="s">
        <v>2632</v>
      </c>
      <c r="E420" s="2">
        <v>22188675</v>
      </c>
      <c r="F420" s="2" t="s">
        <v>3280</v>
      </c>
      <c r="G420" s="6" t="b">
        <v>1</v>
      </c>
      <c r="H420" s="2" t="b">
        <v>0</v>
      </c>
    </row>
    <row r="421" spans="1:8" x14ac:dyDescent="0.25">
      <c r="A421" s="10">
        <v>2012</v>
      </c>
      <c r="B421" s="2" t="s">
        <v>1530</v>
      </c>
      <c r="C421" s="2" t="s">
        <v>421</v>
      </c>
      <c r="D421" s="2" t="s">
        <v>2633</v>
      </c>
      <c r="E421" s="2">
        <v>22159577</v>
      </c>
      <c r="F421" s="2" t="s">
        <v>3280</v>
      </c>
      <c r="G421" s="8" t="b">
        <v>0</v>
      </c>
      <c r="H421" s="2" t="b">
        <v>0</v>
      </c>
    </row>
    <row r="422" spans="1:8" x14ac:dyDescent="0.25">
      <c r="A422" s="10">
        <v>2012</v>
      </c>
      <c r="B422" s="2" t="s">
        <v>1531</v>
      </c>
      <c r="C422" s="2" t="s">
        <v>422</v>
      </c>
      <c r="D422" s="2" t="s">
        <v>2634</v>
      </c>
      <c r="E422" s="2">
        <v>21901635</v>
      </c>
      <c r="F422" s="2" t="s">
        <v>3280</v>
      </c>
      <c r="G422" s="8" t="b">
        <v>0</v>
      </c>
      <c r="H422" s="2" t="b">
        <v>0</v>
      </c>
    </row>
    <row r="423" spans="1:8" x14ac:dyDescent="0.25">
      <c r="A423" s="10">
        <v>2011</v>
      </c>
      <c r="B423" s="2" t="s">
        <v>1532</v>
      </c>
      <c r="C423" s="2" t="s">
        <v>423</v>
      </c>
      <c r="D423" s="2" t="s">
        <v>2635</v>
      </c>
      <c r="E423" s="2">
        <v>21719743</v>
      </c>
      <c r="F423" s="2" t="s">
        <v>3280</v>
      </c>
      <c r="G423" s="6" t="b">
        <v>0</v>
      </c>
      <c r="H423" s="2" t="b">
        <v>0</v>
      </c>
    </row>
    <row r="424" spans="1:8" x14ac:dyDescent="0.25">
      <c r="A424" s="10">
        <v>2011</v>
      </c>
      <c r="B424" s="2" t="s">
        <v>1533</v>
      </c>
      <c r="C424" s="2" t="s">
        <v>424</v>
      </c>
      <c r="D424" s="2" t="s">
        <v>2636</v>
      </c>
      <c r="E424" s="2">
        <v>21638286</v>
      </c>
      <c r="F424" s="2" t="s">
        <v>3280</v>
      </c>
      <c r="G424" s="6" t="b">
        <v>0</v>
      </c>
      <c r="H424" s="2" t="b">
        <v>0</v>
      </c>
    </row>
    <row r="425" spans="1:8" x14ac:dyDescent="0.25">
      <c r="A425" s="10">
        <v>2011</v>
      </c>
      <c r="B425" s="2" t="s">
        <v>1534</v>
      </c>
      <c r="C425" s="2" t="s">
        <v>425</v>
      </c>
      <c r="D425" s="2" t="s">
        <v>2637</v>
      </c>
      <c r="E425" s="2">
        <v>21494333</v>
      </c>
      <c r="F425" s="2" t="s">
        <v>3280</v>
      </c>
      <c r="G425" s="8" t="b">
        <v>0</v>
      </c>
      <c r="H425" s="2" t="b">
        <v>0</v>
      </c>
    </row>
    <row r="426" spans="1:8" x14ac:dyDescent="0.25">
      <c r="A426" s="10">
        <v>2011</v>
      </c>
      <c r="B426" s="2" t="s">
        <v>1535</v>
      </c>
      <c r="C426" s="2" t="s">
        <v>426</v>
      </c>
      <c r="D426" s="2" t="s">
        <v>2638</v>
      </c>
      <c r="E426" s="2">
        <v>21431784</v>
      </c>
      <c r="F426" s="2" t="s">
        <v>3280</v>
      </c>
      <c r="G426" s="8" t="b">
        <v>0</v>
      </c>
      <c r="H426" s="5" t="b">
        <v>0</v>
      </c>
    </row>
    <row r="427" spans="1:8" x14ac:dyDescent="0.25">
      <c r="A427" s="10">
        <v>2011</v>
      </c>
      <c r="B427" s="2" t="s">
        <v>1536</v>
      </c>
      <c r="C427" s="2" t="s">
        <v>427</v>
      </c>
      <c r="D427" s="2" t="s">
        <v>2639</v>
      </c>
      <c r="E427" s="2">
        <v>21361408</v>
      </c>
      <c r="F427" s="2" t="s">
        <v>3280</v>
      </c>
      <c r="G427" s="6" t="b">
        <v>0</v>
      </c>
      <c r="H427" s="2" t="b">
        <v>0</v>
      </c>
    </row>
    <row r="428" spans="1:8" x14ac:dyDescent="0.25">
      <c r="A428" s="10">
        <v>2011</v>
      </c>
      <c r="B428" s="2" t="s">
        <v>3799</v>
      </c>
      <c r="C428" s="2" t="s">
        <v>428</v>
      </c>
      <c r="D428" s="2" t="s">
        <v>2640</v>
      </c>
      <c r="E428" s="2">
        <v>28299045</v>
      </c>
      <c r="F428" s="2" t="s">
        <v>3280</v>
      </c>
      <c r="G428" s="6" t="b">
        <v>0</v>
      </c>
      <c r="H428" s="2" t="b">
        <v>0</v>
      </c>
    </row>
    <row r="429" spans="1:8" x14ac:dyDescent="0.25">
      <c r="A429" s="10">
        <v>2011</v>
      </c>
      <c r="B429" s="2" t="s">
        <v>1537</v>
      </c>
      <c r="C429" s="2" t="s">
        <v>429</v>
      </c>
      <c r="D429" s="2" t="s">
        <v>2641</v>
      </c>
      <c r="E429" s="2">
        <v>21262185</v>
      </c>
      <c r="F429" s="2" t="s">
        <v>3280</v>
      </c>
      <c r="G429" s="6" t="b">
        <v>0</v>
      </c>
      <c r="H429" s="2" t="b">
        <v>0</v>
      </c>
    </row>
    <row r="430" spans="1:8" x14ac:dyDescent="0.25">
      <c r="A430" s="10">
        <v>2011</v>
      </c>
      <c r="B430" s="2" t="s">
        <v>1538</v>
      </c>
      <c r="C430" s="2" t="s">
        <v>430</v>
      </c>
      <c r="D430" s="2" t="s">
        <v>2642</v>
      </c>
      <c r="E430" s="2">
        <v>21184634</v>
      </c>
      <c r="F430" s="2" t="s">
        <v>3280</v>
      </c>
      <c r="G430" s="8" t="b">
        <v>0</v>
      </c>
      <c r="H430" s="2" t="b">
        <v>0</v>
      </c>
    </row>
    <row r="431" spans="1:8" x14ac:dyDescent="0.25">
      <c r="A431" s="10">
        <v>2010</v>
      </c>
      <c r="B431" s="2" t="s">
        <v>1539</v>
      </c>
      <c r="C431" s="2" t="s">
        <v>431</v>
      </c>
      <c r="D431" s="2" t="s">
        <v>2643</v>
      </c>
      <c r="E431" s="2">
        <v>21096870</v>
      </c>
      <c r="F431" s="2" t="s">
        <v>3280</v>
      </c>
      <c r="G431" s="6" t="b">
        <v>0</v>
      </c>
      <c r="H431" s="2" t="b">
        <v>0</v>
      </c>
    </row>
    <row r="432" spans="1:8" x14ac:dyDescent="0.25">
      <c r="A432" s="10">
        <v>2010</v>
      </c>
      <c r="B432" s="2" t="s">
        <v>1540</v>
      </c>
      <c r="C432" s="2" t="s">
        <v>432</v>
      </c>
      <c r="D432" s="2" t="s">
        <v>2644</v>
      </c>
      <c r="E432" s="2">
        <v>20919972</v>
      </c>
      <c r="F432" s="2" t="s">
        <v>3280</v>
      </c>
      <c r="G432" s="8" t="b">
        <v>0</v>
      </c>
      <c r="H432" s="2" t="b">
        <v>0</v>
      </c>
    </row>
    <row r="433" spans="1:8" x14ac:dyDescent="0.25">
      <c r="A433" s="10">
        <v>2010</v>
      </c>
      <c r="B433" s="2" t="s">
        <v>1541</v>
      </c>
      <c r="C433" s="2" t="s">
        <v>433</v>
      </c>
      <c r="D433" s="2" t="s">
        <v>2645</v>
      </c>
      <c r="E433" s="2">
        <v>20678328</v>
      </c>
      <c r="F433" s="2" t="s">
        <v>3280</v>
      </c>
      <c r="G433" s="6" t="b">
        <v>0</v>
      </c>
      <c r="H433" s="2" t="b">
        <v>0</v>
      </c>
    </row>
    <row r="434" spans="1:8" x14ac:dyDescent="0.25">
      <c r="A434" s="10">
        <v>2010</v>
      </c>
      <c r="B434" s="2" t="s">
        <v>1542</v>
      </c>
      <c r="C434" s="2" t="s">
        <v>434</v>
      </c>
      <c r="D434" s="2" t="s">
        <v>2646</v>
      </c>
      <c r="E434" s="2">
        <v>20510428</v>
      </c>
      <c r="F434" s="2" t="s">
        <v>3280</v>
      </c>
      <c r="G434" s="6" t="b">
        <v>0</v>
      </c>
      <c r="H434" s="2" t="b">
        <v>0</v>
      </c>
    </row>
    <row r="435" spans="1:8" x14ac:dyDescent="0.25">
      <c r="A435" s="10">
        <v>2010</v>
      </c>
      <c r="B435" s="2" t="s">
        <v>1543</v>
      </c>
      <c r="C435" s="2" t="s">
        <v>435</v>
      </c>
      <c r="D435" s="2" t="s">
        <v>2647</v>
      </c>
      <c r="E435" s="2">
        <v>20353672</v>
      </c>
      <c r="F435" s="2" t="s">
        <v>3280</v>
      </c>
      <c r="G435" s="8" t="b">
        <v>0</v>
      </c>
      <c r="H435" s="2" t="b">
        <v>0</v>
      </c>
    </row>
    <row r="436" spans="1:8" x14ac:dyDescent="0.25">
      <c r="A436" s="10">
        <v>2010</v>
      </c>
      <c r="B436" s="2" t="s">
        <v>1544</v>
      </c>
      <c r="C436" s="2" t="s">
        <v>436</v>
      </c>
      <c r="D436" s="2" t="s">
        <v>2648</v>
      </c>
      <c r="E436" s="2">
        <v>20117271</v>
      </c>
      <c r="F436" s="2" t="s">
        <v>3280</v>
      </c>
      <c r="G436" s="8" t="b">
        <v>0</v>
      </c>
      <c r="H436" s="2" t="b">
        <v>0</v>
      </c>
    </row>
    <row r="437" spans="1:8" x14ac:dyDescent="0.25">
      <c r="A437" s="10">
        <v>2019</v>
      </c>
      <c r="B437" s="2" t="s">
        <v>1545</v>
      </c>
      <c r="C437" s="2" t="s">
        <v>437</v>
      </c>
      <c r="D437" s="2" t="s">
        <v>2649</v>
      </c>
      <c r="E437" s="2">
        <v>31835451</v>
      </c>
      <c r="F437" s="2" t="s">
        <v>3280</v>
      </c>
      <c r="G437" s="6" t="b">
        <v>1</v>
      </c>
      <c r="H437" s="2" t="b">
        <v>0</v>
      </c>
    </row>
    <row r="438" spans="1:8" x14ac:dyDescent="0.25">
      <c r="A438" s="10">
        <v>2019</v>
      </c>
      <c r="B438" s="2" t="s">
        <v>1546</v>
      </c>
      <c r="C438" s="2" t="s">
        <v>438</v>
      </c>
      <c r="D438" s="2" t="s">
        <v>2650</v>
      </c>
      <c r="E438" s="2">
        <v>31793889</v>
      </c>
      <c r="F438" s="2" t="s">
        <v>3280</v>
      </c>
      <c r="G438" s="6" t="b">
        <v>0</v>
      </c>
      <c r="H438" s="2" t="b">
        <v>0</v>
      </c>
    </row>
    <row r="439" spans="1:8" x14ac:dyDescent="0.25">
      <c r="A439" s="10">
        <v>2019</v>
      </c>
      <c r="B439" s="2" t="s">
        <v>1547</v>
      </c>
      <c r="C439" s="2" t="s">
        <v>439</v>
      </c>
      <c r="D439" s="2" t="s">
        <v>2651</v>
      </c>
      <c r="E439" s="2">
        <v>31713389</v>
      </c>
      <c r="F439" s="2" t="s">
        <v>3280</v>
      </c>
      <c r="G439" s="6" t="b">
        <v>0</v>
      </c>
      <c r="H439" s="2" t="b">
        <v>0</v>
      </c>
    </row>
    <row r="440" spans="1:8" x14ac:dyDescent="0.25">
      <c r="A440" s="10">
        <v>2019</v>
      </c>
      <c r="B440" s="2" t="s">
        <v>1548</v>
      </c>
      <c r="C440" s="2" t="s">
        <v>440</v>
      </c>
      <c r="D440" s="2" t="s">
        <v>2652</v>
      </c>
      <c r="E440" s="2">
        <v>31642368</v>
      </c>
      <c r="F440" s="2" t="s">
        <v>3280</v>
      </c>
      <c r="G440" s="6" t="b">
        <v>0</v>
      </c>
      <c r="H440" s="2" t="b">
        <v>0</v>
      </c>
    </row>
    <row r="441" spans="1:8" x14ac:dyDescent="0.25">
      <c r="A441" s="10">
        <v>2020</v>
      </c>
      <c r="B441" s="2" t="s">
        <v>1549</v>
      </c>
      <c r="C441" s="2" t="s">
        <v>441</v>
      </c>
      <c r="D441" s="2" t="s">
        <v>2653</v>
      </c>
      <c r="E441" s="2">
        <v>31587817</v>
      </c>
      <c r="F441" s="2" t="s">
        <v>3280</v>
      </c>
      <c r="G441" s="6" t="b">
        <v>0</v>
      </c>
      <c r="H441" s="2" t="b">
        <v>0</v>
      </c>
    </row>
    <row r="442" spans="1:8" x14ac:dyDescent="0.25">
      <c r="A442" s="10">
        <v>2019</v>
      </c>
      <c r="B442" s="2" t="s">
        <v>1550</v>
      </c>
      <c r="C442" s="2" t="s">
        <v>442</v>
      </c>
      <c r="D442" s="2" t="s">
        <v>2654</v>
      </c>
      <c r="E442" s="2">
        <v>31557170</v>
      </c>
      <c r="F442" s="2" t="s">
        <v>3280</v>
      </c>
      <c r="G442" s="8" t="b">
        <v>0</v>
      </c>
      <c r="H442" s="2" t="b">
        <v>0</v>
      </c>
    </row>
    <row r="443" spans="1:8" x14ac:dyDescent="0.25">
      <c r="A443" s="10">
        <v>2019</v>
      </c>
      <c r="B443" s="2" t="s">
        <v>1551</v>
      </c>
      <c r="C443" s="2" t="s">
        <v>443</v>
      </c>
      <c r="D443" s="2" t="s">
        <v>2655</v>
      </c>
      <c r="E443" s="2">
        <v>31497324</v>
      </c>
      <c r="F443" s="2" t="s">
        <v>3280</v>
      </c>
      <c r="G443" s="8" t="b">
        <v>0</v>
      </c>
      <c r="H443" s="2" t="b">
        <v>0</v>
      </c>
    </row>
    <row r="444" spans="1:8" x14ac:dyDescent="0.25">
      <c r="A444" s="10">
        <v>2019</v>
      </c>
      <c r="B444" s="2" t="s">
        <v>1552</v>
      </c>
      <c r="C444" s="2" t="s">
        <v>444</v>
      </c>
      <c r="D444" s="2" t="s">
        <v>2656</v>
      </c>
      <c r="E444" s="2">
        <v>31436151</v>
      </c>
      <c r="F444" s="2" t="s">
        <v>3280</v>
      </c>
      <c r="G444" s="6" t="b">
        <v>0</v>
      </c>
      <c r="H444" s="2" t="b">
        <v>0</v>
      </c>
    </row>
    <row r="445" spans="1:8" x14ac:dyDescent="0.25">
      <c r="A445" s="10">
        <v>2019</v>
      </c>
      <c r="B445" s="2" t="s">
        <v>1553</v>
      </c>
      <c r="C445" s="2" t="s">
        <v>445</v>
      </c>
      <c r="D445" s="2" t="s">
        <v>2657</v>
      </c>
      <c r="E445" s="2">
        <v>31404272</v>
      </c>
      <c r="F445" s="2" t="s">
        <v>3280</v>
      </c>
      <c r="G445" s="6" t="b">
        <v>0</v>
      </c>
      <c r="H445" s="2" t="b">
        <v>0</v>
      </c>
    </row>
    <row r="446" spans="1:8" x14ac:dyDescent="0.25">
      <c r="A446" s="10">
        <v>2019</v>
      </c>
      <c r="B446" s="2" t="s">
        <v>1554</v>
      </c>
      <c r="C446" s="2" t="s">
        <v>446</v>
      </c>
      <c r="D446" s="2" t="s">
        <v>2658</v>
      </c>
      <c r="E446" s="2">
        <v>31348192</v>
      </c>
      <c r="F446" s="2" t="s">
        <v>3280</v>
      </c>
      <c r="G446" s="6" t="b">
        <v>0</v>
      </c>
      <c r="H446" s="2" t="b">
        <v>0</v>
      </c>
    </row>
    <row r="447" spans="1:8" x14ac:dyDescent="0.25">
      <c r="A447" s="10">
        <v>2019</v>
      </c>
      <c r="B447" s="2" t="s">
        <v>1555</v>
      </c>
      <c r="C447" s="2" t="s">
        <v>447</v>
      </c>
      <c r="D447" s="2" t="s">
        <v>2659</v>
      </c>
      <c r="E447" s="2">
        <v>31329890</v>
      </c>
      <c r="F447" s="2" t="s">
        <v>3280</v>
      </c>
      <c r="G447" s="8" t="b">
        <v>0</v>
      </c>
      <c r="H447" s="2" t="b">
        <v>0</v>
      </c>
    </row>
    <row r="448" spans="1:8" x14ac:dyDescent="0.25">
      <c r="A448" s="10">
        <v>2019</v>
      </c>
      <c r="B448" s="2" t="s">
        <v>1556</v>
      </c>
      <c r="C448" s="2" t="s">
        <v>448</v>
      </c>
      <c r="D448" s="2" t="s">
        <v>2660</v>
      </c>
      <c r="E448" s="2">
        <v>31169347</v>
      </c>
      <c r="F448" s="2" t="s">
        <v>3280</v>
      </c>
      <c r="G448" s="6" t="b">
        <v>0</v>
      </c>
      <c r="H448" s="2" t="b">
        <v>0</v>
      </c>
    </row>
    <row r="449" spans="1:8" x14ac:dyDescent="0.25">
      <c r="A449" s="10">
        <v>2019</v>
      </c>
      <c r="B449" s="2" t="s">
        <v>1557</v>
      </c>
      <c r="C449" s="2" t="s">
        <v>449</v>
      </c>
      <c r="D449" s="2" t="s">
        <v>2661</v>
      </c>
      <c r="E449" s="2">
        <v>31124228</v>
      </c>
      <c r="F449" s="2" t="s">
        <v>3280</v>
      </c>
      <c r="G449" s="8" t="b">
        <v>0</v>
      </c>
      <c r="H449" s="2" t="b">
        <v>0</v>
      </c>
    </row>
    <row r="450" spans="1:8" x14ac:dyDescent="0.25">
      <c r="A450" s="10">
        <v>2019</v>
      </c>
      <c r="B450" s="2" t="s">
        <v>1558</v>
      </c>
      <c r="C450" s="2" t="s">
        <v>450</v>
      </c>
      <c r="D450" s="2" t="s">
        <v>2662</v>
      </c>
      <c r="E450" s="2">
        <v>31024785</v>
      </c>
      <c r="F450" s="2" t="s">
        <v>3280</v>
      </c>
      <c r="G450" s="6" t="b">
        <v>1</v>
      </c>
      <c r="H450" s="2" t="b">
        <v>0</v>
      </c>
    </row>
    <row r="451" spans="1:8" x14ac:dyDescent="0.25">
      <c r="A451" s="10">
        <v>2019</v>
      </c>
      <c r="B451" s="2" t="s">
        <v>1559</v>
      </c>
      <c r="C451" s="2" t="s">
        <v>451</v>
      </c>
      <c r="D451" s="2" t="s">
        <v>2663</v>
      </c>
      <c r="E451" s="2">
        <v>30925597</v>
      </c>
      <c r="F451" s="2" t="s">
        <v>3280</v>
      </c>
      <c r="G451" s="6" t="b">
        <v>0</v>
      </c>
      <c r="H451" s="2" t="b">
        <v>0</v>
      </c>
    </row>
    <row r="452" spans="1:8" x14ac:dyDescent="0.25">
      <c r="A452" s="10">
        <v>2018</v>
      </c>
      <c r="B452" s="2" t="s">
        <v>1560</v>
      </c>
      <c r="C452" s="2" t="s">
        <v>452</v>
      </c>
      <c r="D452" s="2" t="s">
        <v>2664</v>
      </c>
      <c r="E452" s="2">
        <v>30891988</v>
      </c>
      <c r="F452" s="2" t="s">
        <v>3280</v>
      </c>
      <c r="G452" s="8" t="b">
        <v>0</v>
      </c>
      <c r="H452" s="2" t="b">
        <v>0</v>
      </c>
    </row>
    <row r="453" spans="1:8" x14ac:dyDescent="0.25">
      <c r="A453" s="10">
        <v>2019</v>
      </c>
      <c r="B453" s="2" t="s">
        <v>1561</v>
      </c>
      <c r="C453" s="2" t="s">
        <v>453</v>
      </c>
      <c r="D453" s="2" t="s">
        <v>2665</v>
      </c>
      <c r="E453" s="2">
        <v>30822545</v>
      </c>
      <c r="F453" s="2" t="s">
        <v>3280</v>
      </c>
      <c r="G453" s="6" t="b">
        <v>0</v>
      </c>
      <c r="H453" s="2" t="b">
        <v>0</v>
      </c>
    </row>
    <row r="454" spans="1:8" x14ac:dyDescent="0.25">
      <c r="A454" s="10">
        <v>2018</v>
      </c>
      <c r="B454" s="2" t="s">
        <v>1562</v>
      </c>
      <c r="C454" s="2" t="s">
        <v>454</v>
      </c>
      <c r="D454" s="2" t="s">
        <v>2666</v>
      </c>
      <c r="E454" s="2">
        <v>30746652</v>
      </c>
      <c r="F454" s="2" t="s">
        <v>3280</v>
      </c>
      <c r="G454" s="6" t="b">
        <v>0</v>
      </c>
      <c r="H454" s="2" t="b">
        <v>0</v>
      </c>
    </row>
    <row r="455" spans="1:8" x14ac:dyDescent="0.25">
      <c r="A455" s="10">
        <v>2019</v>
      </c>
      <c r="B455" s="2" t="s">
        <v>1563</v>
      </c>
      <c r="C455" s="2" t="s">
        <v>455</v>
      </c>
      <c r="D455" s="2" t="s">
        <v>2667</v>
      </c>
      <c r="E455" s="2">
        <v>30694198</v>
      </c>
      <c r="F455" s="2" t="s">
        <v>3280</v>
      </c>
      <c r="G455" s="6" t="b">
        <v>0</v>
      </c>
      <c r="H455" s="2" t="b">
        <v>0</v>
      </c>
    </row>
    <row r="456" spans="1:8" x14ac:dyDescent="0.25">
      <c r="A456" s="10">
        <v>2019</v>
      </c>
      <c r="B456" s="2" t="s">
        <v>1564</v>
      </c>
      <c r="C456" s="2" t="s">
        <v>456</v>
      </c>
      <c r="D456" s="2" t="s">
        <v>2668</v>
      </c>
      <c r="E456" s="2">
        <v>30668516</v>
      </c>
      <c r="F456" s="2" t="s">
        <v>3280</v>
      </c>
      <c r="G456" s="8" t="b">
        <v>0</v>
      </c>
      <c r="H456" s="2" t="b">
        <v>0</v>
      </c>
    </row>
    <row r="457" spans="1:8" x14ac:dyDescent="0.25">
      <c r="A457" s="10">
        <v>2018</v>
      </c>
      <c r="B457" s="2" t="s">
        <v>1565</v>
      </c>
      <c r="C457" s="2" t="s">
        <v>457</v>
      </c>
      <c r="D457" s="2" t="s">
        <v>2669</v>
      </c>
      <c r="E457" s="2">
        <v>30541570</v>
      </c>
      <c r="F457" s="2" t="s">
        <v>3280</v>
      </c>
      <c r="G457" s="8" t="b">
        <v>0</v>
      </c>
      <c r="H457" s="2" t="b">
        <v>0</v>
      </c>
    </row>
    <row r="458" spans="1:8" x14ac:dyDescent="0.25">
      <c r="A458" s="10">
        <v>2018</v>
      </c>
      <c r="B458" s="2" t="s">
        <v>1566</v>
      </c>
      <c r="C458" s="2" t="s">
        <v>458</v>
      </c>
      <c r="D458" s="2" t="s">
        <v>2670</v>
      </c>
      <c r="E458" s="2">
        <v>30496177</v>
      </c>
      <c r="F458" s="2" t="s">
        <v>3280</v>
      </c>
      <c r="G458" s="6" t="b">
        <v>1</v>
      </c>
      <c r="H458" s="2" t="b">
        <v>0</v>
      </c>
    </row>
    <row r="459" spans="1:8" x14ac:dyDescent="0.25">
      <c r="A459" s="10">
        <v>2018</v>
      </c>
      <c r="B459" s="2" t="s">
        <v>1567</v>
      </c>
      <c r="C459" s="2" t="s">
        <v>459</v>
      </c>
      <c r="D459" s="2" t="s">
        <v>2671</v>
      </c>
      <c r="E459" s="2">
        <v>30386418</v>
      </c>
      <c r="F459" s="2" t="s">
        <v>3280</v>
      </c>
      <c r="G459" s="6" t="b">
        <v>1</v>
      </c>
      <c r="H459" s="2" t="b">
        <v>0</v>
      </c>
    </row>
    <row r="460" spans="1:8" x14ac:dyDescent="0.25">
      <c r="A460" s="10">
        <v>2019</v>
      </c>
      <c r="B460" s="2" t="s">
        <v>1568</v>
      </c>
      <c r="C460" s="2" t="s">
        <v>460</v>
      </c>
      <c r="D460" s="2" t="s">
        <v>2672</v>
      </c>
      <c r="E460" s="2">
        <v>30248238</v>
      </c>
      <c r="F460" s="2" t="s">
        <v>3280</v>
      </c>
      <c r="G460" s="8" t="b">
        <v>0</v>
      </c>
      <c r="H460" s="2" t="b">
        <v>0</v>
      </c>
    </row>
    <row r="461" spans="1:8" x14ac:dyDescent="0.25">
      <c r="A461" s="10">
        <v>2019</v>
      </c>
      <c r="B461" s="2" t="s">
        <v>1569</v>
      </c>
      <c r="C461" s="2" t="s">
        <v>461</v>
      </c>
      <c r="D461" s="2" t="s">
        <v>2673</v>
      </c>
      <c r="E461" s="2">
        <v>30179620</v>
      </c>
      <c r="F461" s="2" t="s">
        <v>3280</v>
      </c>
      <c r="G461" s="8" t="b">
        <v>0</v>
      </c>
      <c r="H461" s="5" t="b">
        <v>0</v>
      </c>
    </row>
    <row r="462" spans="1:8" x14ac:dyDescent="0.25">
      <c r="A462" s="10">
        <v>2018</v>
      </c>
      <c r="B462" s="2" t="s">
        <v>1570</v>
      </c>
      <c r="C462" s="2" t="s">
        <v>462</v>
      </c>
      <c r="D462" s="2" t="s">
        <v>2674</v>
      </c>
      <c r="E462" s="2">
        <v>30087088</v>
      </c>
      <c r="F462" s="2" t="s">
        <v>3280</v>
      </c>
      <c r="G462" s="6" t="b">
        <v>0</v>
      </c>
      <c r="H462" s="2" t="b">
        <v>0</v>
      </c>
    </row>
    <row r="463" spans="1:8" x14ac:dyDescent="0.25">
      <c r="A463" s="10">
        <v>2018</v>
      </c>
      <c r="B463" s="2" t="s">
        <v>1571</v>
      </c>
      <c r="C463" s="2" t="s">
        <v>463</v>
      </c>
      <c r="D463" s="2" t="s">
        <v>2675</v>
      </c>
      <c r="E463" s="2">
        <v>29973612</v>
      </c>
      <c r="F463" s="2" t="s">
        <v>3280</v>
      </c>
      <c r="G463" s="6" t="b">
        <v>0</v>
      </c>
      <c r="H463" s="2" t="b">
        <v>0</v>
      </c>
    </row>
    <row r="464" spans="1:8" x14ac:dyDescent="0.25">
      <c r="A464" s="10">
        <v>2018</v>
      </c>
      <c r="B464" s="2" t="s">
        <v>1572</v>
      </c>
      <c r="C464" s="2" t="s">
        <v>464</v>
      </c>
      <c r="D464" s="2" t="s">
        <v>2676</v>
      </c>
      <c r="E464" s="2">
        <v>29932043</v>
      </c>
      <c r="F464" s="2" t="s">
        <v>3280</v>
      </c>
      <c r="G464" s="6" t="b">
        <v>1</v>
      </c>
      <c r="H464" s="2" t="b">
        <v>0</v>
      </c>
    </row>
    <row r="465" spans="1:8" x14ac:dyDescent="0.25">
      <c r="A465" s="10">
        <v>2018</v>
      </c>
      <c r="B465" s="2" t="s">
        <v>1573</v>
      </c>
      <c r="C465" s="2" t="s">
        <v>465</v>
      </c>
      <c r="D465" s="2" t="s">
        <v>2677</v>
      </c>
      <c r="E465" s="2">
        <v>29902216</v>
      </c>
      <c r="F465" s="2" t="s">
        <v>3280</v>
      </c>
      <c r="G465" s="6" t="b">
        <v>1</v>
      </c>
      <c r="H465" s="2" t="b">
        <v>0</v>
      </c>
    </row>
    <row r="466" spans="1:8" x14ac:dyDescent="0.25">
      <c r="A466" s="10">
        <v>2018</v>
      </c>
      <c r="B466" s="2" t="s">
        <v>1574</v>
      </c>
      <c r="C466" s="2" t="s">
        <v>466</v>
      </c>
      <c r="D466" s="2" t="s">
        <v>2678</v>
      </c>
      <c r="E466" s="2">
        <v>29789467</v>
      </c>
      <c r="F466" s="2" t="s">
        <v>3280</v>
      </c>
      <c r="G466" s="8" t="b">
        <v>0</v>
      </c>
      <c r="H466" s="2" t="b">
        <v>0</v>
      </c>
    </row>
    <row r="467" spans="1:8" x14ac:dyDescent="0.25">
      <c r="A467" s="10">
        <v>2018</v>
      </c>
      <c r="B467" s="2" t="s">
        <v>1575</v>
      </c>
      <c r="C467" s="2" t="s">
        <v>467</v>
      </c>
      <c r="D467" s="2" t="s">
        <v>2679</v>
      </c>
      <c r="E467" s="2">
        <v>29707053</v>
      </c>
      <c r="F467" s="2" t="s">
        <v>3280</v>
      </c>
      <c r="G467" s="8" t="b">
        <v>0</v>
      </c>
      <c r="H467" s="2" t="b">
        <v>0</v>
      </c>
    </row>
    <row r="468" spans="1:8" x14ac:dyDescent="0.25">
      <c r="A468" s="10">
        <v>2018</v>
      </c>
      <c r="B468" s="2" t="s">
        <v>1576</v>
      </c>
      <c r="C468" s="2" t="s">
        <v>468</v>
      </c>
      <c r="D468" s="2" t="s">
        <v>2680</v>
      </c>
      <c r="E468" s="2">
        <v>29644874</v>
      </c>
      <c r="F468" s="2" t="s">
        <v>3280</v>
      </c>
      <c r="G468" s="8" t="b">
        <v>0</v>
      </c>
      <c r="H468" s="2" t="b">
        <v>0</v>
      </c>
    </row>
    <row r="469" spans="1:8" x14ac:dyDescent="0.25">
      <c r="A469" s="10">
        <v>2018</v>
      </c>
      <c r="B469" s="2" t="s">
        <v>1577</v>
      </c>
      <c r="C469" s="2" t="s">
        <v>469</v>
      </c>
      <c r="D469" s="2" t="s">
        <v>2681</v>
      </c>
      <c r="E469" s="2">
        <v>29594031</v>
      </c>
      <c r="F469" s="2" t="s">
        <v>3280</v>
      </c>
      <c r="G469" s="8" t="b">
        <v>0</v>
      </c>
      <c r="H469" s="2" t="b">
        <v>0</v>
      </c>
    </row>
    <row r="470" spans="1:8" x14ac:dyDescent="0.25">
      <c r="A470" s="10">
        <v>2018</v>
      </c>
      <c r="B470" s="2" t="s">
        <v>1578</v>
      </c>
      <c r="C470" s="2" t="s">
        <v>470</v>
      </c>
      <c r="D470" s="2" t="s">
        <v>2682</v>
      </c>
      <c r="E470" s="2">
        <v>29511015</v>
      </c>
      <c r="F470" s="2" t="s">
        <v>3280</v>
      </c>
      <c r="G470" s="8" t="b">
        <v>0</v>
      </c>
      <c r="H470" s="2" t="b">
        <v>0</v>
      </c>
    </row>
    <row r="471" spans="1:8" x14ac:dyDescent="0.25">
      <c r="A471" s="10">
        <v>2018</v>
      </c>
      <c r="B471" s="2" t="s">
        <v>1579</v>
      </c>
      <c r="C471" s="2" t="s">
        <v>471</v>
      </c>
      <c r="D471" s="2" t="s">
        <v>2683</v>
      </c>
      <c r="E471" s="2">
        <v>29494551</v>
      </c>
      <c r="F471" s="2" t="s">
        <v>3280</v>
      </c>
      <c r="G471" s="8" t="b">
        <v>0</v>
      </c>
      <c r="H471" s="2" t="b">
        <v>0</v>
      </c>
    </row>
    <row r="472" spans="1:8" x14ac:dyDescent="0.25">
      <c r="A472" s="10">
        <v>2018</v>
      </c>
      <c r="B472" s="2" t="s">
        <v>1580</v>
      </c>
      <c r="C472" s="2" t="s">
        <v>472</v>
      </c>
      <c r="D472" s="2" t="s">
        <v>2684</v>
      </c>
      <c r="E472" s="2">
        <v>29429041</v>
      </c>
      <c r="F472" s="2" t="s">
        <v>3280</v>
      </c>
      <c r="G472" s="8" t="b">
        <v>0</v>
      </c>
      <c r="H472" s="2" t="b">
        <v>0</v>
      </c>
    </row>
    <row r="473" spans="1:8" x14ac:dyDescent="0.25">
      <c r="A473" s="10">
        <v>2018</v>
      </c>
      <c r="B473" s="2" t="s">
        <v>1581</v>
      </c>
      <c r="C473" s="2" t="s">
        <v>473</v>
      </c>
      <c r="D473" s="2" t="s">
        <v>2685</v>
      </c>
      <c r="E473" s="2">
        <v>29387688</v>
      </c>
      <c r="F473" s="2" t="s">
        <v>3280</v>
      </c>
      <c r="G473" s="6" t="b">
        <v>0</v>
      </c>
      <c r="H473" s="2" t="b">
        <v>0</v>
      </c>
    </row>
    <row r="474" spans="1:8" x14ac:dyDescent="0.25">
      <c r="A474" s="10">
        <v>2018</v>
      </c>
      <c r="B474" s="2" t="s">
        <v>1582</v>
      </c>
      <c r="C474" s="2" t="s">
        <v>474</v>
      </c>
      <c r="D474" s="2" t="s">
        <v>2686</v>
      </c>
      <c r="E474" s="2">
        <v>29298323</v>
      </c>
      <c r="F474" s="2" t="s">
        <v>3280</v>
      </c>
      <c r="G474" s="6" t="b">
        <v>0</v>
      </c>
      <c r="H474" s="2" t="b">
        <v>0</v>
      </c>
    </row>
    <row r="475" spans="1:8" x14ac:dyDescent="0.25">
      <c r="A475" s="10">
        <v>2018</v>
      </c>
      <c r="B475" s="2" t="s">
        <v>1583</v>
      </c>
      <c r="C475" s="2" t="s">
        <v>475</v>
      </c>
      <c r="D475" s="2" t="s">
        <v>2687</v>
      </c>
      <c r="E475" s="2">
        <v>29182756</v>
      </c>
      <c r="F475" s="2" t="s">
        <v>3280</v>
      </c>
      <c r="G475" s="8" t="b">
        <v>0</v>
      </c>
      <c r="H475" s="2" t="b">
        <v>0</v>
      </c>
    </row>
    <row r="476" spans="1:8" x14ac:dyDescent="0.25">
      <c r="A476" s="10">
        <v>2018</v>
      </c>
      <c r="B476" s="2" t="s">
        <v>1584</v>
      </c>
      <c r="C476" s="2" t="s">
        <v>476</v>
      </c>
      <c r="D476" s="2" t="s">
        <v>2688</v>
      </c>
      <c r="E476" s="2">
        <v>29141559</v>
      </c>
      <c r="F476" s="2" t="s">
        <v>3280</v>
      </c>
      <c r="G476" s="8" t="b">
        <v>0</v>
      </c>
      <c r="H476" s="2" t="b">
        <v>0</v>
      </c>
    </row>
    <row r="477" spans="1:8" x14ac:dyDescent="0.25">
      <c r="A477" s="10">
        <v>2017</v>
      </c>
      <c r="B477" s="2" t="s">
        <v>1585</v>
      </c>
      <c r="C477" s="2" t="s">
        <v>477</v>
      </c>
      <c r="D477" s="2" t="s">
        <v>2689</v>
      </c>
      <c r="E477" s="2">
        <v>29087296</v>
      </c>
      <c r="F477" s="2" t="s">
        <v>3280</v>
      </c>
      <c r="G477" s="6" t="b">
        <v>0</v>
      </c>
      <c r="H477" s="2" t="b">
        <v>0</v>
      </c>
    </row>
    <row r="478" spans="1:8" x14ac:dyDescent="0.25">
      <c r="A478" s="10">
        <v>2017</v>
      </c>
      <c r="B478" s="2" t="s">
        <v>1586</v>
      </c>
      <c r="C478" s="2" t="s">
        <v>478</v>
      </c>
      <c r="D478" s="2" t="s">
        <v>2690</v>
      </c>
      <c r="E478" s="2">
        <v>29029188</v>
      </c>
      <c r="F478" s="2" t="s">
        <v>3280</v>
      </c>
      <c r="G478" s="8" t="b">
        <v>0</v>
      </c>
      <c r="H478" s="2" t="b">
        <v>0</v>
      </c>
    </row>
    <row r="479" spans="1:8" x14ac:dyDescent="0.25">
      <c r="A479" s="10">
        <v>2017</v>
      </c>
      <c r="B479" s="2" t="s">
        <v>1587</v>
      </c>
      <c r="C479" s="2" t="s">
        <v>479</v>
      </c>
      <c r="D479" s="2" t="s">
        <v>2691</v>
      </c>
      <c r="E479" s="2">
        <v>28931860</v>
      </c>
      <c r="F479" s="2" t="s">
        <v>3280</v>
      </c>
      <c r="G479" s="6" t="b">
        <v>0</v>
      </c>
      <c r="H479" s="2" t="b">
        <v>0</v>
      </c>
    </row>
    <row r="480" spans="1:8" x14ac:dyDescent="0.25">
      <c r="A480" s="10">
        <v>2016</v>
      </c>
      <c r="B480" s="2" t="s">
        <v>1588</v>
      </c>
      <c r="C480" s="2" t="s">
        <v>480</v>
      </c>
      <c r="D480" s="2" t="s">
        <v>2692</v>
      </c>
      <c r="E480" s="2">
        <v>28830109</v>
      </c>
      <c r="F480" s="2" t="s">
        <v>3280</v>
      </c>
      <c r="G480" s="6" t="b">
        <v>1</v>
      </c>
      <c r="H480" s="2" t="b">
        <v>0</v>
      </c>
    </row>
    <row r="481" spans="1:8" x14ac:dyDescent="0.25">
      <c r="A481" s="10">
        <v>2017</v>
      </c>
      <c r="B481" s="2" t="s">
        <v>1589</v>
      </c>
      <c r="C481" s="2" t="s">
        <v>481</v>
      </c>
      <c r="D481" s="2" t="s">
        <v>2693</v>
      </c>
      <c r="E481" s="2">
        <v>28729097</v>
      </c>
      <c r="F481" s="2" t="s">
        <v>3280</v>
      </c>
      <c r="G481" s="6" t="b">
        <v>0</v>
      </c>
      <c r="H481" s="2" t="b">
        <v>0</v>
      </c>
    </row>
    <row r="482" spans="1:8" x14ac:dyDescent="0.25">
      <c r="A482" s="10">
        <v>2017</v>
      </c>
      <c r="B482" s="2" t="s">
        <v>1590</v>
      </c>
      <c r="C482" s="2" t="s">
        <v>482</v>
      </c>
      <c r="D482" s="2" t="s">
        <v>2694</v>
      </c>
      <c r="E482" s="2">
        <v>28666705</v>
      </c>
      <c r="F482" s="2" t="s">
        <v>3280</v>
      </c>
      <c r="G482" s="8" t="b">
        <v>0</v>
      </c>
      <c r="H482" s="2" t="b">
        <v>0</v>
      </c>
    </row>
    <row r="483" spans="1:8" x14ac:dyDescent="0.25">
      <c r="A483" s="10">
        <v>2017</v>
      </c>
      <c r="B483" s="2" t="s">
        <v>1591</v>
      </c>
      <c r="C483" s="2" t="s">
        <v>483</v>
      </c>
      <c r="D483" s="2" t="s">
        <v>2695</v>
      </c>
      <c r="E483" s="2">
        <v>28574303</v>
      </c>
      <c r="F483" s="2" t="s">
        <v>3280</v>
      </c>
      <c r="G483" s="6" t="b">
        <v>0</v>
      </c>
      <c r="H483" s="2" t="b">
        <v>0</v>
      </c>
    </row>
    <row r="484" spans="1:8" x14ac:dyDescent="0.25">
      <c r="A484" s="10">
        <v>2017</v>
      </c>
      <c r="B484" s="2" t="s">
        <v>1592</v>
      </c>
      <c r="C484" s="2" t="s">
        <v>484</v>
      </c>
      <c r="D484" s="2" t="s">
        <v>2696</v>
      </c>
      <c r="E484" s="2">
        <v>28520492</v>
      </c>
      <c r="F484" s="2" t="s">
        <v>3280</v>
      </c>
      <c r="G484" s="6" t="b">
        <v>1</v>
      </c>
      <c r="H484" s="2" t="b">
        <v>0</v>
      </c>
    </row>
    <row r="485" spans="1:8" x14ac:dyDescent="0.25">
      <c r="A485" s="10">
        <v>2017</v>
      </c>
      <c r="B485" s="2" t="s">
        <v>1593</v>
      </c>
      <c r="C485" s="2" t="s">
        <v>485</v>
      </c>
      <c r="D485" s="2" t="s">
        <v>2697</v>
      </c>
      <c r="E485" s="2">
        <v>28473308</v>
      </c>
      <c r="F485" s="2" t="s">
        <v>3280</v>
      </c>
      <c r="G485" s="6" t="b">
        <v>1</v>
      </c>
      <c r="H485" s="2" t="b">
        <v>1</v>
      </c>
    </row>
    <row r="486" spans="1:8" x14ac:dyDescent="0.25">
      <c r="A486" s="10">
        <v>2017</v>
      </c>
      <c r="B486" s="2" t="s">
        <v>1594</v>
      </c>
      <c r="C486" s="2" t="s">
        <v>486</v>
      </c>
      <c r="D486" s="2" t="s">
        <v>2698</v>
      </c>
      <c r="E486" s="2">
        <v>28367433</v>
      </c>
      <c r="F486" s="2" t="s">
        <v>3280</v>
      </c>
      <c r="G486" s="6" t="b">
        <v>0</v>
      </c>
      <c r="H486" s="2" t="b">
        <v>0</v>
      </c>
    </row>
    <row r="487" spans="1:8" x14ac:dyDescent="0.25">
      <c r="A487" s="10">
        <v>2017</v>
      </c>
      <c r="B487" s="2" t="s">
        <v>1595</v>
      </c>
      <c r="C487" s="2" t="s">
        <v>487</v>
      </c>
      <c r="D487" s="2" t="s">
        <v>2699</v>
      </c>
      <c r="E487" s="2">
        <v>28330490</v>
      </c>
      <c r="F487" s="2" t="s">
        <v>3280</v>
      </c>
      <c r="G487" s="8" t="b">
        <v>0</v>
      </c>
      <c r="H487" s="2" t="b">
        <v>0</v>
      </c>
    </row>
    <row r="488" spans="1:8" x14ac:dyDescent="0.25">
      <c r="A488" s="10">
        <v>2017</v>
      </c>
      <c r="B488" s="2" t="s">
        <v>1596</v>
      </c>
      <c r="C488" s="2" t="s">
        <v>488</v>
      </c>
      <c r="D488" s="2" t="s">
        <v>2700</v>
      </c>
      <c r="E488" s="2">
        <v>28231244</v>
      </c>
      <c r="F488" s="2" t="s">
        <v>3280</v>
      </c>
      <c r="G488" s="8" t="b">
        <v>0</v>
      </c>
      <c r="H488" s="2" t="b">
        <v>0</v>
      </c>
    </row>
    <row r="489" spans="1:8" x14ac:dyDescent="0.25">
      <c r="A489" s="10">
        <v>2017</v>
      </c>
      <c r="B489" s="2" t="s">
        <v>1597</v>
      </c>
      <c r="C489" s="2" t="s">
        <v>489</v>
      </c>
      <c r="D489" s="2" t="s">
        <v>2701</v>
      </c>
      <c r="E489" s="2">
        <v>28100237</v>
      </c>
      <c r="F489" s="2" t="s">
        <v>3280</v>
      </c>
      <c r="G489" s="6" t="b">
        <v>0</v>
      </c>
      <c r="H489" s="2" t="b">
        <v>0</v>
      </c>
    </row>
    <row r="490" spans="1:8" x14ac:dyDescent="0.25">
      <c r="A490" s="10">
        <v>2016</v>
      </c>
      <c r="B490" s="2" t="s">
        <v>1598</v>
      </c>
      <c r="C490" s="2" t="s">
        <v>490</v>
      </c>
      <c r="D490" s="2" t="s">
        <v>2702</v>
      </c>
      <c r="E490" s="2">
        <v>27917961</v>
      </c>
      <c r="F490" s="2" t="s">
        <v>3280</v>
      </c>
      <c r="G490" s="8" t="b">
        <v>0</v>
      </c>
      <c r="H490" s="2" t="b">
        <v>0</v>
      </c>
    </row>
    <row r="491" spans="1:8" x14ac:dyDescent="0.25">
      <c r="A491" s="10">
        <v>2016</v>
      </c>
      <c r="B491" s="2" t="s">
        <v>1599</v>
      </c>
      <c r="C491" s="2" t="s">
        <v>491</v>
      </c>
      <c r="D491" s="2" t="s">
        <v>2703</v>
      </c>
      <c r="E491" s="2">
        <v>27846798</v>
      </c>
      <c r="F491" s="2" t="s">
        <v>3280</v>
      </c>
      <c r="G491" s="8" t="b">
        <v>0</v>
      </c>
      <c r="H491" s="2" t="b">
        <v>0</v>
      </c>
    </row>
    <row r="492" spans="1:8" x14ac:dyDescent="0.25">
      <c r="A492" s="10">
        <v>2016</v>
      </c>
      <c r="B492" s="2" t="s">
        <v>1600</v>
      </c>
      <c r="C492" s="2" t="s">
        <v>492</v>
      </c>
      <c r="D492" s="2" t="s">
        <v>2704</v>
      </c>
      <c r="E492" s="2">
        <v>27683027</v>
      </c>
      <c r="F492" s="2" t="s">
        <v>3280</v>
      </c>
      <c r="G492" s="8" t="b">
        <v>0</v>
      </c>
      <c r="H492" s="2" t="b">
        <v>0</v>
      </c>
    </row>
    <row r="493" spans="1:8" x14ac:dyDescent="0.25">
      <c r="A493" s="10">
        <v>2016</v>
      </c>
      <c r="B493" s="2" t="s">
        <v>1601</v>
      </c>
      <c r="C493" s="2" t="s">
        <v>493</v>
      </c>
      <c r="D493" s="2" t="s">
        <v>2705</v>
      </c>
      <c r="E493" s="2">
        <v>27551750</v>
      </c>
      <c r="F493" s="2" t="s">
        <v>3280</v>
      </c>
      <c r="G493" s="8" t="b">
        <v>0</v>
      </c>
      <c r="H493" s="2" t="b">
        <v>0</v>
      </c>
    </row>
    <row r="494" spans="1:8" x14ac:dyDescent="0.25">
      <c r="A494" s="10">
        <v>2016</v>
      </c>
      <c r="B494" s="2" t="s">
        <v>1361</v>
      </c>
      <c r="C494" s="2" t="s">
        <v>494</v>
      </c>
      <c r="D494" s="2" t="s">
        <v>2706</v>
      </c>
      <c r="E494" s="2">
        <v>27457787</v>
      </c>
      <c r="F494" s="2" t="s">
        <v>3280</v>
      </c>
      <c r="G494" s="7" t="b">
        <v>0</v>
      </c>
      <c r="H494" s="2" t="b">
        <v>0</v>
      </c>
    </row>
    <row r="495" spans="1:8" x14ac:dyDescent="0.25">
      <c r="A495" s="10">
        <v>2016</v>
      </c>
      <c r="B495" s="2" t="s">
        <v>1602</v>
      </c>
      <c r="C495" s="2" t="s">
        <v>495</v>
      </c>
      <c r="D495" s="2" t="s">
        <v>2707</v>
      </c>
      <c r="E495" s="2">
        <v>27430081</v>
      </c>
      <c r="F495" s="2" t="s">
        <v>3280</v>
      </c>
      <c r="G495" s="8" t="b">
        <v>0</v>
      </c>
      <c r="H495" s="2" t="b">
        <v>0</v>
      </c>
    </row>
    <row r="496" spans="1:8" x14ac:dyDescent="0.25">
      <c r="A496" s="10">
        <v>2016</v>
      </c>
      <c r="B496" s="2" t="s">
        <v>1603</v>
      </c>
      <c r="C496" s="2" t="s">
        <v>496</v>
      </c>
      <c r="D496" s="2" t="s">
        <v>2708</v>
      </c>
      <c r="E496" s="2">
        <v>27350063</v>
      </c>
      <c r="F496" s="2" t="s">
        <v>3280</v>
      </c>
      <c r="G496" s="8" t="b">
        <v>0</v>
      </c>
      <c r="H496" s="2" t="b">
        <v>0</v>
      </c>
    </row>
    <row r="497" spans="1:8" x14ac:dyDescent="0.25">
      <c r="A497" s="10">
        <v>2015</v>
      </c>
      <c r="B497" s="2" t="s">
        <v>1604</v>
      </c>
      <c r="C497" s="2" t="s">
        <v>497</v>
      </c>
      <c r="D497" s="2" t="s">
        <v>2709</v>
      </c>
      <c r="E497" s="2">
        <v>27227138</v>
      </c>
      <c r="F497" s="2" t="s">
        <v>3280</v>
      </c>
      <c r="G497" s="8" t="b">
        <v>0</v>
      </c>
      <c r="H497" s="2" t="b">
        <v>0</v>
      </c>
    </row>
    <row r="498" spans="1:8" x14ac:dyDescent="0.25">
      <c r="A498" s="10">
        <v>2016</v>
      </c>
      <c r="B498" s="2" t="s">
        <v>1605</v>
      </c>
      <c r="C498" s="2" t="s">
        <v>498</v>
      </c>
      <c r="D498" s="2" t="s">
        <v>2710</v>
      </c>
      <c r="E498" s="2">
        <v>27206385</v>
      </c>
      <c r="F498" s="2" t="s">
        <v>3280</v>
      </c>
      <c r="G498" s="8" t="b">
        <v>0</v>
      </c>
      <c r="H498" s="2" t="b">
        <v>0</v>
      </c>
    </row>
    <row r="499" spans="1:8" x14ac:dyDescent="0.25">
      <c r="A499" s="10">
        <v>2016</v>
      </c>
      <c r="B499" s="2" t="s">
        <v>1606</v>
      </c>
      <c r="C499" s="2" t="s">
        <v>499</v>
      </c>
      <c r="D499" s="2" t="s">
        <v>2711</v>
      </c>
      <c r="E499" s="2">
        <v>27111734</v>
      </c>
      <c r="F499" s="2" t="s">
        <v>3280</v>
      </c>
      <c r="G499" s="6" t="b">
        <v>0</v>
      </c>
      <c r="H499" s="2" t="b">
        <v>0</v>
      </c>
    </row>
    <row r="500" spans="1:8" x14ac:dyDescent="0.25">
      <c r="A500" s="10">
        <v>2015</v>
      </c>
      <c r="B500" s="2" t="s">
        <v>1607</v>
      </c>
      <c r="C500" s="2" t="s">
        <v>500</v>
      </c>
      <c r="D500" s="2" t="s">
        <v>2712</v>
      </c>
      <c r="E500" s="2">
        <v>27047211</v>
      </c>
      <c r="F500" s="2" t="s">
        <v>3280</v>
      </c>
      <c r="G500" s="8" t="b">
        <v>0</v>
      </c>
      <c r="H500" s="2" t="b">
        <v>0</v>
      </c>
    </row>
    <row r="501" spans="1:8" x14ac:dyDescent="0.25">
      <c r="A501" s="10">
        <v>2015</v>
      </c>
      <c r="B501" s="2" t="s">
        <v>1608</v>
      </c>
      <c r="C501" s="2" t="s">
        <v>501</v>
      </c>
      <c r="D501" s="2" t="s">
        <v>2713</v>
      </c>
      <c r="E501" s="2">
        <v>26930948</v>
      </c>
      <c r="F501" s="2" t="s">
        <v>3280</v>
      </c>
      <c r="G501" s="6" t="b">
        <v>0</v>
      </c>
      <c r="H501" s="2" t="b">
        <v>0</v>
      </c>
    </row>
    <row r="502" spans="1:8" x14ac:dyDescent="0.25">
      <c r="A502" s="10">
        <v>2017</v>
      </c>
      <c r="B502" s="2" t="s">
        <v>1609</v>
      </c>
      <c r="C502" s="2" t="s">
        <v>502</v>
      </c>
      <c r="D502" s="2" t="s">
        <v>2714</v>
      </c>
      <c r="E502" s="2">
        <v>26879329</v>
      </c>
      <c r="F502" s="2" t="s">
        <v>3280</v>
      </c>
      <c r="G502" s="8" t="b">
        <v>0</v>
      </c>
      <c r="H502" s="2" t="b">
        <v>0</v>
      </c>
    </row>
    <row r="503" spans="1:8" x14ac:dyDescent="0.25">
      <c r="A503" s="10">
        <v>2016</v>
      </c>
      <c r="B503" s="2" t="s">
        <v>1610</v>
      </c>
      <c r="C503" s="2" t="s">
        <v>503</v>
      </c>
      <c r="D503" s="2" t="s">
        <v>2715</v>
      </c>
      <c r="E503" s="2">
        <v>26807713</v>
      </c>
      <c r="F503" s="2" t="s">
        <v>3280</v>
      </c>
      <c r="G503" s="8" t="b">
        <v>0</v>
      </c>
      <c r="H503" s="2" t="b">
        <v>0</v>
      </c>
    </row>
    <row r="504" spans="1:8" x14ac:dyDescent="0.25">
      <c r="A504" s="10">
        <v>2016</v>
      </c>
      <c r="B504" s="2" t="s">
        <v>1611</v>
      </c>
      <c r="C504" s="2" t="s">
        <v>504</v>
      </c>
      <c r="D504" s="2" t="s">
        <v>2716</v>
      </c>
      <c r="E504" s="2">
        <v>30137711</v>
      </c>
      <c r="F504" s="2" t="s">
        <v>3280</v>
      </c>
      <c r="G504" s="6" t="b">
        <v>0</v>
      </c>
      <c r="H504" s="2" t="b">
        <v>0</v>
      </c>
    </row>
    <row r="505" spans="1:8" x14ac:dyDescent="0.25">
      <c r="A505" s="10">
        <v>2016</v>
      </c>
      <c r="B505" s="2" t="s">
        <v>1612</v>
      </c>
      <c r="C505" s="2" t="s">
        <v>505</v>
      </c>
      <c r="D505" s="2" t="s">
        <v>2717</v>
      </c>
      <c r="E505" s="2">
        <v>26677756</v>
      </c>
      <c r="F505" s="2" t="s">
        <v>3280</v>
      </c>
      <c r="G505" s="8" t="b">
        <v>0</v>
      </c>
      <c r="H505" s="2" t="b">
        <v>0</v>
      </c>
    </row>
    <row r="506" spans="1:8" x14ac:dyDescent="0.25">
      <c r="A506" s="10">
        <v>2015</v>
      </c>
      <c r="B506" s="2" t="s">
        <v>1613</v>
      </c>
      <c r="C506" s="2" t="s">
        <v>506</v>
      </c>
      <c r="D506" s="2" t="s">
        <v>2718</v>
      </c>
      <c r="E506" s="2">
        <v>26631242</v>
      </c>
      <c r="F506" s="2" t="s">
        <v>3280</v>
      </c>
      <c r="G506" s="7" t="b">
        <v>0</v>
      </c>
      <c r="H506" s="2" t="b">
        <v>0</v>
      </c>
    </row>
    <row r="507" spans="1:8" x14ac:dyDescent="0.25">
      <c r="A507" s="10">
        <v>2016</v>
      </c>
      <c r="B507" s="2" t="s">
        <v>1614</v>
      </c>
      <c r="C507" s="2" t="s">
        <v>507</v>
      </c>
      <c r="D507" s="2" t="s">
        <v>2719</v>
      </c>
      <c r="E507" s="2">
        <v>26584859</v>
      </c>
      <c r="F507" s="2" t="s">
        <v>3280</v>
      </c>
      <c r="G507" s="8" t="b">
        <v>0</v>
      </c>
      <c r="H507" s="2" t="b">
        <v>0</v>
      </c>
    </row>
    <row r="508" spans="1:8" x14ac:dyDescent="0.25">
      <c r="A508" s="10">
        <v>2015</v>
      </c>
      <c r="B508" s="2" t="s">
        <v>1615</v>
      </c>
      <c r="C508" s="2" t="s">
        <v>508</v>
      </c>
      <c r="D508" s="2" t="s">
        <v>2720</v>
      </c>
      <c r="E508" s="2">
        <v>26478209</v>
      </c>
      <c r="F508" s="2" t="s">
        <v>3280</v>
      </c>
      <c r="G508" s="6" t="b">
        <v>0</v>
      </c>
      <c r="H508" s="2" t="b">
        <v>0</v>
      </c>
    </row>
    <row r="509" spans="1:8" x14ac:dyDescent="0.25">
      <c r="A509" s="10">
        <v>2015</v>
      </c>
      <c r="B509" s="2" t="s">
        <v>1616</v>
      </c>
      <c r="C509" s="2" t="s">
        <v>509</v>
      </c>
      <c r="D509" s="2" t="s">
        <v>2721</v>
      </c>
      <c r="E509" s="2">
        <v>26406592</v>
      </c>
      <c r="F509" s="2" t="s">
        <v>3280</v>
      </c>
      <c r="G509" s="6" t="b">
        <v>0</v>
      </c>
      <c r="H509" s="2" t="b">
        <v>0</v>
      </c>
    </row>
    <row r="510" spans="1:8" x14ac:dyDescent="0.25">
      <c r="A510" s="10">
        <v>2015</v>
      </c>
      <c r="B510" s="2" t="s">
        <v>1617</v>
      </c>
      <c r="C510" s="2" t="s">
        <v>510</v>
      </c>
      <c r="D510" s="2" t="s">
        <v>2722</v>
      </c>
      <c r="E510" s="2">
        <v>30759952</v>
      </c>
      <c r="F510" s="2" t="s">
        <v>3280</v>
      </c>
      <c r="G510" s="8" t="b">
        <v>0</v>
      </c>
      <c r="H510" s="2" t="b">
        <v>0</v>
      </c>
    </row>
    <row r="511" spans="1:8" x14ac:dyDescent="0.25">
      <c r="A511" s="10">
        <v>2015</v>
      </c>
      <c r="B511" s="2" t="s">
        <v>1618</v>
      </c>
      <c r="C511" s="2" t="s">
        <v>511</v>
      </c>
      <c r="D511" s="2" t="s">
        <v>2723</v>
      </c>
      <c r="E511" s="2">
        <v>26220969</v>
      </c>
      <c r="F511" s="2" t="s">
        <v>3280</v>
      </c>
      <c r="G511" s="8" t="b">
        <v>0</v>
      </c>
      <c r="H511" s="2" t="b">
        <v>0</v>
      </c>
    </row>
    <row r="512" spans="1:8" x14ac:dyDescent="0.25">
      <c r="A512" s="10">
        <v>2015</v>
      </c>
      <c r="B512" s="2" t="s">
        <v>1619</v>
      </c>
      <c r="C512" s="2" t="s">
        <v>512</v>
      </c>
      <c r="D512" s="2" t="s">
        <v>2724</v>
      </c>
      <c r="E512" s="2">
        <v>26068926</v>
      </c>
      <c r="F512" s="2" t="s">
        <v>3280</v>
      </c>
      <c r="G512" s="8" t="b">
        <v>0</v>
      </c>
      <c r="H512" s="2" t="b">
        <v>0</v>
      </c>
    </row>
    <row r="513" spans="1:8" x14ac:dyDescent="0.25">
      <c r="A513" s="10">
        <v>2015</v>
      </c>
      <c r="B513" s="2" t="s">
        <v>3811</v>
      </c>
      <c r="C513" s="2" t="s">
        <v>513</v>
      </c>
      <c r="D513" s="2" t="s">
        <v>2725</v>
      </c>
      <c r="E513" s="2">
        <v>25846493</v>
      </c>
      <c r="F513" s="2" t="s">
        <v>3280</v>
      </c>
      <c r="G513" s="6" t="b">
        <v>1</v>
      </c>
      <c r="H513" s="2" t="b">
        <v>0</v>
      </c>
    </row>
    <row r="514" spans="1:8" x14ac:dyDescent="0.25">
      <c r="A514" s="10">
        <v>2015</v>
      </c>
      <c r="B514" s="2" t="s">
        <v>1620</v>
      </c>
      <c r="C514" s="2" t="s">
        <v>514</v>
      </c>
      <c r="D514" s="2" t="s">
        <v>2726</v>
      </c>
      <c r="E514" s="2">
        <v>25820944</v>
      </c>
      <c r="F514" s="2" t="s">
        <v>3280</v>
      </c>
      <c r="G514" s="8" t="b">
        <v>0</v>
      </c>
      <c r="H514" s="2" t="b">
        <v>0</v>
      </c>
    </row>
    <row r="515" spans="1:8" x14ac:dyDescent="0.25">
      <c r="A515" s="10">
        <v>2015</v>
      </c>
      <c r="B515" s="2" t="s">
        <v>1621</v>
      </c>
      <c r="C515" s="2" t="s">
        <v>515</v>
      </c>
      <c r="D515" s="2" t="s">
        <v>2727</v>
      </c>
      <c r="E515" s="2">
        <v>25741173</v>
      </c>
      <c r="F515" s="2" t="s">
        <v>3280</v>
      </c>
      <c r="G515" s="6" t="b">
        <v>1</v>
      </c>
      <c r="H515" s="2" t="b">
        <v>0</v>
      </c>
    </row>
    <row r="516" spans="1:8" x14ac:dyDescent="0.25">
      <c r="A516" s="10">
        <v>2015</v>
      </c>
      <c r="B516" s="2" t="s">
        <v>1622</v>
      </c>
      <c r="C516" s="2" t="s">
        <v>516</v>
      </c>
      <c r="D516" s="2" t="s">
        <v>2728</v>
      </c>
      <c r="E516" s="2">
        <v>25674688</v>
      </c>
      <c r="F516" s="2" t="s">
        <v>3280</v>
      </c>
      <c r="G516" s="6" t="b">
        <v>0</v>
      </c>
      <c r="H516" s="2" t="b">
        <v>0</v>
      </c>
    </row>
    <row r="517" spans="1:8" x14ac:dyDescent="0.25">
      <c r="A517" s="10">
        <v>2015</v>
      </c>
      <c r="B517" s="2" t="s">
        <v>1623</v>
      </c>
      <c r="C517" s="2" t="s">
        <v>517</v>
      </c>
      <c r="D517" s="2" t="s">
        <v>2729</v>
      </c>
      <c r="E517" s="2">
        <v>25563862</v>
      </c>
      <c r="F517" s="2" t="s">
        <v>3280</v>
      </c>
      <c r="G517" s="6" t="b">
        <v>0</v>
      </c>
      <c r="H517" s="2" t="b">
        <v>0</v>
      </c>
    </row>
    <row r="518" spans="1:8" x14ac:dyDescent="0.25">
      <c r="A518" s="10">
        <v>2014</v>
      </c>
      <c r="B518" s="2" t="s">
        <v>3825</v>
      </c>
      <c r="C518" s="2" t="s">
        <v>518</v>
      </c>
      <c r="D518" s="2" t="s">
        <v>2730</v>
      </c>
      <c r="E518" s="2">
        <v>25482596</v>
      </c>
      <c r="F518" s="2" t="s">
        <v>3280</v>
      </c>
      <c r="G518" s="8" t="b">
        <v>0</v>
      </c>
      <c r="H518" s="2" t="b">
        <v>0</v>
      </c>
    </row>
    <row r="519" spans="1:8" x14ac:dyDescent="0.25">
      <c r="A519" s="10">
        <v>2014</v>
      </c>
      <c r="B519" s="2" t="s">
        <v>3812</v>
      </c>
      <c r="C519" s="2" t="s">
        <v>519</v>
      </c>
      <c r="D519" s="2" t="s">
        <v>2731</v>
      </c>
      <c r="E519" s="2">
        <v>25396767</v>
      </c>
      <c r="F519" s="2" t="s">
        <v>3280</v>
      </c>
      <c r="G519" s="8" t="b">
        <v>1</v>
      </c>
      <c r="H519" s="2" t="b">
        <v>0</v>
      </c>
    </row>
    <row r="520" spans="1:8" x14ac:dyDescent="0.25">
      <c r="A520" s="10">
        <v>2014</v>
      </c>
      <c r="B520" s="2" t="s">
        <v>1624</v>
      </c>
      <c r="C520" s="2" t="s">
        <v>520</v>
      </c>
      <c r="D520" s="2" t="s">
        <v>2732</v>
      </c>
      <c r="E520" s="2">
        <v>25284609</v>
      </c>
      <c r="F520" s="2" t="s">
        <v>3280</v>
      </c>
      <c r="G520" s="8" t="b">
        <v>0</v>
      </c>
      <c r="H520" s="2" t="b">
        <v>0</v>
      </c>
    </row>
    <row r="521" spans="1:8" x14ac:dyDescent="0.25">
      <c r="A521" s="10">
        <v>2014</v>
      </c>
      <c r="B521" s="2" t="s">
        <v>1625</v>
      </c>
      <c r="C521" s="2" t="s">
        <v>521</v>
      </c>
      <c r="D521" s="2" t="s">
        <v>2733</v>
      </c>
      <c r="E521" s="2">
        <v>25160760</v>
      </c>
      <c r="F521" s="2" t="s">
        <v>3280</v>
      </c>
      <c r="G521" s="8" t="b">
        <v>0</v>
      </c>
      <c r="H521" s="2" t="b">
        <v>0</v>
      </c>
    </row>
    <row r="522" spans="1:8" x14ac:dyDescent="0.25">
      <c r="A522" s="10">
        <v>2014</v>
      </c>
      <c r="B522" s="2" t="s">
        <v>1626</v>
      </c>
      <c r="C522" s="2" t="s">
        <v>522</v>
      </c>
      <c r="D522" s="2" t="s">
        <v>2734</v>
      </c>
      <c r="E522" s="2">
        <v>25103488</v>
      </c>
      <c r="F522" s="2" t="s">
        <v>3280</v>
      </c>
      <c r="G522" s="8" t="b">
        <v>0</v>
      </c>
      <c r="H522" s="2" t="b">
        <v>0</v>
      </c>
    </row>
    <row r="523" spans="1:8" x14ac:dyDescent="0.25">
      <c r="A523" s="10">
        <v>2015</v>
      </c>
      <c r="B523" s="2" t="s">
        <v>1627</v>
      </c>
      <c r="C523" s="2" t="s">
        <v>523</v>
      </c>
      <c r="D523" s="2" t="s">
        <v>2735</v>
      </c>
      <c r="E523" s="2">
        <v>25014985</v>
      </c>
      <c r="F523" s="2" t="s">
        <v>3280</v>
      </c>
      <c r="G523" s="6" t="b">
        <v>0</v>
      </c>
      <c r="H523" s="2" t="b">
        <v>0</v>
      </c>
    </row>
    <row r="524" spans="1:8" x14ac:dyDescent="0.25">
      <c r="A524" s="10">
        <v>2014</v>
      </c>
      <c r="B524" s="2" t="s">
        <v>1628</v>
      </c>
      <c r="C524" s="2" t="s">
        <v>524</v>
      </c>
      <c r="D524" s="2" t="s">
        <v>2736</v>
      </c>
      <c r="E524" s="2">
        <v>24933657</v>
      </c>
      <c r="F524" s="2" t="s">
        <v>3280</v>
      </c>
      <c r="G524" s="8" t="b">
        <v>0</v>
      </c>
      <c r="H524" s="2" t="b">
        <v>0</v>
      </c>
    </row>
    <row r="525" spans="1:8" x14ac:dyDescent="0.25">
      <c r="A525" s="10">
        <v>2014</v>
      </c>
      <c r="B525" s="2" t="s">
        <v>1629</v>
      </c>
      <c r="C525" s="2" t="s">
        <v>525</v>
      </c>
      <c r="D525" s="2" t="s">
        <v>2737</v>
      </c>
      <c r="E525" s="2">
        <v>24800567</v>
      </c>
      <c r="F525" s="2" t="s">
        <v>3280</v>
      </c>
      <c r="G525" s="6" t="b">
        <v>0</v>
      </c>
      <c r="H525" s="2" t="b">
        <v>0</v>
      </c>
    </row>
    <row r="526" spans="1:8" x14ac:dyDescent="0.25">
      <c r="A526" s="10">
        <v>2014</v>
      </c>
      <c r="B526" s="2" t="s">
        <v>1630</v>
      </c>
      <c r="C526" s="2" t="s">
        <v>526</v>
      </c>
      <c r="D526" s="2" t="s">
        <v>2738</v>
      </c>
      <c r="E526" s="2">
        <v>24730528</v>
      </c>
      <c r="F526" s="2" t="s">
        <v>3280</v>
      </c>
      <c r="G526" s="8" t="b">
        <v>0</v>
      </c>
      <c r="H526" s="2" t="b">
        <v>0</v>
      </c>
    </row>
    <row r="527" spans="1:8" x14ac:dyDescent="0.25">
      <c r="A527" s="10">
        <v>2014</v>
      </c>
      <c r="B527" s="2" t="s">
        <v>1631</v>
      </c>
      <c r="C527" s="2" t="s">
        <v>527</v>
      </c>
      <c r="D527" s="2" t="s">
        <v>2739</v>
      </c>
      <c r="E527" s="2">
        <v>24608019</v>
      </c>
      <c r="F527" s="2" t="s">
        <v>3280</v>
      </c>
      <c r="G527" s="8" t="b">
        <v>0</v>
      </c>
      <c r="H527" s="2" t="b">
        <v>0</v>
      </c>
    </row>
    <row r="528" spans="1:8" x14ac:dyDescent="0.25">
      <c r="A528" s="10">
        <v>2014</v>
      </c>
      <c r="B528" s="2" t="s">
        <v>1632</v>
      </c>
      <c r="C528" s="2" t="s">
        <v>528</v>
      </c>
      <c r="D528" s="2" t="s">
        <v>2740</v>
      </c>
      <c r="E528" s="2">
        <v>24526305</v>
      </c>
      <c r="F528" s="2" t="s">
        <v>3280</v>
      </c>
      <c r="G528" s="8" t="b">
        <v>0</v>
      </c>
      <c r="H528" s="2" t="b">
        <v>0</v>
      </c>
    </row>
    <row r="529" spans="1:8" x14ac:dyDescent="0.25">
      <c r="A529" s="10">
        <v>2013</v>
      </c>
      <c r="B529" s="2" t="s">
        <v>1633</v>
      </c>
      <c r="C529" s="2" t="s">
        <v>529</v>
      </c>
      <c r="D529" s="2" t="s">
        <v>2741</v>
      </c>
      <c r="E529" s="2">
        <v>24423767</v>
      </c>
      <c r="F529" s="2" t="s">
        <v>3280</v>
      </c>
      <c r="G529" s="6" t="b">
        <v>0</v>
      </c>
      <c r="H529" s="2" t="b">
        <v>0</v>
      </c>
    </row>
    <row r="530" spans="1:8" x14ac:dyDescent="0.25">
      <c r="A530" s="10">
        <v>2013</v>
      </c>
      <c r="B530" s="2" t="s">
        <v>1634</v>
      </c>
      <c r="C530" s="2" t="s">
        <v>530</v>
      </c>
      <c r="D530" s="2" t="s">
        <v>2742</v>
      </c>
      <c r="E530" s="2">
        <v>24355456</v>
      </c>
      <c r="F530" s="2" t="s">
        <v>3280</v>
      </c>
      <c r="G530" s="8" t="b">
        <v>0</v>
      </c>
      <c r="H530" s="2" t="b">
        <v>0</v>
      </c>
    </row>
    <row r="531" spans="1:8" x14ac:dyDescent="0.25">
      <c r="A531" s="10">
        <v>2013</v>
      </c>
      <c r="B531" s="2" t="s">
        <v>1635</v>
      </c>
      <c r="C531" s="2" t="s">
        <v>531</v>
      </c>
      <c r="D531" s="2" t="s">
        <v>2743</v>
      </c>
      <c r="E531" s="2">
        <v>24345744</v>
      </c>
      <c r="F531" s="2" t="s">
        <v>3280</v>
      </c>
      <c r="G531" s="8" t="b">
        <v>0</v>
      </c>
      <c r="H531" s="2" t="b">
        <v>0</v>
      </c>
    </row>
    <row r="532" spans="1:8" x14ac:dyDescent="0.25">
      <c r="A532" s="10">
        <v>2013</v>
      </c>
      <c r="B532" s="2" t="s">
        <v>1636</v>
      </c>
      <c r="C532" s="2" t="s">
        <v>532</v>
      </c>
      <c r="D532" s="2" t="s">
        <v>2744</v>
      </c>
      <c r="E532" s="2">
        <v>24265976</v>
      </c>
      <c r="F532" s="2" t="s">
        <v>3280</v>
      </c>
      <c r="G532" s="6" t="b">
        <v>1</v>
      </c>
      <c r="H532" s="2" t="b">
        <v>0</v>
      </c>
    </row>
    <row r="533" spans="1:8" x14ac:dyDescent="0.25">
      <c r="A533" s="10">
        <v>2014</v>
      </c>
      <c r="B533" s="2" t="s">
        <v>1637</v>
      </c>
      <c r="C533" s="2" t="s">
        <v>533</v>
      </c>
      <c r="D533" s="2" t="s">
        <v>2745</v>
      </c>
      <c r="E533" s="2">
        <v>24165918</v>
      </c>
      <c r="F533" s="2" t="s">
        <v>3280</v>
      </c>
      <c r="G533" s="8" t="b">
        <v>0</v>
      </c>
      <c r="H533" s="2" t="b">
        <v>0</v>
      </c>
    </row>
    <row r="534" spans="1:8" x14ac:dyDescent="0.25">
      <c r="A534" s="10">
        <v>2013</v>
      </c>
      <c r="B534" s="2" t="s">
        <v>1638</v>
      </c>
      <c r="C534" s="2" t="s">
        <v>534</v>
      </c>
      <c r="D534" s="2" t="s">
        <v>2746</v>
      </c>
      <c r="E534" s="2">
        <v>24130978</v>
      </c>
      <c r="F534" s="2" t="s">
        <v>3280</v>
      </c>
      <c r="G534" s="8" t="b">
        <v>0</v>
      </c>
      <c r="H534" s="2" t="b">
        <v>0</v>
      </c>
    </row>
    <row r="535" spans="1:8" x14ac:dyDescent="0.25">
      <c r="A535" s="10">
        <v>2013</v>
      </c>
      <c r="B535" s="2" t="s">
        <v>1639</v>
      </c>
      <c r="C535" s="2" t="s">
        <v>535</v>
      </c>
      <c r="D535" s="2" t="s">
        <v>2747</v>
      </c>
      <c r="E535" s="2">
        <v>24063523</v>
      </c>
      <c r="F535" s="2" t="s">
        <v>3280</v>
      </c>
      <c r="G535" s="6" t="b">
        <v>0</v>
      </c>
      <c r="H535" s="2" t="b">
        <v>0</v>
      </c>
    </row>
    <row r="536" spans="1:8" x14ac:dyDescent="0.25">
      <c r="A536" s="10">
        <v>2013</v>
      </c>
      <c r="B536" s="2" t="s">
        <v>1640</v>
      </c>
      <c r="C536" s="2" t="s">
        <v>536</v>
      </c>
      <c r="D536" s="2" t="s">
        <v>2748</v>
      </c>
      <c r="E536" s="2">
        <v>23943757</v>
      </c>
      <c r="F536" s="2" t="s">
        <v>3280</v>
      </c>
      <c r="G536" s="8" t="b">
        <v>0</v>
      </c>
      <c r="H536" s="2" t="b">
        <v>0</v>
      </c>
    </row>
    <row r="537" spans="1:8" x14ac:dyDescent="0.25">
      <c r="A537" s="10">
        <v>2013</v>
      </c>
      <c r="B537" s="2" t="s">
        <v>1641</v>
      </c>
      <c r="C537" s="2" t="s">
        <v>537</v>
      </c>
      <c r="D537" s="2" t="s">
        <v>2749</v>
      </c>
      <c r="E537" s="2">
        <v>23894409</v>
      </c>
      <c r="F537" s="2" t="s">
        <v>3280</v>
      </c>
      <c r="G537" s="8" t="b">
        <v>0</v>
      </c>
      <c r="H537" s="2" t="b">
        <v>0</v>
      </c>
    </row>
    <row r="538" spans="1:8" x14ac:dyDescent="0.25">
      <c r="A538" s="10">
        <v>2013</v>
      </c>
      <c r="B538" s="2" t="s">
        <v>1642</v>
      </c>
      <c r="C538" s="2" t="s">
        <v>538</v>
      </c>
      <c r="D538" s="2" t="s">
        <v>2750</v>
      </c>
      <c r="E538" s="2">
        <v>23839999</v>
      </c>
      <c r="F538" s="2" t="s">
        <v>3280</v>
      </c>
      <c r="G538" s="6" t="b">
        <v>0</v>
      </c>
      <c r="H538" s="2" t="b">
        <v>0</v>
      </c>
    </row>
    <row r="539" spans="1:8" x14ac:dyDescent="0.25">
      <c r="A539" s="10">
        <v>2013</v>
      </c>
      <c r="B539" s="2" t="s">
        <v>1643</v>
      </c>
      <c r="C539" s="2" t="s">
        <v>539</v>
      </c>
      <c r="D539" s="2" t="s">
        <v>2751</v>
      </c>
      <c r="E539" s="2">
        <v>23762598</v>
      </c>
      <c r="F539" s="2" t="s">
        <v>3280</v>
      </c>
      <c r="G539" s="8" t="b">
        <v>0</v>
      </c>
      <c r="H539" s="2" t="b">
        <v>0</v>
      </c>
    </row>
    <row r="540" spans="1:8" x14ac:dyDescent="0.25">
      <c r="A540" s="10">
        <v>2013</v>
      </c>
      <c r="B540" s="2" t="s">
        <v>1644</v>
      </c>
      <c r="C540" s="2" t="s">
        <v>540</v>
      </c>
      <c r="D540" s="2" t="s">
        <v>2752</v>
      </c>
      <c r="E540" s="2">
        <v>23687809</v>
      </c>
      <c r="F540" s="2" t="s">
        <v>3280</v>
      </c>
      <c r="G540" s="8" t="b">
        <v>0</v>
      </c>
      <c r="H540" s="2" t="b">
        <v>0</v>
      </c>
    </row>
    <row r="541" spans="1:8" x14ac:dyDescent="0.25">
      <c r="A541" s="10">
        <v>2013</v>
      </c>
      <c r="B541" s="2" t="s">
        <v>1645</v>
      </c>
      <c r="C541" s="2" t="s">
        <v>541</v>
      </c>
      <c r="D541" s="2" t="s">
        <v>2753</v>
      </c>
      <c r="E541" s="2">
        <v>23514534</v>
      </c>
      <c r="F541" s="2" t="s">
        <v>3280</v>
      </c>
      <c r="G541" s="8" t="b">
        <v>0</v>
      </c>
      <c r="H541" s="2" t="b">
        <v>0</v>
      </c>
    </row>
    <row r="542" spans="1:8" x14ac:dyDescent="0.25">
      <c r="A542" s="10">
        <v>2012</v>
      </c>
      <c r="B542" s="2" t="s">
        <v>1646</v>
      </c>
      <c r="C542" s="2" t="s">
        <v>542</v>
      </c>
      <c r="D542" s="2" t="s">
        <v>2754</v>
      </c>
      <c r="E542" s="2">
        <v>23327374</v>
      </c>
      <c r="F542" s="2" t="s">
        <v>3280</v>
      </c>
      <c r="G542" s="6" t="b">
        <v>1</v>
      </c>
      <c r="H542" s="2" t="b">
        <v>0</v>
      </c>
    </row>
    <row r="543" spans="1:8" x14ac:dyDescent="0.25">
      <c r="A543" s="10">
        <v>2013</v>
      </c>
      <c r="B543" s="2" t="s">
        <v>1647</v>
      </c>
      <c r="C543" s="2" t="s">
        <v>543</v>
      </c>
      <c r="D543" s="2" t="s">
        <v>2755</v>
      </c>
      <c r="E543" s="2">
        <v>23263168</v>
      </c>
      <c r="F543" s="2" t="s">
        <v>3280</v>
      </c>
      <c r="G543" s="8" t="b">
        <v>0</v>
      </c>
      <c r="H543" s="2" t="b">
        <v>0</v>
      </c>
    </row>
    <row r="544" spans="1:8" x14ac:dyDescent="0.25">
      <c r="A544" s="10">
        <v>2012</v>
      </c>
      <c r="B544" s="2" t="s">
        <v>1648</v>
      </c>
      <c r="C544" s="2" t="s">
        <v>544</v>
      </c>
      <c r="D544" s="2" t="s">
        <v>2756</v>
      </c>
      <c r="E544" s="2">
        <v>23163032</v>
      </c>
      <c r="F544" s="2" t="s">
        <v>3280</v>
      </c>
      <c r="G544" s="8" t="b">
        <v>0</v>
      </c>
      <c r="H544" s="2" t="b">
        <v>0</v>
      </c>
    </row>
    <row r="545" spans="1:8" x14ac:dyDescent="0.25">
      <c r="A545" s="10">
        <v>2012</v>
      </c>
      <c r="B545" s="2" t="s">
        <v>1649</v>
      </c>
      <c r="C545" s="2" t="s">
        <v>545</v>
      </c>
      <c r="D545" s="2" t="s">
        <v>2757</v>
      </c>
      <c r="E545" s="2">
        <v>23041199</v>
      </c>
      <c r="F545" s="2" t="s">
        <v>3280</v>
      </c>
      <c r="G545" s="6" t="b">
        <v>0</v>
      </c>
      <c r="H545" s="2" t="b">
        <v>0</v>
      </c>
    </row>
    <row r="546" spans="1:8" x14ac:dyDescent="0.25">
      <c r="A546" s="10">
        <v>2012</v>
      </c>
      <c r="B546" s="2" t="s">
        <v>1650</v>
      </c>
      <c r="C546" s="2" t="s">
        <v>546</v>
      </c>
      <c r="D546" s="2" t="s">
        <v>2758</v>
      </c>
      <c r="E546" s="2">
        <v>22717001</v>
      </c>
      <c r="F546" s="2" t="s">
        <v>3280</v>
      </c>
      <c r="G546" s="6" t="b">
        <v>0</v>
      </c>
      <c r="H546" s="2" t="b">
        <v>0</v>
      </c>
    </row>
    <row r="547" spans="1:8" x14ac:dyDescent="0.25">
      <c r="A547" s="10">
        <v>2012</v>
      </c>
      <c r="B547" s="2" t="s">
        <v>1651</v>
      </c>
      <c r="C547" s="2" t="s">
        <v>547</v>
      </c>
      <c r="D547" s="2" t="s">
        <v>2759</v>
      </c>
      <c r="E547" s="2">
        <v>22626001</v>
      </c>
      <c r="F547" s="2" t="s">
        <v>3280</v>
      </c>
      <c r="G547" s="6" t="b">
        <v>0</v>
      </c>
      <c r="H547" s="2" t="b">
        <v>0</v>
      </c>
    </row>
    <row r="548" spans="1:8" x14ac:dyDescent="0.25">
      <c r="A548" s="10">
        <v>2012</v>
      </c>
      <c r="B548" s="2" t="s">
        <v>1652</v>
      </c>
      <c r="C548" s="2" t="s">
        <v>548</v>
      </c>
      <c r="D548" s="2" t="s">
        <v>2760</v>
      </c>
      <c r="E548" s="2">
        <v>22523390</v>
      </c>
      <c r="F548" s="2" t="s">
        <v>3280</v>
      </c>
      <c r="G548" s="8" t="b">
        <v>0</v>
      </c>
      <c r="H548" s="2" t="b">
        <v>0</v>
      </c>
    </row>
    <row r="549" spans="1:8" x14ac:dyDescent="0.25">
      <c r="A549" s="10">
        <v>2012</v>
      </c>
      <c r="B549" s="2" t="s">
        <v>1653</v>
      </c>
      <c r="C549" s="2" t="s">
        <v>549</v>
      </c>
      <c r="D549" s="2" t="s">
        <v>2761</v>
      </c>
      <c r="E549" s="2">
        <v>22396926</v>
      </c>
      <c r="F549" s="2" t="s">
        <v>3280</v>
      </c>
      <c r="G549" s="6" t="b">
        <v>0</v>
      </c>
      <c r="H549" s="2" t="b">
        <v>0</v>
      </c>
    </row>
    <row r="550" spans="1:8" x14ac:dyDescent="0.25">
      <c r="A550" s="10">
        <v>2011</v>
      </c>
      <c r="B550" s="2" t="s">
        <v>1654</v>
      </c>
      <c r="C550" s="2" t="s">
        <v>550</v>
      </c>
      <c r="D550" s="2" t="s">
        <v>2762</v>
      </c>
      <c r="E550" s="2">
        <v>22365046</v>
      </c>
      <c r="F550" s="2" t="s">
        <v>3280</v>
      </c>
      <c r="G550" s="6" t="b">
        <v>0</v>
      </c>
      <c r="H550" s="2" t="b">
        <v>0</v>
      </c>
    </row>
    <row r="551" spans="1:8" x14ac:dyDescent="0.25">
      <c r="A551" s="10">
        <v>2011</v>
      </c>
      <c r="B551" s="2" t="s">
        <v>1655</v>
      </c>
      <c r="C551" s="2" t="s">
        <v>551</v>
      </c>
      <c r="D551" s="2" t="s">
        <v>2763</v>
      </c>
      <c r="E551" s="2">
        <v>22288355</v>
      </c>
      <c r="F551" s="2" t="s">
        <v>3280</v>
      </c>
      <c r="G551" s="8" t="b">
        <v>0</v>
      </c>
      <c r="H551" s="2" t="b">
        <v>0</v>
      </c>
    </row>
    <row r="552" spans="1:8" x14ac:dyDescent="0.25">
      <c r="A552" s="10">
        <v>2012</v>
      </c>
      <c r="B552" s="2" t="s">
        <v>1656</v>
      </c>
      <c r="C552" s="2" t="s">
        <v>552</v>
      </c>
      <c r="D552" s="2" t="s">
        <v>2764</v>
      </c>
      <c r="E552" s="2">
        <v>22206784</v>
      </c>
      <c r="F552" s="2" t="s">
        <v>3280</v>
      </c>
      <c r="G552" s="6" t="b">
        <v>0</v>
      </c>
      <c r="H552" s="2" t="b">
        <v>0</v>
      </c>
    </row>
    <row r="553" spans="1:8" x14ac:dyDescent="0.25">
      <c r="A553" s="10">
        <v>2011</v>
      </c>
      <c r="B553" s="2" t="s">
        <v>1657</v>
      </c>
      <c r="C553" s="2" t="s">
        <v>553</v>
      </c>
      <c r="D553" s="2" t="s">
        <v>2765</v>
      </c>
      <c r="E553" s="2">
        <v>22164386</v>
      </c>
      <c r="F553" s="2" t="s">
        <v>3280</v>
      </c>
      <c r="G553" s="6" t="b">
        <v>0</v>
      </c>
      <c r="H553" s="2" t="b">
        <v>0</v>
      </c>
    </row>
    <row r="554" spans="1:8" x14ac:dyDescent="0.25">
      <c r="A554" s="10">
        <v>2011</v>
      </c>
      <c r="B554" s="2" t="s">
        <v>1658</v>
      </c>
      <c r="C554" s="2" t="s">
        <v>554</v>
      </c>
      <c r="D554" s="2" t="s">
        <v>2766</v>
      </c>
      <c r="E554" s="2">
        <v>21943026</v>
      </c>
      <c r="F554" s="2" t="s">
        <v>3280</v>
      </c>
      <c r="G554" s="6" t="b">
        <v>0</v>
      </c>
      <c r="H554" s="2" t="b">
        <v>0</v>
      </c>
    </row>
    <row r="555" spans="1:8" x14ac:dyDescent="0.25">
      <c r="A555" s="10">
        <v>2011</v>
      </c>
      <c r="B555" s="2" t="s">
        <v>1659</v>
      </c>
      <c r="C555" s="2" t="s">
        <v>555</v>
      </c>
      <c r="D555" s="2" t="s">
        <v>2767</v>
      </c>
      <c r="E555" s="2">
        <v>21771290</v>
      </c>
      <c r="F555" s="2" t="s">
        <v>3280</v>
      </c>
      <c r="G555" s="6" t="b">
        <v>1</v>
      </c>
      <c r="H555" s="2" t="b">
        <v>0</v>
      </c>
    </row>
    <row r="556" spans="1:8" x14ac:dyDescent="0.25">
      <c r="A556" s="10">
        <v>2012</v>
      </c>
      <c r="B556" s="2" t="s">
        <v>1660</v>
      </c>
      <c r="C556" s="2" t="s">
        <v>556</v>
      </c>
      <c r="D556" s="2" t="s">
        <v>2768</v>
      </c>
      <c r="E556" s="2">
        <v>21689321</v>
      </c>
      <c r="F556" s="2" t="s">
        <v>3280</v>
      </c>
      <c r="G556" s="8" t="b">
        <v>0</v>
      </c>
      <c r="H556" s="2" t="b">
        <v>0</v>
      </c>
    </row>
    <row r="557" spans="1:8" x14ac:dyDescent="0.25">
      <c r="A557" s="10">
        <v>2011</v>
      </c>
      <c r="B557" s="2" t="s">
        <v>1661</v>
      </c>
      <c r="C557" s="2" t="s">
        <v>557</v>
      </c>
      <c r="D557" s="2" t="s">
        <v>2769</v>
      </c>
      <c r="E557" s="2">
        <v>21534137</v>
      </c>
      <c r="F557" s="2" t="s">
        <v>3280</v>
      </c>
      <c r="G557" s="7" t="b">
        <v>0</v>
      </c>
      <c r="H557" s="2" t="b">
        <v>0</v>
      </c>
    </row>
    <row r="558" spans="1:8" x14ac:dyDescent="0.25">
      <c r="A558" s="10">
        <v>2011</v>
      </c>
      <c r="B558" s="2" t="s">
        <v>1662</v>
      </c>
      <c r="C558" s="2" t="s">
        <v>558</v>
      </c>
      <c r="D558" s="2" t="s">
        <v>2770</v>
      </c>
      <c r="E558" s="2">
        <v>21482756</v>
      </c>
      <c r="F558" s="2" t="s">
        <v>3280</v>
      </c>
      <c r="G558" s="8" t="b">
        <v>0</v>
      </c>
      <c r="H558" s="2" t="b">
        <v>0</v>
      </c>
    </row>
    <row r="559" spans="1:8" x14ac:dyDescent="0.25">
      <c r="A559" s="10">
        <v>2011</v>
      </c>
      <c r="B559" s="2" t="s">
        <v>1663</v>
      </c>
      <c r="C559" s="2" t="s">
        <v>559</v>
      </c>
      <c r="D559" s="2" t="s">
        <v>2771</v>
      </c>
      <c r="E559" s="2">
        <v>21367342</v>
      </c>
      <c r="F559" s="2" t="s">
        <v>3280</v>
      </c>
      <c r="G559" s="6" t="b">
        <v>0</v>
      </c>
      <c r="H559" s="2" t="b">
        <v>0</v>
      </c>
    </row>
    <row r="560" spans="1:8" x14ac:dyDescent="0.25">
      <c r="A560" s="10">
        <v>2011</v>
      </c>
      <c r="B560" s="2" t="s">
        <v>1664</v>
      </c>
      <c r="C560" s="2" t="s">
        <v>560</v>
      </c>
      <c r="D560" s="2" t="s">
        <v>2772</v>
      </c>
      <c r="E560" s="2">
        <v>21311581</v>
      </c>
      <c r="F560" s="2" t="s">
        <v>3280</v>
      </c>
      <c r="G560" s="6" t="b">
        <v>1</v>
      </c>
      <c r="H560" s="2" t="b">
        <v>0</v>
      </c>
    </row>
    <row r="561" spans="1:8" x14ac:dyDescent="0.25">
      <c r="A561" s="10">
        <v>2011</v>
      </c>
      <c r="B561" s="2" t="s">
        <v>1665</v>
      </c>
      <c r="C561" s="2" t="s">
        <v>561</v>
      </c>
      <c r="D561" s="2" t="s">
        <v>2773</v>
      </c>
      <c r="E561" s="2">
        <v>21276749</v>
      </c>
      <c r="F561" s="2" t="s">
        <v>3280</v>
      </c>
      <c r="G561" s="8" t="b">
        <v>0</v>
      </c>
      <c r="H561" s="2" t="b">
        <v>0</v>
      </c>
    </row>
    <row r="562" spans="1:8" x14ac:dyDescent="0.25">
      <c r="A562" s="10">
        <v>2011</v>
      </c>
      <c r="B562" s="2" t="s">
        <v>1666</v>
      </c>
      <c r="C562" s="2" t="s">
        <v>562</v>
      </c>
      <c r="D562" s="2" t="s">
        <v>2774</v>
      </c>
      <c r="E562" s="2">
        <v>23569613</v>
      </c>
      <c r="F562" s="2" t="s">
        <v>3280</v>
      </c>
      <c r="G562" s="6" t="b">
        <v>0</v>
      </c>
      <c r="H562" s="2" t="b">
        <v>0</v>
      </c>
    </row>
    <row r="563" spans="1:8" x14ac:dyDescent="0.25">
      <c r="A563" s="10">
        <v>2011</v>
      </c>
      <c r="B563" s="2" t="s">
        <v>1667</v>
      </c>
      <c r="C563" s="2" t="s">
        <v>563</v>
      </c>
      <c r="D563" s="2" t="s">
        <v>2775</v>
      </c>
      <c r="E563" s="2">
        <v>21123370</v>
      </c>
      <c r="F563" s="2" t="s">
        <v>3280</v>
      </c>
      <c r="G563" s="8" t="b">
        <v>0</v>
      </c>
      <c r="H563" s="2" t="b">
        <v>0</v>
      </c>
    </row>
    <row r="564" spans="1:8" x14ac:dyDescent="0.25">
      <c r="A564" s="10">
        <v>2010</v>
      </c>
      <c r="B564" s="2" t="s">
        <v>1668</v>
      </c>
      <c r="C564" s="2" t="s">
        <v>564</v>
      </c>
      <c r="D564" s="2" t="s">
        <v>2776</v>
      </c>
      <c r="E564" s="2">
        <v>20923715</v>
      </c>
      <c r="F564" s="2" t="s">
        <v>3280</v>
      </c>
      <c r="G564" s="6" t="b">
        <v>0</v>
      </c>
      <c r="H564" s="2" t="b">
        <v>0</v>
      </c>
    </row>
    <row r="565" spans="1:8" x14ac:dyDescent="0.25">
      <c r="A565" s="10">
        <v>2010</v>
      </c>
      <c r="B565" s="2" t="s">
        <v>1669</v>
      </c>
      <c r="C565" s="2" t="s">
        <v>565</v>
      </c>
      <c r="D565" s="2" t="s">
        <v>2777</v>
      </c>
      <c r="E565" s="2">
        <v>20735942</v>
      </c>
      <c r="F565" s="2" t="s">
        <v>3280</v>
      </c>
      <c r="G565" s="7" t="b">
        <v>0</v>
      </c>
      <c r="H565" s="2" t="b">
        <v>0</v>
      </c>
    </row>
    <row r="566" spans="1:8" x14ac:dyDescent="0.25">
      <c r="A566" s="10">
        <v>2010</v>
      </c>
      <c r="B566" s="2" t="s">
        <v>1286</v>
      </c>
      <c r="C566" s="2" t="s">
        <v>566</v>
      </c>
      <c r="D566" s="2" t="s">
        <v>2778</v>
      </c>
      <c r="E566" s="2">
        <v>20579350</v>
      </c>
      <c r="F566" s="2" t="s">
        <v>3280</v>
      </c>
      <c r="G566" s="6" t="b">
        <v>0</v>
      </c>
      <c r="H566" s="2" t="b">
        <v>0</v>
      </c>
    </row>
    <row r="567" spans="1:8" x14ac:dyDescent="0.25">
      <c r="A567" s="10">
        <v>2010</v>
      </c>
      <c r="B567" s="2" t="s">
        <v>1670</v>
      </c>
      <c r="C567" s="2" t="s">
        <v>567</v>
      </c>
      <c r="D567" s="2" t="s">
        <v>2779</v>
      </c>
      <c r="E567" s="2">
        <v>20367583</v>
      </c>
      <c r="F567" s="2" t="s">
        <v>3280</v>
      </c>
      <c r="G567" s="8" t="b">
        <v>0</v>
      </c>
      <c r="H567" s="2" t="b">
        <v>0</v>
      </c>
    </row>
    <row r="568" spans="1:8" x14ac:dyDescent="0.25">
      <c r="A568" s="10">
        <v>2010</v>
      </c>
      <c r="B568" s="2" t="s">
        <v>1671</v>
      </c>
      <c r="C568" s="2" t="s">
        <v>568</v>
      </c>
      <c r="D568" s="2" t="s">
        <v>2780</v>
      </c>
      <c r="E568" s="2">
        <v>20140543</v>
      </c>
      <c r="F568" s="2" t="s">
        <v>3280</v>
      </c>
      <c r="G568" s="8" t="b">
        <v>0</v>
      </c>
      <c r="H568" s="2" t="b">
        <v>0</v>
      </c>
    </row>
    <row r="569" spans="1:8" x14ac:dyDescent="0.25">
      <c r="A569" s="10">
        <v>2010</v>
      </c>
      <c r="B569" s="2" t="s">
        <v>1672</v>
      </c>
      <c r="C569" s="2" t="s">
        <v>569</v>
      </c>
      <c r="D569" s="2" t="s">
        <v>2781</v>
      </c>
      <c r="E569" s="2">
        <v>20067657</v>
      </c>
      <c r="F569" s="2" t="s">
        <v>3280</v>
      </c>
      <c r="G569" s="6" t="b">
        <v>1</v>
      </c>
      <c r="H569" s="2" t="b">
        <v>1</v>
      </c>
    </row>
    <row r="570" spans="1:8" x14ac:dyDescent="0.25">
      <c r="A570" s="12">
        <v>2017</v>
      </c>
      <c r="B570" t="s">
        <v>1673</v>
      </c>
      <c r="C570" t="s">
        <v>570</v>
      </c>
      <c r="D570" t="s">
        <v>2782</v>
      </c>
      <c r="E570" t="s">
        <v>3319</v>
      </c>
      <c r="F570" s="4" t="s">
        <v>3281</v>
      </c>
      <c r="G570" s="9" t="b">
        <v>1</v>
      </c>
      <c r="H570" t="b">
        <v>0</v>
      </c>
    </row>
    <row r="571" spans="1:8" x14ac:dyDescent="0.25">
      <c r="A571" s="12">
        <v>2019</v>
      </c>
      <c r="B571" t="s">
        <v>1674</v>
      </c>
      <c r="C571" t="s">
        <v>571</v>
      </c>
      <c r="D571" t="s">
        <v>2783</v>
      </c>
      <c r="E571" t="s">
        <v>3320</v>
      </c>
      <c r="F571" s="4" t="s">
        <v>3281</v>
      </c>
      <c r="G571" s="9" t="b">
        <v>1</v>
      </c>
      <c r="H571" t="b">
        <v>1</v>
      </c>
    </row>
    <row r="572" spans="1:8" x14ac:dyDescent="0.25">
      <c r="A572" s="12">
        <v>2017</v>
      </c>
      <c r="B572" t="s">
        <v>1675</v>
      </c>
      <c r="C572" t="s">
        <v>572</v>
      </c>
      <c r="D572" t="s">
        <v>2784</v>
      </c>
      <c r="E572" t="s">
        <v>3321</v>
      </c>
      <c r="F572" s="4" t="s">
        <v>3281</v>
      </c>
      <c r="G572" s="9" t="b">
        <v>1</v>
      </c>
      <c r="H572" t="b">
        <v>1</v>
      </c>
    </row>
    <row r="573" spans="1:8" x14ac:dyDescent="0.25">
      <c r="A573" s="12">
        <v>2019</v>
      </c>
      <c r="B573" t="s">
        <v>1676</v>
      </c>
      <c r="C573" t="s">
        <v>573</v>
      </c>
      <c r="D573" t="s">
        <v>2785</v>
      </c>
      <c r="E573" t="s">
        <v>3322</v>
      </c>
      <c r="F573" s="4" t="s">
        <v>3281</v>
      </c>
      <c r="G573" s="9" t="b">
        <v>1</v>
      </c>
      <c r="H573" t="b">
        <v>1</v>
      </c>
    </row>
    <row r="574" spans="1:8" x14ac:dyDescent="0.25">
      <c r="A574" s="12">
        <v>2015</v>
      </c>
      <c r="B574" t="s">
        <v>1677</v>
      </c>
      <c r="C574" t="s">
        <v>574</v>
      </c>
      <c r="D574" t="s">
        <v>2786</v>
      </c>
      <c r="E574" t="s">
        <v>3323</v>
      </c>
      <c r="F574" s="4" t="s">
        <v>3281</v>
      </c>
      <c r="G574" s="9" t="b">
        <v>0</v>
      </c>
      <c r="H574" t="b">
        <v>0</v>
      </c>
    </row>
    <row r="575" spans="1:8" x14ac:dyDescent="0.25">
      <c r="A575" s="12">
        <v>2017</v>
      </c>
      <c r="B575" t="s">
        <v>1678</v>
      </c>
      <c r="C575" t="s">
        <v>575</v>
      </c>
      <c r="D575" t="s">
        <v>2787</v>
      </c>
      <c r="E575" t="s">
        <v>3324</v>
      </c>
      <c r="F575" s="4" t="s">
        <v>3281</v>
      </c>
      <c r="G575" s="8" t="b">
        <v>0</v>
      </c>
      <c r="H575" t="b">
        <v>0</v>
      </c>
    </row>
    <row r="576" spans="1:8" x14ac:dyDescent="0.25">
      <c r="A576" s="12">
        <v>2018</v>
      </c>
      <c r="B576" t="s">
        <v>1679</v>
      </c>
      <c r="C576" t="s">
        <v>576</v>
      </c>
      <c r="D576" t="s">
        <v>2788</v>
      </c>
      <c r="E576" t="s">
        <v>3325</v>
      </c>
      <c r="F576" s="4" t="s">
        <v>3281</v>
      </c>
      <c r="G576" s="9" t="b">
        <v>1</v>
      </c>
      <c r="H576" t="b">
        <v>0</v>
      </c>
    </row>
    <row r="577" spans="1:8" x14ac:dyDescent="0.25">
      <c r="A577" s="12">
        <v>2010</v>
      </c>
      <c r="B577" t="s">
        <v>1680</v>
      </c>
      <c r="C577" t="s">
        <v>577</v>
      </c>
      <c r="D577" t="s">
        <v>2789</v>
      </c>
      <c r="E577" t="s">
        <v>3326</v>
      </c>
      <c r="F577" s="4" t="s">
        <v>3281</v>
      </c>
      <c r="G577" s="9" t="b">
        <v>0</v>
      </c>
      <c r="H577" t="b">
        <v>0</v>
      </c>
    </row>
    <row r="578" spans="1:8" x14ac:dyDescent="0.25">
      <c r="A578" s="12">
        <v>2015</v>
      </c>
      <c r="B578" t="s">
        <v>1681</v>
      </c>
      <c r="C578" t="s">
        <v>578</v>
      </c>
      <c r="D578" t="s">
        <v>2790</v>
      </c>
      <c r="E578" t="s">
        <v>3327</v>
      </c>
      <c r="F578" s="4" t="s">
        <v>3281</v>
      </c>
      <c r="G578" s="8" t="b">
        <v>0</v>
      </c>
      <c r="H578" t="b">
        <v>0</v>
      </c>
    </row>
    <row r="579" spans="1:8" x14ac:dyDescent="0.25">
      <c r="A579" s="12">
        <v>2010</v>
      </c>
      <c r="B579" t="s">
        <v>1682</v>
      </c>
      <c r="C579" t="s">
        <v>579</v>
      </c>
      <c r="D579" t="s">
        <v>2791</v>
      </c>
      <c r="E579" t="s">
        <v>3328</v>
      </c>
      <c r="F579" s="4" t="s">
        <v>3281</v>
      </c>
      <c r="G579" s="9" t="b">
        <v>1</v>
      </c>
      <c r="H579" t="b">
        <v>0</v>
      </c>
    </row>
    <row r="580" spans="1:8" x14ac:dyDescent="0.25">
      <c r="A580" s="12">
        <v>2010</v>
      </c>
      <c r="B580" t="s">
        <v>1683</v>
      </c>
      <c r="C580" t="s">
        <v>580</v>
      </c>
      <c r="D580" t="s">
        <v>2792</v>
      </c>
      <c r="E580" t="s">
        <v>3329</v>
      </c>
      <c r="F580" s="4" t="s">
        <v>3281</v>
      </c>
      <c r="G580" s="9" t="b">
        <v>0</v>
      </c>
      <c r="H580" t="b">
        <v>0</v>
      </c>
    </row>
    <row r="581" spans="1:8" x14ac:dyDescent="0.25">
      <c r="A581" s="12">
        <v>2018</v>
      </c>
      <c r="B581" t="s">
        <v>1684</v>
      </c>
      <c r="C581" t="s">
        <v>581</v>
      </c>
      <c r="D581" t="s">
        <v>2793</v>
      </c>
      <c r="E581" t="s">
        <v>3330</v>
      </c>
      <c r="F581" s="4" t="s">
        <v>3281</v>
      </c>
      <c r="G581" s="8" t="b">
        <v>0</v>
      </c>
      <c r="H581" t="b">
        <v>0</v>
      </c>
    </row>
    <row r="582" spans="1:8" x14ac:dyDescent="0.25">
      <c r="A582" s="12">
        <v>2016</v>
      </c>
      <c r="B582" t="s">
        <v>1685</v>
      </c>
      <c r="C582" t="s">
        <v>582</v>
      </c>
      <c r="D582" t="s">
        <v>2794</v>
      </c>
      <c r="E582" t="s">
        <v>3331</v>
      </c>
      <c r="F582" s="4" t="s">
        <v>3281</v>
      </c>
      <c r="G582" s="8" t="b">
        <v>0</v>
      </c>
      <c r="H582" t="b">
        <v>0</v>
      </c>
    </row>
    <row r="583" spans="1:8" x14ac:dyDescent="0.25">
      <c r="A583" s="12">
        <v>2012</v>
      </c>
      <c r="B583" t="s">
        <v>1686</v>
      </c>
      <c r="C583" t="s">
        <v>583</v>
      </c>
      <c r="D583" t="s">
        <v>2795</v>
      </c>
      <c r="E583" t="s">
        <v>3332</v>
      </c>
      <c r="F583" s="4" t="s">
        <v>3281</v>
      </c>
      <c r="G583" s="8" t="b">
        <v>0</v>
      </c>
      <c r="H583" t="b">
        <v>0</v>
      </c>
    </row>
    <row r="584" spans="1:8" x14ac:dyDescent="0.25">
      <c r="A584" s="12">
        <v>2011</v>
      </c>
      <c r="B584" t="s">
        <v>1687</v>
      </c>
      <c r="C584" t="s">
        <v>584</v>
      </c>
      <c r="D584" t="s">
        <v>2796</v>
      </c>
      <c r="F584" s="4" t="s">
        <v>3281</v>
      </c>
      <c r="G584" s="8" t="b">
        <v>0</v>
      </c>
      <c r="H584" t="b">
        <v>0</v>
      </c>
    </row>
    <row r="585" spans="1:8" x14ac:dyDescent="0.25">
      <c r="A585" s="12">
        <v>2016</v>
      </c>
      <c r="B585" t="s">
        <v>1688</v>
      </c>
      <c r="C585" t="s">
        <v>585</v>
      </c>
      <c r="D585" t="s">
        <v>2797</v>
      </c>
      <c r="E585" t="s">
        <v>3333</v>
      </c>
      <c r="F585" s="4" t="s">
        <v>3281</v>
      </c>
      <c r="G585" s="8" t="b">
        <v>0</v>
      </c>
      <c r="H585" t="b">
        <v>0</v>
      </c>
    </row>
    <row r="586" spans="1:8" x14ac:dyDescent="0.25">
      <c r="A586" s="12">
        <v>2015</v>
      </c>
      <c r="B586" t="s">
        <v>1689</v>
      </c>
      <c r="C586" t="s">
        <v>586</v>
      </c>
      <c r="D586" t="s">
        <v>2798</v>
      </c>
      <c r="E586" t="s">
        <v>3334</v>
      </c>
      <c r="F586" s="4" t="s">
        <v>3281</v>
      </c>
      <c r="G586" s="8" t="b">
        <v>0</v>
      </c>
      <c r="H586" t="b">
        <v>0</v>
      </c>
    </row>
    <row r="587" spans="1:8" x14ac:dyDescent="0.25">
      <c r="A587" s="12">
        <v>2017</v>
      </c>
      <c r="B587" t="s">
        <v>1690</v>
      </c>
      <c r="C587" t="s">
        <v>587</v>
      </c>
      <c r="D587" t="s">
        <v>2799</v>
      </c>
      <c r="E587" t="s">
        <v>3335</v>
      </c>
      <c r="F587" s="4" t="s">
        <v>3281</v>
      </c>
      <c r="G587" s="8" t="b">
        <v>0</v>
      </c>
      <c r="H587" t="b">
        <v>0</v>
      </c>
    </row>
    <row r="588" spans="1:8" x14ac:dyDescent="0.25">
      <c r="A588" s="12">
        <v>2019</v>
      </c>
      <c r="B588" t="s">
        <v>1691</v>
      </c>
      <c r="C588" t="s">
        <v>588</v>
      </c>
      <c r="D588" t="s">
        <v>2800</v>
      </c>
      <c r="E588" t="s">
        <v>3336</v>
      </c>
      <c r="F588" s="4" t="s">
        <v>3281</v>
      </c>
      <c r="G588" s="8" t="b">
        <v>0</v>
      </c>
      <c r="H588" t="b">
        <v>0</v>
      </c>
    </row>
    <row r="589" spans="1:8" x14ac:dyDescent="0.25">
      <c r="A589" s="12">
        <v>2016</v>
      </c>
      <c r="B589" t="s">
        <v>1692</v>
      </c>
      <c r="C589" t="s">
        <v>589</v>
      </c>
      <c r="D589" t="s">
        <v>2801</v>
      </c>
      <c r="E589" t="s">
        <v>3337</v>
      </c>
      <c r="F589" s="4" t="s">
        <v>3281</v>
      </c>
      <c r="G589" s="8" t="b">
        <v>0</v>
      </c>
      <c r="H589" t="b">
        <v>0</v>
      </c>
    </row>
    <row r="590" spans="1:8" x14ac:dyDescent="0.25">
      <c r="A590" s="12">
        <v>2010</v>
      </c>
      <c r="B590" t="s">
        <v>1693</v>
      </c>
      <c r="C590" t="s">
        <v>590</v>
      </c>
      <c r="D590" t="s">
        <v>2802</v>
      </c>
      <c r="E590" t="s">
        <v>3338</v>
      </c>
      <c r="F590" s="4" t="s">
        <v>3281</v>
      </c>
      <c r="G590" s="9" t="b">
        <v>0</v>
      </c>
      <c r="H590" t="b">
        <v>0</v>
      </c>
    </row>
    <row r="591" spans="1:8" x14ac:dyDescent="0.25">
      <c r="A591" s="12">
        <v>2019</v>
      </c>
      <c r="B591" t="s">
        <v>1694</v>
      </c>
      <c r="C591" t="s">
        <v>591</v>
      </c>
      <c r="D591" t="s">
        <v>2803</v>
      </c>
      <c r="E591" t="s">
        <v>3339</v>
      </c>
      <c r="F591" s="4" t="s">
        <v>3281</v>
      </c>
      <c r="G591" s="8" t="b">
        <v>0</v>
      </c>
      <c r="H591" t="b">
        <v>0</v>
      </c>
    </row>
    <row r="592" spans="1:8" x14ac:dyDescent="0.25">
      <c r="A592" s="12">
        <v>2017</v>
      </c>
      <c r="B592" t="s">
        <v>1695</v>
      </c>
      <c r="C592" t="s">
        <v>592</v>
      </c>
      <c r="D592" t="s">
        <v>2804</v>
      </c>
      <c r="E592" t="s">
        <v>3340</v>
      </c>
      <c r="F592" s="4" t="s">
        <v>3281</v>
      </c>
      <c r="G592" s="8" t="b">
        <v>0</v>
      </c>
      <c r="H592" t="b">
        <v>0</v>
      </c>
    </row>
    <row r="593" spans="1:8" x14ac:dyDescent="0.25">
      <c r="A593" s="12">
        <v>2016</v>
      </c>
      <c r="B593" t="s">
        <v>1696</v>
      </c>
      <c r="C593" t="s">
        <v>593</v>
      </c>
      <c r="D593" t="s">
        <v>2805</v>
      </c>
      <c r="E593" t="s">
        <v>3341</v>
      </c>
      <c r="F593" s="4" t="s">
        <v>3281</v>
      </c>
      <c r="G593" s="8" t="b">
        <v>0</v>
      </c>
      <c r="H593" t="b">
        <v>0</v>
      </c>
    </row>
    <row r="594" spans="1:8" x14ac:dyDescent="0.25">
      <c r="A594" s="12">
        <v>2018</v>
      </c>
      <c r="B594" t="s">
        <v>1697</v>
      </c>
      <c r="C594" t="s">
        <v>594</v>
      </c>
      <c r="D594" t="s">
        <v>2806</v>
      </c>
      <c r="E594" t="s">
        <v>3342</v>
      </c>
      <c r="F594" s="4" t="s">
        <v>3281</v>
      </c>
      <c r="G594" s="8" t="b">
        <v>0</v>
      </c>
      <c r="H594" t="b">
        <v>0</v>
      </c>
    </row>
    <row r="595" spans="1:8" x14ac:dyDescent="0.25">
      <c r="A595" s="12">
        <v>2019</v>
      </c>
      <c r="B595" t="s">
        <v>1698</v>
      </c>
      <c r="C595" t="s">
        <v>595</v>
      </c>
      <c r="D595" t="s">
        <v>2807</v>
      </c>
      <c r="E595" t="s">
        <v>3343</v>
      </c>
      <c r="F595" s="4" t="s">
        <v>3281</v>
      </c>
      <c r="G595" s="8" t="b">
        <v>0</v>
      </c>
      <c r="H595" t="b">
        <v>0</v>
      </c>
    </row>
    <row r="596" spans="1:8" x14ac:dyDescent="0.25">
      <c r="A596" s="12">
        <v>2011</v>
      </c>
      <c r="B596" t="s">
        <v>1699</v>
      </c>
      <c r="C596" t="s">
        <v>596</v>
      </c>
      <c r="D596" t="s">
        <v>2808</v>
      </c>
      <c r="E596" t="s">
        <v>3344</v>
      </c>
      <c r="F596" s="4" t="s">
        <v>3281</v>
      </c>
      <c r="G596" s="8" t="b">
        <v>0</v>
      </c>
      <c r="H596" t="b">
        <v>0</v>
      </c>
    </row>
    <row r="597" spans="1:8" x14ac:dyDescent="0.25">
      <c r="A597" s="12">
        <v>2010</v>
      </c>
      <c r="B597" t="s">
        <v>1700</v>
      </c>
      <c r="C597" t="s">
        <v>3806</v>
      </c>
      <c r="D597" t="s">
        <v>2809</v>
      </c>
      <c r="E597" t="s">
        <v>3345</v>
      </c>
      <c r="F597" s="4" t="s">
        <v>3281</v>
      </c>
      <c r="G597" s="8" t="b">
        <v>0</v>
      </c>
      <c r="H597" t="b">
        <v>0</v>
      </c>
    </row>
    <row r="598" spans="1:8" x14ac:dyDescent="0.25">
      <c r="A598" s="12">
        <v>2018</v>
      </c>
      <c r="B598" t="s">
        <v>1701</v>
      </c>
      <c r="C598" t="s">
        <v>597</v>
      </c>
      <c r="D598" t="s">
        <v>2810</v>
      </c>
      <c r="E598" t="s">
        <v>3346</v>
      </c>
      <c r="F598" s="4" t="s">
        <v>3281</v>
      </c>
      <c r="G598" s="9" t="b">
        <v>1</v>
      </c>
      <c r="H598" t="b">
        <v>0</v>
      </c>
    </row>
    <row r="599" spans="1:8" x14ac:dyDescent="0.25">
      <c r="A599" s="12">
        <v>2012</v>
      </c>
      <c r="B599" t="s">
        <v>1702</v>
      </c>
      <c r="C599" t="s">
        <v>598</v>
      </c>
      <c r="D599" t="s">
        <v>2811</v>
      </c>
      <c r="F599" s="4" t="s">
        <v>3281</v>
      </c>
      <c r="G599" s="9" t="b">
        <v>1</v>
      </c>
      <c r="H599" t="b">
        <v>0</v>
      </c>
    </row>
    <row r="600" spans="1:8" x14ac:dyDescent="0.25">
      <c r="A600" s="12">
        <v>2013</v>
      </c>
      <c r="B600" t="s">
        <v>1703</v>
      </c>
      <c r="C600" t="s">
        <v>599</v>
      </c>
      <c r="D600" t="s">
        <v>2812</v>
      </c>
      <c r="E600" t="s">
        <v>3347</v>
      </c>
      <c r="F600" s="4" t="s">
        <v>3281</v>
      </c>
      <c r="G600" s="8" t="b">
        <v>0</v>
      </c>
      <c r="H600" t="b">
        <v>0</v>
      </c>
    </row>
    <row r="601" spans="1:8" x14ac:dyDescent="0.25">
      <c r="A601" s="12">
        <v>2013</v>
      </c>
      <c r="B601" t="s">
        <v>1704</v>
      </c>
      <c r="C601" t="s">
        <v>600</v>
      </c>
      <c r="D601" t="s">
        <v>2813</v>
      </c>
      <c r="E601" t="s">
        <v>3348</v>
      </c>
      <c r="F601" s="4" t="s">
        <v>3281</v>
      </c>
      <c r="G601" s="8" t="b">
        <v>0</v>
      </c>
      <c r="H601" t="b">
        <v>0</v>
      </c>
    </row>
    <row r="602" spans="1:8" x14ac:dyDescent="0.25">
      <c r="A602" s="12">
        <v>2019</v>
      </c>
      <c r="B602" t="s">
        <v>1705</v>
      </c>
      <c r="C602" t="s">
        <v>601</v>
      </c>
      <c r="D602" t="s">
        <v>2814</v>
      </c>
      <c r="E602" t="s">
        <v>3349</v>
      </c>
      <c r="F602" s="4" t="s">
        <v>3281</v>
      </c>
      <c r="G602" s="8" t="b">
        <v>0</v>
      </c>
      <c r="H602" t="b">
        <v>0</v>
      </c>
    </row>
    <row r="603" spans="1:8" x14ac:dyDescent="0.25">
      <c r="A603" s="12">
        <v>2019</v>
      </c>
      <c r="B603" t="s">
        <v>1706</v>
      </c>
      <c r="C603" t="s">
        <v>602</v>
      </c>
      <c r="D603" t="s">
        <v>2815</v>
      </c>
      <c r="E603" t="s">
        <v>3350</v>
      </c>
      <c r="F603" s="4" t="s">
        <v>3281</v>
      </c>
      <c r="G603" s="8" t="b">
        <v>0</v>
      </c>
      <c r="H603" t="b">
        <v>0</v>
      </c>
    </row>
    <row r="604" spans="1:8" x14ac:dyDescent="0.25">
      <c r="A604" s="12">
        <v>2017</v>
      </c>
      <c r="B604" t="s">
        <v>1707</v>
      </c>
      <c r="C604" t="s">
        <v>603</v>
      </c>
      <c r="D604" t="s">
        <v>2816</v>
      </c>
      <c r="E604" t="s">
        <v>3351</v>
      </c>
      <c r="F604" s="4" t="s">
        <v>3281</v>
      </c>
      <c r="G604" s="8" t="b">
        <v>0</v>
      </c>
      <c r="H604" t="b">
        <v>0</v>
      </c>
    </row>
    <row r="605" spans="1:8" x14ac:dyDescent="0.25">
      <c r="A605" s="12">
        <v>2018</v>
      </c>
      <c r="B605" t="s">
        <v>1708</v>
      </c>
      <c r="C605" t="s">
        <v>604</v>
      </c>
      <c r="D605" t="s">
        <v>2817</v>
      </c>
      <c r="E605" t="s">
        <v>3352</v>
      </c>
      <c r="F605" s="4" t="s">
        <v>3281</v>
      </c>
      <c r="G605" s="8" t="b">
        <v>0</v>
      </c>
      <c r="H605" t="b">
        <v>0</v>
      </c>
    </row>
    <row r="606" spans="1:8" x14ac:dyDescent="0.25">
      <c r="A606" s="12">
        <v>2018</v>
      </c>
      <c r="B606" t="s">
        <v>1709</v>
      </c>
      <c r="C606" t="s">
        <v>605</v>
      </c>
      <c r="D606" t="s">
        <v>2818</v>
      </c>
      <c r="E606" t="s">
        <v>3353</v>
      </c>
      <c r="F606" s="4" t="s">
        <v>3281</v>
      </c>
      <c r="G606" s="8" t="b">
        <v>0</v>
      </c>
      <c r="H606" t="b">
        <v>0</v>
      </c>
    </row>
    <row r="607" spans="1:8" x14ac:dyDescent="0.25">
      <c r="A607" s="12">
        <v>2012</v>
      </c>
      <c r="B607" t="s">
        <v>1710</v>
      </c>
      <c r="C607" t="s">
        <v>606</v>
      </c>
      <c r="D607" t="s">
        <v>2819</v>
      </c>
      <c r="E607" t="s">
        <v>3354</v>
      </c>
      <c r="F607" s="4" t="s">
        <v>3281</v>
      </c>
      <c r="G607" s="8" t="b">
        <v>0</v>
      </c>
      <c r="H607" t="b">
        <v>0</v>
      </c>
    </row>
    <row r="608" spans="1:8" x14ac:dyDescent="0.25">
      <c r="A608" s="12">
        <v>2010</v>
      </c>
      <c r="B608" t="s">
        <v>1711</v>
      </c>
      <c r="C608" t="s">
        <v>607</v>
      </c>
      <c r="D608" t="s">
        <v>2820</v>
      </c>
      <c r="E608" t="s">
        <v>3355</v>
      </c>
      <c r="F608" s="4" t="s">
        <v>3281</v>
      </c>
      <c r="G608" s="8" t="b">
        <v>0</v>
      </c>
      <c r="H608" t="b">
        <v>0</v>
      </c>
    </row>
    <row r="609" spans="1:8" x14ac:dyDescent="0.25">
      <c r="A609" s="12">
        <v>2010</v>
      </c>
      <c r="B609" t="s">
        <v>1712</v>
      </c>
      <c r="C609" t="s">
        <v>608</v>
      </c>
      <c r="D609" t="s">
        <v>2821</v>
      </c>
      <c r="E609" t="s">
        <v>3356</v>
      </c>
      <c r="F609" s="4" t="s">
        <v>3281</v>
      </c>
      <c r="G609" s="8" t="b">
        <v>0</v>
      </c>
      <c r="H609" t="b">
        <v>0</v>
      </c>
    </row>
    <row r="610" spans="1:8" x14ac:dyDescent="0.25">
      <c r="A610" s="12">
        <v>2013</v>
      </c>
      <c r="B610" t="s">
        <v>1713</v>
      </c>
      <c r="C610" t="s">
        <v>609</v>
      </c>
      <c r="D610" t="s">
        <v>2822</v>
      </c>
      <c r="E610" t="s">
        <v>3357</v>
      </c>
      <c r="F610" s="4" t="s">
        <v>3281</v>
      </c>
      <c r="G610" s="8" t="b">
        <v>0</v>
      </c>
      <c r="H610" t="b">
        <v>0</v>
      </c>
    </row>
    <row r="611" spans="1:8" x14ac:dyDescent="0.25">
      <c r="A611" s="12">
        <v>2016</v>
      </c>
      <c r="B611" t="s">
        <v>1714</v>
      </c>
      <c r="C611" t="s">
        <v>610</v>
      </c>
      <c r="D611" t="s">
        <v>2823</v>
      </c>
      <c r="E611" t="s">
        <v>3358</v>
      </c>
      <c r="F611" s="4" t="s">
        <v>3281</v>
      </c>
      <c r="G611" s="8" t="b">
        <v>0</v>
      </c>
      <c r="H611" t="b">
        <v>0</v>
      </c>
    </row>
    <row r="612" spans="1:8" x14ac:dyDescent="0.25">
      <c r="A612" s="12">
        <v>2017</v>
      </c>
      <c r="B612" t="s">
        <v>1715</v>
      </c>
      <c r="C612" t="s">
        <v>611</v>
      </c>
      <c r="D612" t="s">
        <v>2824</v>
      </c>
      <c r="E612" t="s">
        <v>3359</v>
      </c>
      <c r="F612" s="4" t="s">
        <v>3281</v>
      </c>
      <c r="G612" s="8" t="b">
        <v>0</v>
      </c>
      <c r="H612" t="b">
        <v>0</v>
      </c>
    </row>
    <row r="613" spans="1:8" x14ac:dyDescent="0.25">
      <c r="A613" s="12">
        <v>2016</v>
      </c>
      <c r="B613" t="s">
        <v>1716</v>
      </c>
      <c r="C613" t="s">
        <v>612</v>
      </c>
      <c r="D613" t="s">
        <v>2825</v>
      </c>
      <c r="E613" t="s">
        <v>3360</v>
      </c>
      <c r="F613" s="4" t="s">
        <v>3281</v>
      </c>
      <c r="G613" s="9" t="b">
        <v>1</v>
      </c>
      <c r="H613" t="b">
        <v>1</v>
      </c>
    </row>
    <row r="614" spans="1:8" x14ac:dyDescent="0.25">
      <c r="A614" s="12">
        <v>2011</v>
      </c>
      <c r="B614" t="s">
        <v>1717</v>
      </c>
      <c r="C614" t="s">
        <v>613</v>
      </c>
      <c r="D614" t="s">
        <v>2826</v>
      </c>
      <c r="E614" t="s">
        <v>3361</v>
      </c>
      <c r="F614" s="4" t="s">
        <v>3281</v>
      </c>
      <c r="G614" s="8" t="b">
        <v>0</v>
      </c>
      <c r="H614" t="b">
        <v>0</v>
      </c>
    </row>
    <row r="615" spans="1:8" x14ac:dyDescent="0.25">
      <c r="A615" s="12">
        <v>2019</v>
      </c>
      <c r="B615" t="s">
        <v>1718</v>
      </c>
      <c r="C615" t="s">
        <v>614</v>
      </c>
      <c r="D615" t="s">
        <v>2827</v>
      </c>
      <c r="E615" t="s">
        <v>3362</v>
      </c>
      <c r="F615" s="4" t="s">
        <v>3281</v>
      </c>
      <c r="G615" s="8" t="b">
        <v>0</v>
      </c>
      <c r="H615" t="b">
        <v>0</v>
      </c>
    </row>
    <row r="616" spans="1:8" x14ac:dyDescent="0.25">
      <c r="A616" s="12">
        <v>2013</v>
      </c>
      <c r="B616" t="s">
        <v>1719</v>
      </c>
      <c r="C616" t="s">
        <v>615</v>
      </c>
      <c r="D616" t="s">
        <v>2813</v>
      </c>
      <c r="E616" t="s">
        <v>3363</v>
      </c>
      <c r="F616" s="4" t="s">
        <v>3281</v>
      </c>
      <c r="G616" s="8" t="b">
        <v>0</v>
      </c>
      <c r="H616" t="b">
        <v>0</v>
      </c>
    </row>
    <row r="617" spans="1:8" x14ac:dyDescent="0.25">
      <c r="A617" s="12">
        <v>2019</v>
      </c>
      <c r="B617" t="s">
        <v>1720</v>
      </c>
      <c r="C617" t="s">
        <v>616</v>
      </c>
      <c r="D617" t="s">
        <v>2828</v>
      </c>
      <c r="E617" t="s">
        <v>3364</v>
      </c>
      <c r="F617" s="4" t="s">
        <v>3281</v>
      </c>
      <c r="G617" s="8" t="b">
        <v>0</v>
      </c>
      <c r="H617" t="b">
        <v>0</v>
      </c>
    </row>
    <row r="618" spans="1:8" x14ac:dyDescent="0.25">
      <c r="A618" s="12">
        <v>2013</v>
      </c>
      <c r="B618" t="s">
        <v>1721</v>
      </c>
      <c r="C618" t="s">
        <v>617</v>
      </c>
      <c r="D618" t="s">
        <v>2829</v>
      </c>
      <c r="E618" t="s">
        <v>3365</v>
      </c>
      <c r="F618" s="4" t="s">
        <v>3281</v>
      </c>
      <c r="G618" s="8" t="b">
        <v>0</v>
      </c>
      <c r="H618" t="b">
        <v>0</v>
      </c>
    </row>
    <row r="619" spans="1:8" x14ac:dyDescent="0.25">
      <c r="A619" s="12">
        <v>2017</v>
      </c>
      <c r="B619" t="s">
        <v>1722</v>
      </c>
      <c r="C619" t="s">
        <v>618</v>
      </c>
      <c r="D619" t="s">
        <v>2830</v>
      </c>
      <c r="E619" t="s">
        <v>3366</v>
      </c>
      <c r="F619" s="4" t="s">
        <v>3281</v>
      </c>
      <c r="G619" s="8" t="b">
        <v>0</v>
      </c>
      <c r="H619" t="b">
        <v>0</v>
      </c>
    </row>
    <row r="620" spans="1:8" x14ac:dyDescent="0.25">
      <c r="A620" s="12">
        <v>2010</v>
      </c>
      <c r="B620" t="s">
        <v>1723</v>
      </c>
      <c r="C620" t="s">
        <v>619</v>
      </c>
      <c r="D620" t="s">
        <v>2831</v>
      </c>
      <c r="E620" t="s">
        <v>3367</v>
      </c>
      <c r="F620" s="4" t="s">
        <v>3281</v>
      </c>
      <c r="G620" s="8" t="b">
        <v>0</v>
      </c>
      <c r="H620" t="b">
        <v>0</v>
      </c>
    </row>
    <row r="621" spans="1:8" x14ac:dyDescent="0.25">
      <c r="A621" s="12">
        <v>2017</v>
      </c>
      <c r="B621" t="s">
        <v>1724</v>
      </c>
      <c r="C621" t="s">
        <v>620</v>
      </c>
      <c r="D621" t="s">
        <v>2832</v>
      </c>
      <c r="E621" t="s">
        <v>3368</v>
      </c>
      <c r="F621" s="4" t="s">
        <v>3281</v>
      </c>
      <c r="G621" s="8" t="b">
        <v>0</v>
      </c>
      <c r="H621" t="b">
        <v>0</v>
      </c>
    </row>
    <row r="622" spans="1:8" x14ac:dyDescent="0.25">
      <c r="A622" s="12">
        <v>2018</v>
      </c>
      <c r="B622" t="s">
        <v>1725</v>
      </c>
      <c r="C622" t="s">
        <v>621</v>
      </c>
      <c r="D622" t="s">
        <v>2833</v>
      </c>
      <c r="E622" t="s">
        <v>3369</v>
      </c>
      <c r="F622" s="4" t="s">
        <v>3281</v>
      </c>
      <c r="G622" s="8" t="b">
        <v>0</v>
      </c>
      <c r="H622" t="b">
        <v>0</v>
      </c>
    </row>
    <row r="623" spans="1:8" x14ac:dyDescent="0.25">
      <c r="A623" s="12">
        <v>2019</v>
      </c>
      <c r="B623" t="s">
        <v>1726</v>
      </c>
      <c r="C623" t="s">
        <v>622</v>
      </c>
      <c r="D623" t="s">
        <v>2834</v>
      </c>
      <c r="E623" t="s">
        <v>3370</v>
      </c>
      <c r="F623" s="4" t="s">
        <v>3281</v>
      </c>
      <c r="G623" s="8" t="b">
        <v>0</v>
      </c>
      <c r="H623" t="b">
        <v>0</v>
      </c>
    </row>
    <row r="624" spans="1:8" x14ac:dyDescent="0.25">
      <c r="A624" s="12">
        <v>2010</v>
      </c>
      <c r="B624" t="s">
        <v>1727</v>
      </c>
      <c r="C624" t="s">
        <v>623</v>
      </c>
      <c r="D624" t="s">
        <v>2835</v>
      </c>
      <c r="E624" t="s">
        <v>3371</v>
      </c>
      <c r="F624" s="4" t="s">
        <v>3281</v>
      </c>
      <c r="G624" s="8" t="b">
        <v>0</v>
      </c>
      <c r="H624" t="b">
        <v>0</v>
      </c>
    </row>
    <row r="625" spans="1:8" x14ac:dyDescent="0.25">
      <c r="A625" s="12">
        <v>2017</v>
      </c>
      <c r="B625" t="s">
        <v>1728</v>
      </c>
      <c r="C625" t="s">
        <v>624</v>
      </c>
      <c r="D625" t="s">
        <v>2836</v>
      </c>
      <c r="E625" t="s">
        <v>3372</v>
      </c>
      <c r="F625" s="4" t="s">
        <v>3281</v>
      </c>
      <c r="G625" s="8" t="b">
        <v>0</v>
      </c>
      <c r="H625" t="b">
        <v>0</v>
      </c>
    </row>
    <row r="626" spans="1:8" x14ac:dyDescent="0.25">
      <c r="A626" s="12">
        <v>2016</v>
      </c>
      <c r="B626" t="s">
        <v>1729</v>
      </c>
      <c r="C626" t="s">
        <v>625</v>
      </c>
      <c r="D626" t="s">
        <v>2794</v>
      </c>
      <c r="E626" t="s">
        <v>3373</v>
      </c>
      <c r="F626" s="4" t="s">
        <v>3281</v>
      </c>
      <c r="G626" s="8" t="b">
        <v>0</v>
      </c>
      <c r="H626" t="b">
        <v>0</v>
      </c>
    </row>
    <row r="627" spans="1:8" x14ac:dyDescent="0.25">
      <c r="A627" s="12">
        <v>2017</v>
      </c>
      <c r="B627" t="s">
        <v>1730</v>
      </c>
      <c r="C627" t="s">
        <v>626</v>
      </c>
      <c r="D627" t="s">
        <v>2837</v>
      </c>
      <c r="E627" t="s">
        <v>3374</v>
      </c>
      <c r="F627" s="4" t="s">
        <v>3281</v>
      </c>
      <c r="G627" s="8" t="b">
        <v>0</v>
      </c>
      <c r="H627" t="b">
        <v>0</v>
      </c>
    </row>
    <row r="628" spans="1:8" x14ac:dyDescent="0.25">
      <c r="A628" s="12">
        <v>2011</v>
      </c>
      <c r="B628" t="s">
        <v>1731</v>
      </c>
      <c r="C628" t="s">
        <v>627</v>
      </c>
      <c r="D628" t="s">
        <v>2838</v>
      </c>
      <c r="E628" t="s">
        <v>3375</v>
      </c>
      <c r="F628" s="4" t="s">
        <v>3281</v>
      </c>
      <c r="G628" s="8" t="b">
        <v>0</v>
      </c>
      <c r="H628" t="b">
        <v>0</v>
      </c>
    </row>
    <row r="629" spans="1:8" x14ac:dyDescent="0.25">
      <c r="A629" s="12">
        <v>2018</v>
      </c>
      <c r="B629" t="s">
        <v>1732</v>
      </c>
      <c r="C629" t="s">
        <v>628</v>
      </c>
      <c r="D629" t="s">
        <v>2839</v>
      </c>
      <c r="E629" t="s">
        <v>3376</v>
      </c>
      <c r="F629" s="4" t="s">
        <v>3281</v>
      </c>
      <c r="G629" s="8" t="b">
        <v>0</v>
      </c>
      <c r="H629" t="b">
        <v>0</v>
      </c>
    </row>
    <row r="630" spans="1:8" x14ac:dyDescent="0.25">
      <c r="A630" s="12">
        <v>2018</v>
      </c>
      <c r="B630" t="s">
        <v>1733</v>
      </c>
      <c r="C630" t="s">
        <v>629</v>
      </c>
      <c r="D630" t="s">
        <v>2840</v>
      </c>
      <c r="E630" t="s">
        <v>3377</v>
      </c>
      <c r="F630" s="4" t="s">
        <v>3281</v>
      </c>
      <c r="G630" s="8" t="b">
        <v>0</v>
      </c>
      <c r="H630" t="b">
        <v>0</v>
      </c>
    </row>
    <row r="631" spans="1:8" x14ac:dyDescent="0.25">
      <c r="A631" s="12">
        <v>2017</v>
      </c>
      <c r="B631" t="s">
        <v>1734</v>
      </c>
      <c r="C631" t="s">
        <v>630</v>
      </c>
      <c r="D631" t="s">
        <v>2841</v>
      </c>
      <c r="E631" t="s">
        <v>3378</v>
      </c>
      <c r="F631" s="4" t="s">
        <v>3281</v>
      </c>
      <c r="G631" s="8" t="b">
        <v>0</v>
      </c>
      <c r="H631" t="b">
        <v>0</v>
      </c>
    </row>
    <row r="632" spans="1:8" x14ac:dyDescent="0.25">
      <c r="A632" s="12">
        <v>2016</v>
      </c>
      <c r="B632" t="s">
        <v>1735</v>
      </c>
      <c r="C632" t="s">
        <v>631</v>
      </c>
      <c r="D632" t="s">
        <v>2842</v>
      </c>
      <c r="E632" t="s">
        <v>3379</v>
      </c>
      <c r="F632" s="4" t="s">
        <v>3281</v>
      </c>
      <c r="G632" s="8" t="b">
        <v>0</v>
      </c>
      <c r="H632" t="b">
        <v>0</v>
      </c>
    </row>
    <row r="633" spans="1:8" x14ac:dyDescent="0.25">
      <c r="A633" s="12">
        <v>2017</v>
      </c>
      <c r="B633" t="s">
        <v>1736</v>
      </c>
      <c r="C633" t="s">
        <v>632</v>
      </c>
      <c r="D633" t="s">
        <v>2843</v>
      </c>
      <c r="E633" t="s">
        <v>3380</v>
      </c>
      <c r="F633" s="4" t="s">
        <v>3281</v>
      </c>
      <c r="G633" s="8" t="b">
        <v>0</v>
      </c>
      <c r="H633" t="b">
        <v>0</v>
      </c>
    </row>
    <row r="634" spans="1:8" x14ac:dyDescent="0.25">
      <c r="A634" s="12">
        <v>2018</v>
      </c>
      <c r="B634" t="s">
        <v>1737</v>
      </c>
      <c r="C634" t="s">
        <v>633</v>
      </c>
      <c r="D634" t="s">
        <v>2817</v>
      </c>
      <c r="E634" t="s">
        <v>3381</v>
      </c>
      <c r="F634" s="4" t="s">
        <v>3281</v>
      </c>
      <c r="G634" s="8" t="b">
        <v>0</v>
      </c>
      <c r="H634" t="b">
        <v>0</v>
      </c>
    </row>
    <row r="635" spans="1:8" x14ac:dyDescent="0.25">
      <c r="A635" s="12">
        <v>2013</v>
      </c>
      <c r="B635" t="s">
        <v>1738</v>
      </c>
      <c r="C635" t="s">
        <v>634</v>
      </c>
      <c r="D635" t="s">
        <v>2844</v>
      </c>
      <c r="E635" t="s">
        <v>3382</v>
      </c>
      <c r="F635" s="4" t="s">
        <v>3281</v>
      </c>
      <c r="G635" s="8" t="b">
        <v>0</v>
      </c>
      <c r="H635" t="b">
        <v>0</v>
      </c>
    </row>
    <row r="636" spans="1:8" x14ac:dyDescent="0.25">
      <c r="A636" s="12">
        <v>2014</v>
      </c>
      <c r="B636" t="s">
        <v>1739</v>
      </c>
      <c r="C636" t="s">
        <v>635</v>
      </c>
      <c r="D636" t="s">
        <v>2845</v>
      </c>
      <c r="E636" t="s">
        <v>3383</v>
      </c>
      <c r="F636" s="4" t="s">
        <v>3281</v>
      </c>
      <c r="G636" s="8" t="b">
        <v>0</v>
      </c>
      <c r="H636" t="b">
        <v>0</v>
      </c>
    </row>
    <row r="637" spans="1:8" x14ac:dyDescent="0.25">
      <c r="A637" s="12">
        <v>2012</v>
      </c>
      <c r="B637" t="s">
        <v>1740</v>
      </c>
      <c r="C637" t="s">
        <v>636</v>
      </c>
      <c r="D637" t="s">
        <v>2846</v>
      </c>
      <c r="E637" t="s">
        <v>3384</v>
      </c>
      <c r="F637" s="4" t="s">
        <v>3281</v>
      </c>
      <c r="G637" s="8" t="b">
        <v>0</v>
      </c>
      <c r="H637" t="b">
        <v>0</v>
      </c>
    </row>
    <row r="638" spans="1:8" x14ac:dyDescent="0.25">
      <c r="A638" s="12">
        <v>2015</v>
      </c>
      <c r="B638" t="s">
        <v>1741</v>
      </c>
      <c r="C638" t="s">
        <v>637</v>
      </c>
      <c r="D638" t="s">
        <v>2847</v>
      </c>
      <c r="E638" t="s">
        <v>3385</v>
      </c>
      <c r="F638" s="4" t="s">
        <v>3281</v>
      </c>
      <c r="G638" s="8" t="b">
        <v>0</v>
      </c>
      <c r="H638" t="b">
        <v>0</v>
      </c>
    </row>
    <row r="639" spans="1:8" x14ac:dyDescent="0.25">
      <c r="A639" s="12">
        <v>2010</v>
      </c>
      <c r="B639" t="s">
        <v>1742</v>
      </c>
      <c r="C639" t="s">
        <v>638</v>
      </c>
      <c r="D639" t="s">
        <v>2848</v>
      </c>
      <c r="E639" t="s">
        <v>3386</v>
      </c>
      <c r="F639" s="4" t="s">
        <v>3281</v>
      </c>
      <c r="G639" s="8" t="b">
        <v>0</v>
      </c>
      <c r="H639" t="b">
        <v>0</v>
      </c>
    </row>
    <row r="640" spans="1:8" x14ac:dyDescent="0.25">
      <c r="A640" s="12">
        <v>2010</v>
      </c>
      <c r="B640" t="s">
        <v>1743</v>
      </c>
      <c r="C640" t="s">
        <v>639</v>
      </c>
      <c r="D640" t="s">
        <v>2849</v>
      </c>
      <c r="E640" t="s">
        <v>3387</v>
      </c>
      <c r="F640" s="4" t="s">
        <v>3281</v>
      </c>
      <c r="G640" s="8" t="b">
        <v>0</v>
      </c>
      <c r="H640" t="b">
        <v>0</v>
      </c>
    </row>
    <row r="641" spans="1:8" x14ac:dyDescent="0.25">
      <c r="A641" s="12">
        <v>2017</v>
      </c>
      <c r="B641" t="s">
        <v>1744</v>
      </c>
      <c r="C641" t="s">
        <v>640</v>
      </c>
      <c r="D641" t="s">
        <v>2850</v>
      </c>
      <c r="E641" t="s">
        <v>3388</v>
      </c>
      <c r="F641" s="4" t="s">
        <v>3281</v>
      </c>
      <c r="G641" s="8" t="b">
        <v>0</v>
      </c>
      <c r="H641" t="b">
        <v>0</v>
      </c>
    </row>
    <row r="642" spans="1:8" x14ac:dyDescent="0.25">
      <c r="A642" s="12">
        <v>2018</v>
      </c>
      <c r="B642" t="s">
        <v>1745</v>
      </c>
      <c r="C642" t="s">
        <v>641</v>
      </c>
      <c r="D642" t="s">
        <v>2851</v>
      </c>
      <c r="E642" t="s">
        <v>3389</v>
      </c>
      <c r="F642" s="4" t="s">
        <v>3281</v>
      </c>
      <c r="G642" s="8" t="b">
        <v>0</v>
      </c>
      <c r="H642" t="b">
        <v>0</v>
      </c>
    </row>
    <row r="643" spans="1:8" x14ac:dyDescent="0.25">
      <c r="A643" s="12">
        <v>2016</v>
      </c>
      <c r="B643" t="s">
        <v>1746</v>
      </c>
      <c r="C643" t="s">
        <v>642</v>
      </c>
      <c r="D643" t="s">
        <v>2852</v>
      </c>
      <c r="E643" t="s">
        <v>3390</v>
      </c>
      <c r="F643" s="4" t="s">
        <v>3281</v>
      </c>
      <c r="G643" s="8" t="b">
        <v>0</v>
      </c>
      <c r="H643" t="b">
        <v>0</v>
      </c>
    </row>
    <row r="644" spans="1:8" x14ac:dyDescent="0.25">
      <c r="A644" s="12">
        <v>2010</v>
      </c>
      <c r="B644" t="s">
        <v>1747</v>
      </c>
      <c r="C644" t="s">
        <v>643</v>
      </c>
      <c r="D644" t="s">
        <v>2853</v>
      </c>
      <c r="E644" t="s">
        <v>3391</v>
      </c>
      <c r="F644" s="4" t="s">
        <v>3281</v>
      </c>
      <c r="G644" s="8" t="b">
        <v>0</v>
      </c>
      <c r="H644" t="b">
        <v>0</v>
      </c>
    </row>
    <row r="645" spans="1:8" x14ac:dyDescent="0.25">
      <c r="A645" s="12">
        <v>2019</v>
      </c>
      <c r="B645" t="s">
        <v>1748</v>
      </c>
      <c r="C645" t="s">
        <v>644</v>
      </c>
      <c r="D645" t="s">
        <v>2854</v>
      </c>
      <c r="E645" t="s">
        <v>3392</v>
      </c>
      <c r="F645" s="4" t="s">
        <v>3281</v>
      </c>
      <c r="G645" s="8" t="b">
        <v>0</v>
      </c>
      <c r="H645" t="b">
        <v>0</v>
      </c>
    </row>
    <row r="646" spans="1:8" x14ac:dyDescent="0.25">
      <c r="A646" s="12">
        <v>2010</v>
      </c>
      <c r="B646" t="s">
        <v>1749</v>
      </c>
      <c r="C646" t="s">
        <v>645</v>
      </c>
      <c r="D646" t="s">
        <v>2855</v>
      </c>
      <c r="E646" t="s">
        <v>3393</v>
      </c>
      <c r="F646" s="4" t="s">
        <v>3281</v>
      </c>
      <c r="G646" s="8" t="b">
        <v>0</v>
      </c>
      <c r="H646" t="b">
        <v>0</v>
      </c>
    </row>
    <row r="647" spans="1:8" x14ac:dyDescent="0.25">
      <c r="A647" s="12">
        <v>2012</v>
      </c>
      <c r="B647" t="s">
        <v>1750</v>
      </c>
      <c r="C647" t="s">
        <v>646</v>
      </c>
      <c r="D647" t="s">
        <v>2856</v>
      </c>
      <c r="E647" t="s">
        <v>3394</v>
      </c>
      <c r="F647" s="4" t="s">
        <v>3281</v>
      </c>
      <c r="G647" s="8" t="b">
        <v>0</v>
      </c>
      <c r="H647" t="b">
        <v>0</v>
      </c>
    </row>
    <row r="648" spans="1:8" x14ac:dyDescent="0.25">
      <c r="A648" s="12">
        <v>2015</v>
      </c>
      <c r="B648" t="s">
        <v>1751</v>
      </c>
      <c r="C648" t="s">
        <v>647</v>
      </c>
      <c r="D648" t="s">
        <v>2857</v>
      </c>
      <c r="E648" t="s">
        <v>3395</v>
      </c>
      <c r="F648" s="4" t="s">
        <v>3281</v>
      </c>
      <c r="G648" s="8" t="b">
        <v>0</v>
      </c>
      <c r="H648" t="b">
        <v>0</v>
      </c>
    </row>
    <row r="649" spans="1:8" x14ac:dyDescent="0.25">
      <c r="A649" s="12">
        <v>2016</v>
      </c>
      <c r="B649" t="s">
        <v>1752</v>
      </c>
      <c r="C649" t="s">
        <v>648</v>
      </c>
      <c r="D649" t="s">
        <v>2858</v>
      </c>
      <c r="E649" t="s">
        <v>3396</v>
      </c>
      <c r="F649" s="4" t="s">
        <v>3281</v>
      </c>
      <c r="G649" s="8" t="b">
        <v>0</v>
      </c>
      <c r="H649" t="b">
        <v>0</v>
      </c>
    </row>
    <row r="650" spans="1:8" x14ac:dyDescent="0.25">
      <c r="A650" s="12">
        <v>2015</v>
      </c>
      <c r="B650" t="s">
        <v>1753</v>
      </c>
      <c r="C650" t="s">
        <v>649</v>
      </c>
      <c r="D650" t="s">
        <v>2786</v>
      </c>
      <c r="E650" t="s">
        <v>3397</v>
      </c>
      <c r="F650" s="4" t="s">
        <v>3281</v>
      </c>
      <c r="G650" s="8" t="b">
        <v>0</v>
      </c>
      <c r="H650" t="b">
        <v>0</v>
      </c>
    </row>
    <row r="651" spans="1:8" x14ac:dyDescent="0.25">
      <c r="A651" s="12">
        <v>2016</v>
      </c>
      <c r="B651" t="s">
        <v>1754</v>
      </c>
      <c r="C651" t="s">
        <v>650</v>
      </c>
      <c r="D651" t="s">
        <v>2859</v>
      </c>
      <c r="E651" t="s">
        <v>3398</v>
      </c>
      <c r="F651" s="4" t="s">
        <v>3281</v>
      </c>
      <c r="G651" s="8" t="b">
        <v>0</v>
      </c>
      <c r="H651" t="b">
        <v>0</v>
      </c>
    </row>
    <row r="652" spans="1:8" x14ac:dyDescent="0.25">
      <c r="A652" s="12">
        <v>2016</v>
      </c>
      <c r="B652" t="s">
        <v>1755</v>
      </c>
      <c r="C652" t="s">
        <v>651</v>
      </c>
      <c r="D652" t="s">
        <v>2860</v>
      </c>
      <c r="E652" t="s">
        <v>3399</v>
      </c>
      <c r="F652" s="4" t="s">
        <v>3281</v>
      </c>
      <c r="G652" s="8" t="b">
        <v>0</v>
      </c>
      <c r="H652" t="b">
        <v>0</v>
      </c>
    </row>
    <row r="653" spans="1:8" x14ac:dyDescent="0.25">
      <c r="A653" s="12">
        <v>2011</v>
      </c>
      <c r="B653" t="s">
        <v>1756</v>
      </c>
      <c r="C653" t="s">
        <v>652</v>
      </c>
      <c r="D653" t="s">
        <v>2861</v>
      </c>
      <c r="E653" t="s">
        <v>3400</v>
      </c>
      <c r="F653" s="4" t="s">
        <v>3281</v>
      </c>
      <c r="G653" s="8" t="b">
        <v>0</v>
      </c>
      <c r="H653" t="b">
        <v>0</v>
      </c>
    </row>
    <row r="654" spans="1:8" x14ac:dyDescent="0.25">
      <c r="A654" s="12">
        <v>2019</v>
      </c>
      <c r="B654" t="s">
        <v>1757</v>
      </c>
      <c r="C654" t="s">
        <v>653</v>
      </c>
      <c r="D654" t="s">
        <v>2862</v>
      </c>
      <c r="E654" t="s">
        <v>3401</v>
      </c>
      <c r="F654" s="4" t="s">
        <v>3281</v>
      </c>
      <c r="G654" s="8" t="b">
        <v>0</v>
      </c>
      <c r="H654" t="b">
        <v>0</v>
      </c>
    </row>
    <row r="655" spans="1:8" x14ac:dyDescent="0.25">
      <c r="A655" s="12">
        <v>2010</v>
      </c>
      <c r="B655" t="s">
        <v>1758</v>
      </c>
      <c r="C655" t="s">
        <v>654</v>
      </c>
      <c r="D655" t="s">
        <v>2809</v>
      </c>
      <c r="E655" t="s">
        <v>3402</v>
      </c>
      <c r="F655" s="4" t="s">
        <v>3281</v>
      </c>
      <c r="G655" s="8" t="b">
        <v>0</v>
      </c>
      <c r="H655" t="b">
        <v>0</v>
      </c>
    </row>
    <row r="656" spans="1:8" x14ac:dyDescent="0.25">
      <c r="A656" s="12">
        <v>2013</v>
      </c>
      <c r="B656" t="s">
        <v>1759</v>
      </c>
      <c r="C656" t="s">
        <v>655</v>
      </c>
      <c r="D656" t="s">
        <v>2863</v>
      </c>
      <c r="E656" t="s">
        <v>3403</v>
      </c>
      <c r="F656" s="4" t="s">
        <v>3281</v>
      </c>
      <c r="G656" s="8" t="b">
        <v>0</v>
      </c>
      <c r="H656" t="b">
        <v>0</v>
      </c>
    </row>
    <row r="657" spans="1:8" x14ac:dyDescent="0.25">
      <c r="A657" s="12">
        <v>2012</v>
      </c>
      <c r="B657" t="s">
        <v>1760</v>
      </c>
      <c r="C657" t="s">
        <v>656</v>
      </c>
      <c r="D657" t="s">
        <v>2864</v>
      </c>
      <c r="E657" t="s">
        <v>3404</v>
      </c>
      <c r="F657" s="4" t="s">
        <v>3281</v>
      </c>
      <c r="G657" s="8" t="b">
        <v>0</v>
      </c>
      <c r="H657" t="b">
        <v>0</v>
      </c>
    </row>
    <row r="658" spans="1:8" x14ac:dyDescent="0.25">
      <c r="A658" s="12">
        <v>2019</v>
      </c>
      <c r="B658" t="s">
        <v>1761</v>
      </c>
      <c r="C658" t="s">
        <v>657</v>
      </c>
      <c r="D658" t="s">
        <v>2865</v>
      </c>
      <c r="E658" t="s">
        <v>3405</v>
      </c>
      <c r="F658" s="4" t="s">
        <v>3281</v>
      </c>
      <c r="G658" s="8" t="b">
        <v>0</v>
      </c>
      <c r="H658" t="b">
        <v>0</v>
      </c>
    </row>
    <row r="659" spans="1:8" x14ac:dyDescent="0.25">
      <c r="A659" s="12">
        <v>2018</v>
      </c>
      <c r="B659" t="s">
        <v>1762</v>
      </c>
      <c r="C659" t="s">
        <v>658</v>
      </c>
      <c r="D659" t="s">
        <v>2866</v>
      </c>
      <c r="E659" t="s">
        <v>3406</v>
      </c>
      <c r="F659" s="4" t="s">
        <v>3281</v>
      </c>
      <c r="G659" s="8" t="b">
        <v>0</v>
      </c>
      <c r="H659" t="b">
        <v>0</v>
      </c>
    </row>
    <row r="660" spans="1:8" x14ac:dyDescent="0.25">
      <c r="A660" s="12">
        <v>2019</v>
      </c>
      <c r="B660" t="s">
        <v>1763</v>
      </c>
      <c r="C660" t="s">
        <v>659</v>
      </c>
      <c r="D660" t="s">
        <v>2867</v>
      </c>
      <c r="E660" t="s">
        <v>3407</v>
      </c>
      <c r="F660" s="4" t="s">
        <v>3281</v>
      </c>
      <c r="G660" s="8" t="b">
        <v>0</v>
      </c>
      <c r="H660" t="b">
        <v>0</v>
      </c>
    </row>
    <row r="661" spans="1:8" x14ac:dyDescent="0.25">
      <c r="A661" s="12">
        <v>2015</v>
      </c>
      <c r="B661" t="s">
        <v>1764</v>
      </c>
      <c r="C661" t="s">
        <v>660</v>
      </c>
      <c r="D661" t="s">
        <v>2868</v>
      </c>
      <c r="E661" t="s">
        <v>3408</v>
      </c>
      <c r="F661" s="4" t="s">
        <v>3281</v>
      </c>
      <c r="G661" s="8" t="b">
        <v>0</v>
      </c>
      <c r="H661" t="b">
        <v>0</v>
      </c>
    </row>
    <row r="662" spans="1:8" x14ac:dyDescent="0.25">
      <c r="A662" s="12">
        <v>2018</v>
      </c>
      <c r="B662" t="s">
        <v>1765</v>
      </c>
      <c r="C662" t="s">
        <v>661</v>
      </c>
      <c r="D662" t="s">
        <v>2869</v>
      </c>
      <c r="E662" t="s">
        <v>3409</v>
      </c>
      <c r="F662" s="4" t="s">
        <v>3281</v>
      </c>
      <c r="G662" s="8" t="b">
        <v>0</v>
      </c>
      <c r="H662" t="b">
        <v>0</v>
      </c>
    </row>
    <row r="663" spans="1:8" x14ac:dyDescent="0.25">
      <c r="A663" s="12">
        <v>2016</v>
      </c>
      <c r="B663" t="s">
        <v>1766</v>
      </c>
      <c r="C663" t="s">
        <v>662</v>
      </c>
      <c r="D663" t="s">
        <v>2870</v>
      </c>
      <c r="E663" t="s">
        <v>3410</v>
      </c>
      <c r="F663" s="4" t="s">
        <v>3281</v>
      </c>
      <c r="G663" s="8" t="b">
        <v>0</v>
      </c>
      <c r="H663" t="b">
        <v>0</v>
      </c>
    </row>
    <row r="664" spans="1:8" x14ac:dyDescent="0.25">
      <c r="A664" s="12">
        <v>2015</v>
      </c>
      <c r="B664" t="s">
        <v>1767</v>
      </c>
      <c r="C664" t="s">
        <v>663</v>
      </c>
      <c r="D664" t="s">
        <v>2871</v>
      </c>
      <c r="E664" t="s">
        <v>3411</v>
      </c>
      <c r="F664" s="4" t="s">
        <v>3281</v>
      </c>
      <c r="G664" s="8" t="b">
        <v>0</v>
      </c>
      <c r="H664" t="b">
        <v>0</v>
      </c>
    </row>
    <row r="665" spans="1:8" x14ac:dyDescent="0.25">
      <c r="A665" s="12">
        <v>2016</v>
      </c>
      <c r="B665" t="s">
        <v>1768</v>
      </c>
      <c r="C665" t="s">
        <v>664</v>
      </c>
      <c r="D665" t="s">
        <v>2872</v>
      </c>
      <c r="F665" s="4" t="s">
        <v>3281</v>
      </c>
      <c r="G665" s="8" t="b">
        <v>0</v>
      </c>
      <c r="H665" t="b">
        <v>0</v>
      </c>
    </row>
    <row r="666" spans="1:8" x14ac:dyDescent="0.25">
      <c r="A666" s="12">
        <v>2018</v>
      </c>
      <c r="B666" t="s">
        <v>1769</v>
      </c>
      <c r="C666" t="s">
        <v>665</v>
      </c>
      <c r="D666" t="s">
        <v>2873</v>
      </c>
      <c r="E666" t="s">
        <v>3412</v>
      </c>
      <c r="F666" s="4" t="s">
        <v>3281</v>
      </c>
      <c r="G666" s="8" t="b">
        <v>0</v>
      </c>
      <c r="H666" t="b">
        <v>0</v>
      </c>
    </row>
    <row r="667" spans="1:8" x14ac:dyDescent="0.25">
      <c r="A667" s="12">
        <v>2016</v>
      </c>
      <c r="B667" t="s">
        <v>1770</v>
      </c>
      <c r="C667" t="s">
        <v>666</v>
      </c>
      <c r="D667" t="s">
        <v>2874</v>
      </c>
      <c r="E667" t="s">
        <v>3413</v>
      </c>
      <c r="F667" s="4" t="s">
        <v>3281</v>
      </c>
      <c r="G667" s="8" t="b">
        <v>0</v>
      </c>
      <c r="H667" t="b">
        <v>0</v>
      </c>
    </row>
    <row r="668" spans="1:8" x14ac:dyDescent="0.25">
      <c r="A668" s="12">
        <v>2019</v>
      </c>
      <c r="B668" t="s">
        <v>1771</v>
      </c>
      <c r="C668" t="s">
        <v>667</v>
      </c>
      <c r="D668" t="s">
        <v>2875</v>
      </c>
      <c r="E668" t="s">
        <v>3414</v>
      </c>
      <c r="F668" s="4" t="s">
        <v>3281</v>
      </c>
      <c r="G668" s="8" t="b">
        <v>0</v>
      </c>
      <c r="H668" t="b">
        <v>0</v>
      </c>
    </row>
    <row r="669" spans="1:8" x14ac:dyDescent="0.25">
      <c r="A669" s="12">
        <v>2010</v>
      </c>
      <c r="B669" t="s">
        <v>1772</v>
      </c>
      <c r="C669" t="s">
        <v>668</v>
      </c>
      <c r="D669" t="s">
        <v>2876</v>
      </c>
      <c r="E669" t="s">
        <v>3415</v>
      </c>
      <c r="F669" s="4" t="s">
        <v>3281</v>
      </c>
      <c r="G669" s="8" t="b">
        <v>0</v>
      </c>
      <c r="H669" t="b">
        <v>0</v>
      </c>
    </row>
    <row r="670" spans="1:8" x14ac:dyDescent="0.25">
      <c r="A670" s="12">
        <v>2011</v>
      </c>
      <c r="B670" t="s">
        <v>1773</v>
      </c>
      <c r="C670" t="s">
        <v>669</v>
      </c>
      <c r="D670" t="s">
        <v>2877</v>
      </c>
      <c r="E670" t="s">
        <v>3416</v>
      </c>
      <c r="F670" s="4" t="s">
        <v>3281</v>
      </c>
      <c r="G670" s="8" t="b">
        <v>0</v>
      </c>
      <c r="H670" t="b">
        <v>0</v>
      </c>
    </row>
    <row r="671" spans="1:8" x14ac:dyDescent="0.25">
      <c r="A671" s="12">
        <v>2010</v>
      </c>
      <c r="B671" t="s">
        <v>1774</v>
      </c>
      <c r="C671" t="s">
        <v>670</v>
      </c>
      <c r="D671" t="s">
        <v>2878</v>
      </c>
      <c r="E671" t="s">
        <v>3417</v>
      </c>
      <c r="F671" s="4" t="s">
        <v>3281</v>
      </c>
      <c r="G671" s="8" t="b">
        <v>0</v>
      </c>
      <c r="H671" t="b">
        <v>0</v>
      </c>
    </row>
    <row r="672" spans="1:8" x14ac:dyDescent="0.25">
      <c r="A672" s="12">
        <v>2019</v>
      </c>
      <c r="B672" t="s">
        <v>1775</v>
      </c>
      <c r="C672" t="s">
        <v>671</v>
      </c>
      <c r="D672" t="s">
        <v>2879</v>
      </c>
      <c r="E672" t="s">
        <v>3418</v>
      </c>
      <c r="F672" s="4" t="s">
        <v>3281</v>
      </c>
      <c r="G672" s="8" t="b">
        <v>0</v>
      </c>
      <c r="H672" t="b">
        <v>0</v>
      </c>
    </row>
    <row r="673" spans="1:8" x14ac:dyDescent="0.25">
      <c r="A673" s="12">
        <v>2015</v>
      </c>
      <c r="B673" t="s">
        <v>1776</v>
      </c>
      <c r="C673" t="s">
        <v>672</v>
      </c>
      <c r="D673" t="s">
        <v>2880</v>
      </c>
      <c r="E673" t="s">
        <v>3419</v>
      </c>
      <c r="F673" s="4" t="s">
        <v>3281</v>
      </c>
      <c r="G673" s="8" t="b">
        <v>0</v>
      </c>
      <c r="H673" t="b">
        <v>0</v>
      </c>
    </row>
    <row r="674" spans="1:8" x14ac:dyDescent="0.25">
      <c r="A674" s="12">
        <v>2010</v>
      </c>
      <c r="B674" t="s">
        <v>1777</v>
      </c>
      <c r="C674" t="s">
        <v>673</v>
      </c>
      <c r="D674" t="s">
        <v>2881</v>
      </c>
      <c r="E674" t="s">
        <v>3420</v>
      </c>
      <c r="F674" s="4" t="s">
        <v>3281</v>
      </c>
      <c r="G674" s="8" t="b">
        <v>0</v>
      </c>
      <c r="H674" t="b">
        <v>0</v>
      </c>
    </row>
    <row r="675" spans="1:8" x14ac:dyDescent="0.25">
      <c r="A675" s="12">
        <v>2019</v>
      </c>
      <c r="B675" t="s">
        <v>1778</v>
      </c>
      <c r="C675" t="s">
        <v>674</v>
      </c>
      <c r="D675" t="s">
        <v>2882</v>
      </c>
      <c r="E675" t="s">
        <v>3421</v>
      </c>
      <c r="F675" s="4" t="s">
        <v>3281</v>
      </c>
      <c r="G675" s="8" t="b">
        <v>0</v>
      </c>
      <c r="H675" t="b">
        <v>0</v>
      </c>
    </row>
    <row r="676" spans="1:8" x14ac:dyDescent="0.25">
      <c r="A676" s="12">
        <v>2020</v>
      </c>
      <c r="B676" t="s">
        <v>1779</v>
      </c>
      <c r="C676" t="s">
        <v>675</v>
      </c>
      <c r="D676" t="s">
        <v>2883</v>
      </c>
      <c r="E676" t="s">
        <v>3422</v>
      </c>
      <c r="F676" s="4" t="s">
        <v>3281</v>
      </c>
      <c r="G676" s="8" t="b">
        <v>0</v>
      </c>
      <c r="H676" t="b">
        <v>0</v>
      </c>
    </row>
    <row r="677" spans="1:8" x14ac:dyDescent="0.25">
      <c r="A677" s="12">
        <v>2017</v>
      </c>
      <c r="B677" t="s">
        <v>1780</v>
      </c>
      <c r="C677" t="s">
        <v>676</v>
      </c>
      <c r="D677" t="s">
        <v>2884</v>
      </c>
      <c r="E677" t="s">
        <v>3423</v>
      </c>
      <c r="F677" s="4" t="s">
        <v>3281</v>
      </c>
      <c r="G677" s="8" t="b">
        <v>0</v>
      </c>
      <c r="H677" t="b">
        <v>0</v>
      </c>
    </row>
    <row r="678" spans="1:8" x14ac:dyDescent="0.25">
      <c r="A678" s="12">
        <v>2016</v>
      </c>
      <c r="B678" t="s">
        <v>1781</v>
      </c>
      <c r="C678" t="s">
        <v>677</v>
      </c>
      <c r="D678" t="s">
        <v>2885</v>
      </c>
      <c r="E678" t="s">
        <v>3424</v>
      </c>
      <c r="F678" s="4" t="s">
        <v>3281</v>
      </c>
      <c r="G678" s="8" t="b">
        <v>0</v>
      </c>
      <c r="H678" t="b">
        <v>0</v>
      </c>
    </row>
    <row r="679" spans="1:8" x14ac:dyDescent="0.25">
      <c r="A679" s="12">
        <v>2017</v>
      </c>
      <c r="B679" t="s">
        <v>1782</v>
      </c>
      <c r="C679" t="s">
        <v>678</v>
      </c>
      <c r="D679" t="s">
        <v>2886</v>
      </c>
      <c r="E679" t="s">
        <v>3425</v>
      </c>
      <c r="F679" s="4" t="s">
        <v>3281</v>
      </c>
      <c r="G679" s="8" t="b">
        <v>0</v>
      </c>
      <c r="H679" t="b">
        <v>0</v>
      </c>
    </row>
    <row r="680" spans="1:8" x14ac:dyDescent="0.25">
      <c r="A680" s="12">
        <v>2016</v>
      </c>
      <c r="B680" t="s">
        <v>1783</v>
      </c>
      <c r="C680" t="s">
        <v>679</v>
      </c>
      <c r="D680" t="s">
        <v>2887</v>
      </c>
      <c r="E680" t="s">
        <v>3426</v>
      </c>
      <c r="F680" s="4" t="s">
        <v>3281</v>
      </c>
      <c r="G680" s="8" t="b">
        <v>0</v>
      </c>
      <c r="H680" t="b">
        <v>0</v>
      </c>
    </row>
    <row r="681" spans="1:8" x14ac:dyDescent="0.25">
      <c r="A681" s="12">
        <v>2018</v>
      </c>
      <c r="B681" t="s">
        <v>1784</v>
      </c>
      <c r="C681" t="s">
        <v>680</v>
      </c>
      <c r="D681" t="s">
        <v>2851</v>
      </c>
      <c r="E681" t="s">
        <v>3427</v>
      </c>
      <c r="F681" s="4" t="s">
        <v>3281</v>
      </c>
      <c r="G681" s="8" t="b">
        <v>0</v>
      </c>
      <c r="H681" t="b">
        <v>0</v>
      </c>
    </row>
    <row r="682" spans="1:8" x14ac:dyDescent="0.25">
      <c r="A682" s="12">
        <v>2019</v>
      </c>
      <c r="B682" t="s">
        <v>1785</v>
      </c>
      <c r="C682" t="s">
        <v>681</v>
      </c>
      <c r="D682" t="s">
        <v>2828</v>
      </c>
      <c r="E682" t="s">
        <v>3428</v>
      </c>
      <c r="F682" s="4" t="s">
        <v>3281</v>
      </c>
      <c r="G682" s="8" t="b">
        <v>0</v>
      </c>
      <c r="H682" t="b">
        <v>0</v>
      </c>
    </row>
    <row r="683" spans="1:8" x14ac:dyDescent="0.25">
      <c r="A683" s="12">
        <v>2017</v>
      </c>
      <c r="B683" t="s">
        <v>1786</v>
      </c>
      <c r="C683" t="s">
        <v>682</v>
      </c>
      <c r="D683" t="s">
        <v>2888</v>
      </c>
      <c r="E683" t="s">
        <v>3429</v>
      </c>
      <c r="F683" s="4" t="s">
        <v>3281</v>
      </c>
      <c r="G683" s="8" t="b">
        <v>0</v>
      </c>
      <c r="H683" t="b">
        <v>0</v>
      </c>
    </row>
    <row r="684" spans="1:8" x14ac:dyDescent="0.25">
      <c r="A684" s="12">
        <v>2018</v>
      </c>
      <c r="B684" t="s">
        <v>1787</v>
      </c>
      <c r="C684" t="s">
        <v>683</v>
      </c>
      <c r="D684" t="s">
        <v>2889</v>
      </c>
      <c r="E684" t="s">
        <v>3430</v>
      </c>
      <c r="F684" s="4" t="s">
        <v>3281</v>
      </c>
      <c r="G684" s="8" t="b">
        <v>0</v>
      </c>
      <c r="H684" t="b">
        <v>0</v>
      </c>
    </row>
    <row r="685" spans="1:8" x14ac:dyDescent="0.25">
      <c r="A685" s="12">
        <v>2018</v>
      </c>
      <c r="B685" t="s">
        <v>1788</v>
      </c>
      <c r="C685" t="s">
        <v>684</v>
      </c>
      <c r="D685" t="s">
        <v>2890</v>
      </c>
      <c r="E685" t="s">
        <v>3431</v>
      </c>
      <c r="F685" s="4" t="s">
        <v>3281</v>
      </c>
      <c r="G685" s="8" t="b">
        <v>0</v>
      </c>
      <c r="H685" t="b">
        <v>0</v>
      </c>
    </row>
    <row r="686" spans="1:8" x14ac:dyDescent="0.25">
      <c r="A686" s="12">
        <v>2011</v>
      </c>
      <c r="B686" t="s">
        <v>1789</v>
      </c>
      <c r="C686" t="s">
        <v>685</v>
      </c>
      <c r="D686" t="s">
        <v>2891</v>
      </c>
      <c r="E686" t="s">
        <v>3432</v>
      </c>
      <c r="F686" s="4" t="s">
        <v>3281</v>
      </c>
      <c r="G686" s="8" t="b">
        <v>0</v>
      </c>
      <c r="H686" t="b">
        <v>0</v>
      </c>
    </row>
    <row r="687" spans="1:8" x14ac:dyDescent="0.25">
      <c r="A687" s="12">
        <v>2017</v>
      </c>
      <c r="B687" t="s">
        <v>1790</v>
      </c>
      <c r="C687" t="s">
        <v>686</v>
      </c>
      <c r="D687" t="s">
        <v>2892</v>
      </c>
      <c r="E687" t="s">
        <v>3433</v>
      </c>
      <c r="F687" s="4" t="s">
        <v>3281</v>
      </c>
      <c r="G687" s="8" t="b">
        <v>0</v>
      </c>
      <c r="H687" t="b">
        <v>0</v>
      </c>
    </row>
    <row r="688" spans="1:8" x14ac:dyDescent="0.25">
      <c r="A688" s="12">
        <v>2018</v>
      </c>
      <c r="B688" t="s">
        <v>1791</v>
      </c>
      <c r="C688" t="s">
        <v>687</v>
      </c>
      <c r="D688" t="s">
        <v>2893</v>
      </c>
      <c r="E688" t="s">
        <v>3434</v>
      </c>
      <c r="F688" s="4" t="s">
        <v>3281</v>
      </c>
      <c r="G688" s="8" t="b">
        <v>0</v>
      </c>
      <c r="H688" t="b">
        <v>0</v>
      </c>
    </row>
    <row r="689" spans="1:8" x14ac:dyDescent="0.25">
      <c r="A689" s="12">
        <v>2017</v>
      </c>
      <c r="B689" t="s">
        <v>1792</v>
      </c>
      <c r="C689" t="s">
        <v>688</v>
      </c>
      <c r="D689" t="s">
        <v>2894</v>
      </c>
      <c r="E689" t="s">
        <v>3435</v>
      </c>
      <c r="F689" s="4" t="s">
        <v>3281</v>
      </c>
      <c r="G689" s="8" t="b">
        <v>0</v>
      </c>
      <c r="H689" t="b">
        <v>0</v>
      </c>
    </row>
    <row r="690" spans="1:8" x14ac:dyDescent="0.25">
      <c r="A690" s="12">
        <v>2016</v>
      </c>
      <c r="B690" t="s">
        <v>1793</v>
      </c>
      <c r="C690" t="s">
        <v>689</v>
      </c>
      <c r="D690" t="s">
        <v>2895</v>
      </c>
      <c r="E690" t="s">
        <v>3436</v>
      </c>
      <c r="F690" s="4" t="s">
        <v>3281</v>
      </c>
      <c r="G690" s="8" t="b">
        <v>0</v>
      </c>
      <c r="H690" t="b">
        <v>0</v>
      </c>
    </row>
    <row r="691" spans="1:8" x14ac:dyDescent="0.25">
      <c r="A691" s="12">
        <v>2011</v>
      </c>
      <c r="B691" t="s">
        <v>1794</v>
      </c>
      <c r="C691" t="s">
        <v>690</v>
      </c>
      <c r="D691" t="s">
        <v>2896</v>
      </c>
      <c r="F691" s="4" t="s">
        <v>3281</v>
      </c>
      <c r="G691" s="8" t="b">
        <v>0</v>
      </c>
      <c r="H691" t="b">
        <v>0</v>
      </c>
    </row>
    <row r="692" spans="1:8" x14ac:dyDescent="0.25">
      <c r="A692" s="12">
        <v>2018</v>
      </c>
      <c r="B692" t="s">
        <v>1795</v>
      </c>
      <c r="C692" t="s">
        <v>691</v>
      </c>
      <c r="D692" t="s">
        <v>2897</v>
      </c>
      <c r="E692" t="s">
        <v>3437</v>
      </c>
      <c r="F692" s="4" t="s">
        <v>3281</v>
      </c>
      <c r="G692" s="8" t="b">
        <v>0</v>
      </c>
      <c r="H692" t="b">
        <v>0</v>
      </c>
    </row>
    <row r="693" spans="1:8" x14ac:dyDescent="0.25">
      <c r="A693" s="12">
        <v>2013</v>
      </c>
      <c r="B693" t="s">
        <v>1796</v>
      </c>
      <c r="C693" t="s">
        <v>692</v>
      </c>
      <c r="D693" t="s">
        <v>2898</v>
      </c>
      <c r="F693" s="4" t="s">
        <v>3281</v>
      </c>
      <c r="G693" s="8" t="b">
        <v>0</v>
      </c>
      <c r="H693" t="b">
        <v>0</v>
      </c>
    </row>
    <row r="694" spans="1:8" x14ac:dyDescent="0.25">
      <c r="A694" s="12">
        <v>2012</v>
      </c>
      <c r="B694" t="s">
        <v>1797</v>
      </c>
      <c r="C694" t="s">
        <v>693</v>
      </c>
      <c r="D694" t="s">
        <v>2899</v>
      </c>
      <c r="E694" t="s">
        <v>3438</v>
      </c>
      <c r="F694" s="4" t="s">
        <v>3281</v>
      </c>
      <c r="G694" s="8" t="b">
        <v>0</v>
      </c>
      <c r="H694" t="b">
        <v>0</v>
      </c>
    </row>
    <row r="695" spans="1:8" x14ac:dyDescent="0.25">
      <c r="A695" s="12">
        <v>2017</v>
      </c>
      <c r="B695" t="s">
        <v>1798</v>
      </c>
      <c r="C695" t="s">
        <v>694</v>
      </c>
      <c r="D695" t="s">
        <v>2900</v>
      </c>
      <c r="E695" t="s">
        <v>3439</v>
      </c>
      <c r="F695" s="4" t="s">
        <v>3281</v>
      </c>
      <c r="G695" s="8" t="b">
        <v>0</v>
      </c>
      <c r="H695" t="b">
        <v>0</v>
      </c>
    </row>
    <row r="696" spans="1:8" x14ac:dyDescent="0.25">
      <c r="A696" s="12">
        <v>2010</v>
      </c>
      <c r="B696" t="s">
        <v>1799</v>
      </c>
      <c r="C696" t="s">
        <v>695</v>
      </c>
      <c r="D696" t="s">
        <v>2901</v>
      </c>
      <c r="E696" t="s">
        <v>3440</v>
      </c>
      <c r="F696" s="4" t="s">
        <v>3281</v>
      </c>
      <c r="G696" s="8" t="b">
        <v>0</v>
      </c>
      <c r="H696" t="b">
        <v>0</v>
      </c>
    </row>
    <row r="697" spans="1:8" x14ac:dyDescent="0.25">
      <c r="A697" s="12">
        <v>2016</v>
      </c>
      <c r="B697" t="s">
        <v>1800</v>
      </c>
      <c r="C697" t="s">
        <v>696</v>
      </c>
      <c r="D697" t="s">
        <v>2902</v>
      </c>
      <c r="E697" t="s">
        <v>3441</v>
      </c>
      <c r="F697" s="4" t="s">
        <v>3281</v>
      </c>
      <c r="G697" s="8" t="b">
        <v>0</v>
      </c>
      <c r="H697" t="b">
        <v>0</v>
      </c>
    </row>
    <row r="698" spans="1:8" x14ac:dyDescent="0.25">
      <c r="A698" s="12">
        <v>2016</v>
      </c>
      <c r="B698" t="s">
        <v>1801</v>
      </c>
      <c r="C698" t="s">
        <v>697</v>
      </c>
      <c r="D698" t="s">
        <v>2903</v>
      </c>
      <c r="E698" t="s">
        <v>3442</v>
      </c>
      <c r="F698" s="4" t="s">
        <v>3281</v>
      </c>
      <c r="G698" s="8" t="b">
        <v>0</v>
      </c>
      <c r="H698" t="b">
        <v>0</v>
      </c>
    </row>
    <row r="699" spans="1:8" x14ac:dyDescent="0.25">
      <c r="A699" s="12">
        <v>2016</v>
      </c>
      <c r="B699" t="s">
        <v>1802</v>
      </c>
      <c r="C699" t="s">
        <v>698</v>
      </c>
      <c r="D699" t="s">
        <v>2904</v>
      </c>
      <c r="E699" t="s">
        <v>3443</v>
      </c>
      <c r="F699" s="4" t="s">
        <v>3281</v>
      </c>
      <c r="G699" s="8" t="b">
        <v>0</v>
      </c>
      <c r="H699" t="b">
        <v>0</v>
      </c>
    </row>
    <row r="700" spans="1:8" x14ac:dyDescent="0.25">
      <c r="A700" s="12">
        <v>2017</v>
      </c>
      <c r="B700" t="s">
        <v>1803</v>
      </c>
      <c r="C700" t="s">
        <v>699</v>
      </c>
      <c r="D700" t="s">
        <v>2905</v>
      </c>
      <c r="E700" t="s">
        <v>3444</v>
      </c>
      <c r="F700" s="4" t="s">
        <v>3281</v>
      </c>
      <c r="G700" s="8" t="b">
        <v>0</v>
      </c>
      <c r="H700" t="b">
        <v>0</v>
      </c>
    </row>
    <row r="701" spans="1:8" x14ac:dyDescent="0.25">
      <c r="A701" s="12">
        <v>2016</v>
      </c>
      <c r="B701" t="s">
        <v>1801</v>
      </c>
      <c r="C701" t="s">
        <v>697</v>
      </c>
      <c r="D701" t="s">
        <v>2906</v>
      </c>
      <c r="E701" t="s">
        <v>3445</v>
      </c>
      <c r="F701" s="4" t="s">
        <v>3281</v>
      </c>
      <c r="G701" s="8" t="b">
        <v>0</v>
      </c>
      <c r="H701" t="b">
        <v>0</v>
      </c>
    </row>
    <row r="702" spans="1:8" x14ac:dyDescent="0.25">
      <c r="A702" s="12">
        <v>2011</v>
      </c>
      <c r="B702" t="s">
        <v>1804</v>
      </c>
      <c r="C702" t="s">
        <v>700</v>
      </c>
      <c r="D702" t="s">
        <v>2907</v>
      </c>
      <c r="E702" t="s">
        <v>3446</v>
      </c>
      <c r="F702" s="4" t="s">
        <v>3281</v>
      </c>
      <c r="G702" s="8" t="b">
        <v>0</v>
      </c>
      <c r="H702" t="b">
        <v>0</v>
      </c>
    </row>
    <row r="703" spans="1:8" x14ac:dyDescent="0.25">
      <c r="A703" s="12">
        <v>2012</v>
      </c>
      <c r="B703" t="s">
        <v>1805</v>
      </c>
      <c r="C703" t="s">
        <v>701</v>
      </c>
      <c r="D703" t="s">
        <v>2908</v>
      </c>
      <c r="E703" t="s">
        <v>3447</v>
      </c>
      <c r="F703" s="4" t="s">
        <v>3281</v>
      </c>
      <c r="G703" s="8" t="b">
        <v>0</v>
      </c>
      <c r="H703" t="b">
        <v>0</v>
      </c>
    </row>
    <row r="704" spans="1:8" x14ac:dyDescent="0.25">
      <c r="A704" s="12">
        <v>2010</v>
      </c>
      <c r="B704" t="s">
        <v>1806</v>
      </c>
      <c r="C704" t="s">
        <v>702</v>
      </c>
      <c r="D704" t="s">
        <v>2909</v>
      </c>
      <c r="E704" t="s">
        <v>3448</v>
      </c>
      <c r="F704" s="4" t="s">
        <v>3281</v>
      </c>
      <c r="G704" s="8" t="b">
        <v>0</v>
      </c>
      <c r="H704" t="b">
        <v>0</v>
      </c>
    </row>
    <row r="705" spans="1:8" x14ac:dyDescent="0.25">
      <c r="A705" s="12">
        <v>2014</v>
      </c>
      <c r="B705" t="s">
        <v>1807</v>
      </c>
      <c r="C705" t="s">
        <v>703</v>
      </c>
      <c r="D705" t="s">
        <v>2910</v>
      </c>
      <c r="E705" t="s">
        <v>3449</v>
      </c>
      <c r="F705" s="4" t="s">
        <v>3281</v>
      </c>
      <c r="G705" s="8" t="b">
        <v>0</v>
      </c>
      <c r="H705" t="b">
        <v>0</v>
      </c>
    </row>
    <row r="706" spans="1:8" x14ac:dyDescent="0.25">
      <c r="A706" s="12">
        <v>2015</v>
      </c>
      <c r="B706" t="s">
        <v>1808</v>
      </c>
      <c r="C706" t="s">
        <v>704</v>
      </c>
      <c r="D706" t="s">
        <v>2911</v>
      </c>
      <c r="E706" t="s">
        <v>3450</v>
      </c>
      <c r="F706" s="4" t="s">
        <v>3281</v>
      </c>
      <c r="G706" s="8" t="b">
        <v>0</v>
      </c>
      <c r="H706" t="b">
        <v>0</v>
      </c>
    </row>
    <row r="707" spans="1:8" x14ac:dyDescent="0.25">
      <c r="A707" s="12">
        <v>2011</v>
      </c>
      <c r="B707" t="s">
        <v>1809</v>
      </c>
      <c r="C707" t="s">
        <v>705</v>
      </c>
      <c r="D707" t="s">
        <v>2912</v>
      </c>
      <c r="E707" t="s">
        <v>3451</v>
      </c>
      <c r="F707" s="4" t="s">
        <v>3281</v>
      </c>
      <c r="G707" s="8" t="b">
        <v>0</v>
      </c>
      <c r="H707" t="b">
        <v>0</v>
      </c>
    </row>
    <row r="708" spans="1:8" x14ac:dyDescent="0.25">
      <c r="A708" s="12">
        <v>2018</v>
      </c>
      <c r="B708" t="s">
        <v>1810</v>
      </c>
      <c r="C708" t="s">
        <v>706</v>
      </c>
      <c r="D708" t="s">
        <v>2913</v>
      </c>
      <c r="E708" t="s">
        <v>3452</v>
      </c>
      <c r="F708" s="4" t="s">
        <v>3281</v>
      </c>
      <c r="G708" s="8" t="b">
        <v>0</v>
      </c>
      <c r="H708" t="b">
        <v>0</v>
      </c>
    </row>
    <row r="709" spans="1:8" x14ac:dyDescent="0.25">
      <c r="A709" s="12">
        <v>2013</v>
      </c>
      <c r="B709" t="s">
        <v>1811</v>
      </c>
      <c r="C709" t="s">
        <v>707</v>
      </c>
      <c r="D709" t="s">
        <v>2914</v>
      </c>
      <c r="E709" t="s">
        <v>3453</v>
      </c>
      <c r="F709" s="4" t="s">
        <v>3281</v>
      </c>
      <c r="G709" s="8" t="b">
        <v>0</v>
      </c>
      <c r="H709" t="b">
        <v>0</v>
      </c>
    </row>
    <row r="710" spans="1:8" x14ac:dyDescent="0.25">
      <c r="A710" s="12">
        <v>2015</v>
      </c>
      <c r="B710" t="s">
        <v>1812</v>
      </c>
      <c r="C710" t="s">
        <v>708</v>
      </c>
      <c r="D710" t="s">
        <v>2915</v>
      </c>
      <c r="E710" t="s">
        <v>3454</v>
      </c>
      <c r="F710" s="4" t="s">
        <v>3281</v>
      </c>
      <c r="G710" s="8" t="b">
        <v>0</v>
      </c>
      <c r="H710" t="b">
        <v>0</v>
      </c>
    </row>
    <row r="711" spans="1:8" x14ac:dyDescent="0.25">
      <c r="A711" s="12">
        <v>2014</v>
      </c>
      <c r="B711" t="s">
        <v>1813</v>
      </c>
      <c r="C711" t="s">
        <v>709</v>
      </c>
      <c r="D711" t="s">
        <v>2916</v>
      </c>
      <c r="E711" t="s">
        <v>3455</v>
      </c>
      <c r="F711" s="4" t="s">
        <v>3281</v>
      </c>
      <c r="G711" s="8" t="b">
        <v>0</v>
      </c>
      <c r="H711" t="b">
        <v>0</v>
      </c>
    </row>
    <row r="712" spans="1:8" x14ac:dyDescent="0.25">
      <c r="A712" s="12">
        <v>2013</v>
      </c>
      <c r="B712" t="s">
        <v>1814</v>
      </c>
      <c r="C712" t="s">
        <v>710</v>
      </c>
      <c r="D712" t="s">
        <v>2917</v>
      </c>
      <c r="E712" t="s">
        <v>3456</v>
      </c>
      <c r="F712" s="4" t="s">
        <v>3281</v>
      </c>
      <c r="G712" s="9" t="b">
        <v>0</v>
      </c>
      <c r="H712" t="b">
        <v>0</v>
      </c>
    </row>
    <row r="713" spans="1:8" x14ac:dyDescent="0.25">
      <c r="A713" s="12">
        <v>2018</v>
      </c>
      <c r="B713" t="s">
        <v>1815</v>
      </c>
      <c r="C713" t="s">
        <v>711</v>
      </c>
      <c r="D713" t="s">
        <v>2918</v>
      </c>
      <c r="E713" t="s">
        <v>3457</v>
      </c>
      <c r="F713" s="4" t="s">
        <v>3281</v>
      </c>
      <c r="G713" s="8" t="b">
        <v>0</v>
      </c>
      <c r="H713" t="b">
        <v>0</v>
      </c>
    </row>
    <row r="714" spans="1:8" x14ac:dyDescent="0.25">
      <c r="A714" s="12">
        <v>2015</v>
      </c>
      <c r="B714" t="s">
        <v>1816</v>
      </c>
      <c r="C714" t="s">
        <v>712</v>
      </c>
      <c r="D714" t="s">
        <v>2919</v>
      </c>
      <c r="E714" t="s">
        <v>3458</v>
      </c>
      <c r="F714" s="4" t="s">
        <v>3281</v>
      </c>
      <c r="G714" s="8" t="b">
        <v>0</v>
      </c>
      <c r="H714" t="b">
        <v>0</v>
      </c>
    </row>
    <row r="715" spans="1:8" x14ac:dyDescent="0.25">
      <c r="A715" s="12">
        <v>2014</v>
      </c>
      <c r="B715" t="s">
        <v>1817</v>
      </c>
      <c r="C715" t="s">
        <v>713</v>
      </c>
      <c r="D715" t="s">
        <v>2920</v>
      </c>
      <c r="E715" t="s">
        <v>3459</v>
      </c>
      <c r="F715" s="4" t="s">
        <v>3281</v>
      </c>
      <c r="G715" s="8" t="b">
        <v>0</v>
      </c>
      <c r="H715" t="b">
        <v>0</v>
      </c>
    </row>
    <row r="716" spans="1:8" x14ac:dyDescent="0.25">
      <c r="A716" s="12">
        <v>2011</v>
      </c>
      <c r="B716" t="s">
        <v>1818</v>
      </c>
      <c r="C716" t="s">
        <v>714</v>
      </c>
      <c r="D716" t="s">
        <v>2921</v>
      </c>
      <c r="E716" t="s">
        <v>3460</v>
      </c>
      <c r="F716" s="4" t="s">
        <v>3281</v>
      </c>
      <c r="G716" s="8" t="b">
        <v>0</v>
      </c>
      <c r="H716" t="b">
        <v>0</v>
      </c>
    </row>
    <row r="717" spans="1:8" x14ac:dyDescent="0.25">
      <c r="A717" s="12">
        <v>2012</v>
      </c>
      <c r="B717" t="s">
        <v>1819</v>
      </c>
      <c r="C717" t="s">
        <v>715</v>
      </c>
      <c r="D717" t="s">
        <v>2856</v>
      </c>
      <c r="E717" t="s">
        <v>3461</v>
      </c>
      <c r="F717" s="4" t="s">
        <v>3281</v>
      </c>
      <c r="G717" s="8" t="b">
        <v>0</v>
      </c>
      <c r="H717" t="b">
        <v>0</v>
      </c>
    </row>
    <row r="718" spans="1:8" x14ac:dyDescent="0.25">
      <c r="A718" s="12">
        <v>2016</v>
      </c>
      <c r="B718" t="s">
        <v>1820</v>
      </c>
      <c r="C718" t="s">
        <v>716</v>
      </c>
      <c r="D718" t="s">
        <v>2859</v>
      </c>
      <c r="E718" t="s">
        <v>3462</v>
      </c>
      <c r="F718" s="4" t="s">
        <v>3281</v>
      </c>
      <c r="G718" s="8" t="b">
        <v>0</v>
      </c>
      <c r="H718" t="b">
        <v>0</v>
      </c>
    </row>
    <row r="719" spans="1:8" x14ac:dyDescent="0.25">
      <c r="A719" s="12">
        <v>2018</v>
      </c>
      <c r="B719" t="s">
        <v>1821</v>
      </c>
      <c r="C719" t="s">
        <v>717</v>
      </c>
      <c r="D719" t="s">
        <v>2922</v>
      </c>
      <c r="E719" t="s">
        <v>3463</v>
      </c>
      <c r="F719" s="4" t="s">
        <v>3281</v>
      </c>
      <c r="G719" s="8" t="b">
        <v>0</v>
      </c>
      <c r="H719" t="b">
        <v>0</v>
      </c>
    </row>
    <row r="720" spans="1:8" x14ac:dyDescent="0.25">
      <c r="A720" s="12">
        <v>2012</v>
      </c>
      <c r="B720" t="s">
        <v>1822</v>
      </c>
      <c r="C720" t="s">
        <v>718</v>
      </c>
      <c r="D720" t="s">
        <v>2923</v>
      </c>
      <c r="E720" t="s">
        <v>3464</v>
      </c>
      <c r="F720" s="4" t="s">
        <v>3281</v>
      </c>
      <c r="G720" s="8" t="b">
        <v>0</v>
      </c>
      <c r="H720" t="b">
        <v>0</v>
      </c>
    </row>
    <row r="721" spans="1:8" x14ac:dyDescent="0.25">
      <c r="A721" s="12">
        <v>2013</v>
      </c>
      <c r="B721" t="s">
        <v>1823</v>
      </c>
      <c r="C721" t="s">
        <v>719</v>
      </c>
      <c r="D721" t="s">
        <v>2924</v>
      </c>
      <c r="E721" t="s">
        <v>3465</v>
      </c>
      <c r="F721" s="4" t="s">
        <v>3281</v>
      </c>
      <c r="G721" s="8" t="b">
        <v>0</v>
      </c>
      <c r="H721" t="b">
        <v>0</v>
      </c>
    </row>
    <row r="722" spans="1:8" x14ac:dyDescent="0.25">
      <c r="A722" s="12">
        <v>2020</v>
      </c>
      <c r="B722" t="s">
        <v>1824</v>
      </c>
      <c r="C722" t="s">
        <v>720</v>
      </c>
      <c r="D722" t="s">
        <v>2925</v>
      </c>
      <c r="E722" t="s">
        <v>3466</v>
      </c>
      <c r="F722" s="4" t="s">
        <v>3281</v>
      </c>
      <c r="G722" s="8" t="b">
        <v>0</v>
      </c>
      <c r="H722" t="b">
        <v>0</v>
      </c>
    </row>
    <row r="723" spans="1:8" x14ac:dyDescent="0.25">
      <c r="A723" s="12">
        <v>2010</v>
      </c>
      <c r="B723" t="s">
        <v>1825</v>
      </c>
      <c r="C723" t="s">
        <v>721</v>
      </c>
      <c r="D723" t="s">
        <v>2926</v>
      </c>
      <c r="E723" t="s">
        <v>3467</v>
      </c>
      <c r="F723" s="4" t="s">
        <v>3281</v>
      </c>
      <c r="G723" s="8" t="b">
        <v>0</v>
      </c>
      <c r="H723" t="b">
        <v>0</v>
      </c>
    </row>
    <row r="724" spans="1:8" x14ac:dyDescent="0.25">
      <c r="A724" s="12">
        <v>2017</v>
      </c>
      <c r="B724" t="s">
        <v>1826</v>
      </c>
      <c r="C724" t="s">
        <v>722</v>
      </c>
      <c r="D724" t="s">
        <v>2927</v>
      </c>
      <c r="E724" t="s">
        <v>3468</v>
      </c>
      <c r="F724" s="4" t="s">
        <v>3281</v>
      </c>
      <c r="G724" s="8" t="b">
        <v>0</v>
      </c>
      <c r="H724" t="b">
        <v>0</v>
      </c>
    </row>
    <row r="725" spans="1:8" x14ac:dyDescent="0.25">
      <c r="A725" s="12">
        <v>2015</v>
      </c>
      <c r="B725" t="s">
        <v>1827</v>
      </c>
      <c r="C725" t="s">
        <v>723</v>
      </c>
      <c r="D725" t="s">
        <v>2928</v>
      </c>
      <c r="E725" t="s">
        <v>3469</v>
      </c>
      <c r="F725" s="4" t="s">
        <v>3281</v>
      </c>
      <c r="G725" s="8" t="b">
        <v>0</v>
      </c>
      <c r="H725" t="b">
        <v>0</v>
      </c>
    </row>
    <row r="726" spans="1:8" x14ac:dyDescent="0.25">
      <c r="A726" s="12">
        <v>2017</v>
      </c>
      <c r="B726" t="s">
        <v>1828</v>
      </c>
      <c r="C726" t="s">
        <v>724</v>
      </c>
      <c r="D726" t="s">
        <v>2929</v>
      </c>
      <c r="E726" t="s">
        <v>3470</v>
      </c>
      <c r="F726" s="4" t="s">
        <v>3281</v>
      </c>
      <c r="G726" s="8" t="b">
        <v>0</v>
      </c>
      <c r="H726" t="b">
        <v>0</v>
      </c>
    </row>
    <row r="727" spans="1:8" x14ac:dyDescent="0.25">
      <c r="A727" s="12">
        <v>2016</v>
      </c>
      <c r="B727" t="s">
        <v>1829</v>
      </c>
      <c r="C727" t="s">
        <v>725</v>
      </c>
      <c r="D727" t="s">
        <v>2930</v>
      </c>
      <c r="E727" t="s">
        <v>3471</v>
      </c>
      <c r="F727" s="4" t="s">
        <v>3281</v>
      </c>
      <c r="G727" s="8" t="b">
        <v>0</v>
      </c>
      <c r="H727" t="b">
        <v>0</v>
      </c>
    </row>
    <row r="728" spans="1:8" x14ac:dyDescent="0.25">
      <c r="A728" s="12">
        <v>2016</v>
      </c>
      <c r="B728" t="s">
        <v>1830</v>
      </c>
      <c r="C728" t="s">
        <v>726</v>
      </c>
      <c r="D728" t="s">
        <v>2931</v>
      </c>
      <c r="E728" t="s">
        <v>3472</v>
      </c>
      <c r="F728" s="4" t="s">
        <v>3281</v>
      </c>
      <c r="G728" s="8" t="b">
        <v>0</v>
      </c>
      <c r="H728" t="b">
        <v>0</v>
      </c>
    </row>
    <row r="729" spans="1:8" x14ac:dyDescent="0.25">
      <c r="A729" s="12">
        <v>2017</v>
      </c>
      <c r="B729" t="s">
        <v>1831</v>
      </c>
      <c r="C729" t="s">
        <v>727</v>
      </c>
      <c r="D729" t="s">
        <v>2884</v>
      </c>
      <c r="E729" t="s">
        <v>3473</v>
      </c>
      <c r="F729" s="4" t="s">
        <v>3281</v>
      </c>
      <c r="G729" s="8" t="b">
        <v>0</v>
      </c>
      <c r="H729" t="b">
        <v>0</v>
      </c>
    </row>
    <row r="730" spans="1:8" x14ac:dyDescent="0.25">
      <c r="A730" s="12">
        <v>2018</v>
      </c>
      <c r="B730" t="s">
        <v>1832</v>
      </c>
      <c r="C730" t="s">
        <v>728</v>
      </c>
      <c r="D730" t="s">
        <v>2932</v>
      </c>
      <c r="E730" t="s">
        <v>3474</v>
      </c>
      <c r="F730" s="4" t="s">
        <v>3281</v>
      </c>
      <c r="G730" s="8" t="b">
        <v>0</v>
      </c>
      <c r="H730" t="b">
        <v>0</v>
      </c>
    </row>
    <row r="731" spans="1:8" x14ac:dyDescent="0.25">
      <c r="A731" s="12">
        <v>2015</v>
      </c>
      <c r="B731" t="s">
        <v>1833</v>
      </c>
      <c r="C731" t="s">
        <v>729</v>
      </c>
      <c r="D731" t="s">
        <v>2933</v>
      </c>
      <c r="E731" t="s">
        <v>3475</v>
      </c>
      <c r="F731" s="4" t="s">
        <v>3281</v>
      </c>
      <c r="G731" s="8" t="b">
        <v>0</v>
      </c>
      <c r="H731" t="b">
        <v>0</v>
      </c>
    </row>
    <row r="732" spans="1:8" x14ac:dyDescent="0.25">
      <c r="A732" s="12">
        <v>2016</v>
      </c>
      <c r="B732" t="s">
        <v>1834</v>
      </c>
      <c r="C732" t="s">
        <v>730</v>
      </c>
      <c r="D732" t="s">
        <v>2934</v>
      </c>
      <c r="E732" t="s">
        <v>3476</v>
      </c>
      <c r="F732" s="4" t="s">
        <v>3281</v>
      </c>
      <c r="G732" s="8" t="b">
        <v>0</v>
      </c>
      <c r="H732" t="b">
        <v>0</v>
      </c>
    </row>
    <row r="733" spans="1:8" x14ac:dyDescent="0.25">
      <c r="A733" s="12">
        <v>2019</v>
      </c>
      <c r="B733" t="s">
        <v>1835</v>
      </c>
      <c r="C733" t="s">
        <v>731</v>
      </c>
      <c r="D733" t="s">
        <v>2935</v>
      </c>
      <c r="E733" t="s">
        <v>3477</v>
      </c>
      <c r="F733" s="4" t="s">
        <v>3281</v>
      </c>
      <c r="G733" s="8" t="b">
        <v>0</v>
      </c>
      <c r="H733" t="b">
        <v>0</v>
      </c>
    </row>
    <row r="734" spans="1:8" x14ac:dyDescent="0.25">
      <c r="A734" s="12">
        <v>2018</v>
      </c>
      <c r="B734" t="s">
        <v>1836</v>
      </c>
      <c r="C734" t="s">
        <v>732</v>
      </c>
      <c r="D734" t="s">
        <v>2936</v>
      </c>
      <c r="E734" t="s">
        <v>3478</v>
      </c>
      <c r="F734" s="4" t="s">
        <v>3281</v>
      </c>
      <c r="G734" s="8" t="b">
        <v>0</v>
      </c>
      <c r="H734" t="b">
        <v>0</v>
      </c>
    </row>
    <row r="735" spans="1:8" x14ac:dyDescent="0.25">
      <c r="A735" s="12">
        <v>2011</v>
      </c>
      <c r="B735" t="s">
        <v>1837</v>
      </c>
      <c r="C735" t="s">
        <v>733</v>
      </c>
      <c r="D735" t="s">
        <v>2891</v>
      </c>
      <c r="E735" t="s">
        <v>3479</v>
      </c>
      <c r="F735" s="4" t="s">
        <v>3281</v>
      </c>
      <c r="G735" s="8" t="b">
        <v>0</v>
      </c>
      <c r="H735" t="b">
        <v>0</v>
      </c>
    </row>
    <row r="736" spans="1:8" x14ac:dyDescent="0.25">
      <c r="A736" s="12">
        <v>2014</v>
      </c>
      <c r="B736" t="s">
        <v>1838</v>
      </c>
      <c r="C736" t="s">
        <v>734</v>
      </c>
      <c r="D736" t="s">
        <v>2916</v>
      </c>
      <c r="E736" t="s">
        <v>3480</v>
      </c>
      <c r="F736" s="4" t="s">
        <v>3281</v>
      </c>
      <c r="G736" s="8" t="b">
        <v>0</v>
      </c>
      <c r="H736" t="b">
        <v>0</v>
      </c>
    </row>
    <row r="737" spans="1:8" x14ac:dyDescent="0.25">
      <c r="A737" s="12">
        <v>2018</v>
      </c>
      <c r="B737" t="s">
        <v>1839</v>
      </c>
      <c r="C737" t="s">
        <v>735</v>
      </c>
      <c r="D737" t="s">
        <v>2937</v>
      </c>
      <c r="E737" t="s">
        <v>3481</v>
      </c>
      <c r="F737" s="4" t="s">
        <v>3281</v>
      </c>
      <c r="G737" s="8" t="b">
        <v>0</v>
      </c>
      <c r="H737" t="b">
        <v>0</v>
      </c>
    </row>
    <row r="738" spans="1:8" x14ac:dyDescent="0.25">
      <c r="A738" s="12">
        <v>2013</v>
      </c>
      <c r="B738" t="s">
        <v>1840</v>
      </c>
      <c r="C738" t="s">
        <v>736</v>
      </c>
      <c r="D738" t="s">
        <v>2938</v>
      </c>
      <c r="E738" t="s">
        <v>3482</v>
      </c>
      <c r="F738" s="4" t="s">
        <v>3281</v>
      </c>
      <c r="G738" s="8" t="b">
        <v>0</v>
      </c>
      <c r="H738" t="b">
        <v>0</v>
      </c>
    </row>
    <row r="739" spans="1:8" x14ac:dyDescent="0.25">
      <c r="A739" s="12">
        <v>2012</v>
      </c>
      <c r="B739" t="s">
        <v>1841</v>
      </c>
      <c r="C739" t="s">
        <v>737</v>
      </c>
      <c r="D739" t="s">
        <v>2939</v>
      </c>
      <c r="E739" t="s">
        <v>3483</v>
      </c>
      <c r="F739" s="4" t="s">
        <v>3281</v>
      </c>
      <c r="G739" s="8" t="b">
        <v>0</v>
      </c>
      <c r="H739" t="b">
        <v>0</v>
      </c>
    </row>
    <row r="740" spans="1:8" x14ac:dyDescent="0.25">
      <c r="A740" s="12">
        <v>2016</v>
      </c>
      <c r="B740" t="s">
        <v>1842</v>
      </c>
      <c r="C740" t="s">
        <v>738</v>
      </c>
      <c r="D740" t="s">
        <v>2940</v>
      </c>
      <c r="E740" t="s">
        <v>3484</v>
      </c>
      <c r="F740" s="4" t="s">
        <v>3281</v>
      </c>
      <c r="G740" s="8" t="b">
        <v>0</v>
      </c>
      <c r="H740" t="b">
        <v>0</v>
      </c>
    </row>
    <row r="741" spans="1:8" x14ac:dyDescent="0.25">
      <c r="A741" s="12">
        <v>2014</v>
      </c>
      <c r="B741" t="s">
        <v>1843</v>
      </c>
      <c r="C741" t="s">
        <v>739</v>
      </c>
      <c r="D741" t="s">
        <v>2941</v>
      </c>
      <c r="E741" t="s">
        <v>3485</v>
      </c>
      <c r="F741" s="4" t="s">
        <v>3281</v>
      </c>
      <c r="G741" s="8" t="b">
        <v>0</v>
      </c>
      <c r="H741" t="b">
        <v>0</v>
      </c>
    </row>
    <row r="742" spans="1:8" x14ac:dyDescent="0.25">
      <c r="A742" s="12">
        <v>2017</v>
      </c>
      <c r="B742" t="s">
        <v>1844</v>
      </c>
      <c r="C742" t="s">
        <v>740</v>
      </c>
      <c r="D742" t="s">
        <v>2942</v>
      </c>
      <c r="E742" t="s">
        <v>3486</v>
      </c>
      <c r="F742" s="4" t="s">
        <v>3281</v>
      </c>
      <c r="G742" s="8" t="b">
        <v>0</v>
      </c>
      <c r="H742" t="b">
        <v>0</v>
      </c>
    </row>
    <row r="743" spans="1:8" x14ac:dyDescent="0.25">
      <c r="A743" s="12">
        <v>2018</v>
      </c>
      <c r="B743" t="s">
        <v>1845</v>
      </c>
      <c r="C743" t="s">
        <v>741</v>
      </c>
      <c r="D743" t="s">
        <v>2943</v>
      </c>
      <c r="E743" t="s">
        <v>3487</v>
      </c>
      <c r="F743" s="4" t="s">
        <v>3281</v>
      </c>
      <c r="G743" s="8" t="b">
        <v>0</v>
      </c>
      <c r="H743" t="b">
        <v>0</v>
      </c>
    </row>
    <row r="744" spans="1:8" x14ac:dyDescent="0.25">
      <c r="A744" s="12">
        <v>2017</v>
      </c>
      <c r="B744" t="s">
        <v>1846</v>
      </c>
      <c r="C744" t="s">
        <v>742</v>
      </c>
      <c r="D744" t="s">
        <v>2944</v>
      </c>
      <c r="E744" t="s">
        <v>3488</v>
      </c>
      <c r="F744" s="4" t="s">
        <v>3281</v>
      </c>
      <c r="G744" s="8" t="b">
        <v>0</v>
      </c>
      <c r="H744" t="b">
        <v>0</v>
      </c>
    </row>
    <row r="745" spans="1:8" x14ac:dyDescent="0.25">
      <c r="A745" s="12">
        <v>2010</v>
      </c>
      <c r="B745" t="s">
        <v>1847</v>
      </c>
      <c r="C745" t="s">
        <v>743</v>
      </c>
      <c r="D745" t="s">
        <v>2945</v>
      </c>
      <c r="E745" t="s">
        <v>3489</v>
      </c>
      <c r="F745" s="4" t="s">
        <v>3281</v>
      </c>
      <c r="G745" s="8" t="b">
        <v>0</v>
      </c>
      <c r="H745" t="b">
        <v>0</v>
      </c>
    </row>
    <row r="746" spans="1:8" x14ac:dyDescent="0.25">
      <c r="A746" s="12">
        <v>2011</v>
      </c>
      <c r="B746" t="s">
        <v>1848</v>
      </c>
      <c r="C746" t="s">
        <v>744</v>
      </c>
      <c r="D746" t="s">
        <v>2946</v>
      </c>
      <c r="E746" t="s">
        <v>3490</v>
      </c>
      <c r="F746" s="4" t="s">
        <v>3281</v>
      </c>
      <c r="G746" s="8" t="b">
        <v>0</v>
      </c>
      <c r="H746" t="b">
        <v>0</v>
      </c>
    </row>
    <row r="747" spans="1:8" x14ac:dyDescent="0.25">
      <c r="A747" s="12">
        <v>2015</v>
      </c>
      <c r="B747" t="s">
        <v>1849</v>
      </c>
      <c r="C747" t="s">
        <v>745</v>
      </c>
      <c r="D747" t="s">
        <v>2947</v>
      </c>
      <c r="E747" t="s">
        <v>3491</v>
      </c>
      <c r="F747" s="4" t="s">
        <v>3281</v>
      </c>
      <c r="G747" s="8" t="b">
        <v>0</v>
      </c>
      <c r="H747" t="b">
        <v>0</v>
      </c>
    </row>
    <row r="748" spans="1:8" x14ac:dyDescent="0.25">
      <c r="A748" s="12">
        <v>2011</v>
      </c>
      <c r="B748" t="s">
        <v>1850</v>
      </c>
      <c r="C748" t="s">
        <v>746</v>
      </c>
      <c r="D748" t="s">
        <v>2948</v>
      </c>
      <c r="E748" t="s">
        <v>3492</v>
      </c>
      <c r="F748" s="4" t="s">
        <v>3281</v>
      </c>
      <c r="G748" s="8" t="b">
        <v>0</v>
      </c>
      <c r="H748" t="b">
        <v>0</v>
      </c>
    </row>
    <row r="749" spans="1:8" x14ac:dyDescent="0.25">
      <c r="A749" s="12">
        <v>2018</v>
      </c>
      <c r="B749" t="s">
        <v>1851</v>
      </c>
      <c r="C749" t="s">
        <v>747</v>
      </c>
      <c r="D749" t="s">
        <v>2949</v>
      </c>
      <c r="E749" t="s">
        <v>3493</v>
      </c>
      <c r="F749" s="4" t="s">
        <v>3281</v>
      </c>
      <c r="G749" s="8" t="b">
        <v>0</v>
      </c>
      <c r="H749" t="b">
        <v>0</v>
      </c>
    </row>
    <row r="750" spans="1:8" x14ac:dyDescent="0.25">
      <c r="A750" s="12">
        <v>2011</v>
      </c>
      <c r="B750" t="s">
        <v>1852</v>
      </c>
      <c r="C750" t="s">
        <v>748</v>
      </c>
      <c r="D750" t="s">
        <v>2950</v>
      </c>
      <c r="E750" t="s">
        <v>3494</v>
      </c>
      <c r="F750" s="4" t="s">
        <v>3281</v>
      </c>
      <c r="G750" s="8" t="b">
        <v>0</v>
      </c>
      <c r="H750" t="b">
        <v>0</v>
      </c>
    </row>
    <row r="751" spans="1:8" x14ac:dyDescent="0.25">
      <c r="A751" s="12">
        <v>2012</v>
      </c>
      <c r="B751" t="s">
        <v>1853</v>
      </c>
      <c r="C751" t="s">
        <v>749</v>
      </c>
      <c r="D751" t="s">
        <v>2951</v>
      </c>
      <c r="E751" t="s">
        <v>3495</v>
      </c>
      <c r="F751" s="4" t="s">
        <v>3281</v>
      </c>
      <c r="G751" s="8" t="b">
        <v>0</v>
      </c>
      <c r="H751" t="b">
        <v>0</v>
      </c>
    </row>
    <row r="752" spans="1:8" x14ac:dyDescent="0.25">
      <c r="A752" s="12">
        <v>2014</v>
      </c>
      <c r="B752" t="s">
        <v>1854</v>
      </c>
      <c r="C752" t="s">
        <v>750</v>
      </c>
      <c r="D752" t="s">
        <v>2952</v>
      </c>
      <c r="E752" t="s">
        <v>3496</v>
      </c>
      <c r="F752" s="4" t="s">
        <v>3281</v>
      </c>
      <c r="G752" s="8" t="b">
        <v>0</v>
      </c>
      <c r="H752" t="b">
        <v>0</v>
      </c>
    </row>
    <row r="753" spans="1:8" x14ac:dyDescent="0.25">
      <c r="A753" s="12">
        <v>2014</v>
      </c>
      <c r="B753" t="s">
        <v>1855</v>
      </c>
      <c r="C753" t="s">
        <v>751</v>
      </c>
      <c r="D753" t="s">
        <v>2953</v>
      </c>
      <c r="E753" t="s">
        <v>3497</v>
      </c>
      <c r="F753" s="4" t="s">
        <v>3281</v>
      </c>
      <c r="G753" s="8" t="b">
        <v>0</v>
      </c>
      <c r="H753" t="b">
        <v>0</v>
      </c>
    </row>
    <row r="754" spans="1:8" x14ac:dyDescent="0.25">
      <c r="A754" s="12">
        <v>2014</v>
      </c>
      <c r="B754" t="s">
        <v>1856</v>
      </c>
      <c r="C754" t="s">
        <v>752</v>
      </c>
      <c r="D754" t="s">
        <v>2954</v>
      </c>
      <c r="E754" t="s">
        <v>3498</v>
      </c>
      <c r="F754" s="4" t="s">
        <v>3281</v>
      </c>
      <c r="G754" s="8" t="b">
        <v>0</v>
      </c>
      <c r="H754" t="b">
        <v>0</v>
      </c>
    </row>
    <row r="755" spans="1:8" x14ac:dyDescent="0.25">
      <c r="A755" s="12">
        <v>2013</v>
      </c>
      <c r="B755" t="s">
        <v>1857</v>
      </c>
      <c r="C755" t="s">
        <v>753</v>
      </c>
      <c r="D755" t="s">
        <v>2955</v>
      </c>
      <c r="E755" t="s">
        <v>3499</v>
      </c>
      <c r="F755" s="4" t="s">
        <v>3281</v>
      </c>
      <c r="G755" s="8" t="b">
        <v>0</v>
      </c>
      <c r="H755" t="b">
        <v>0</v>
      </c>
    </row>
    <row r="756" spans="1:8" x14ac:dyDescent="0.25">
      <c r="A756" s="12">
        <v>2019</v>
      </c>
      <c r="B756" t="s">
        <v>1858</v>
      </c>
      <c r="C756" t="s">
        <v>754</v>
      </c>
      <c r="D756" t="s">
        <v>2956</v>
      </c>
      <c r="E756" t="s">
        <v>3500</v>
      </c>
      <c r="F756" s="4" t="s">
        <v>3281</v>
      </c>
      <c r="G756" s="8" t="b">
        <v>0</v>
      </c>
      <c r="H756" t="b">
        <v>0</v>
      </c>
    </row>
    <row r="757" spans="1:8" x14ac:dyDescent="0.25">
      <c r="A757" s="12">
        <v>2012</v>
      </c>
      <c r="B757" t="s">
        <v>1859</v>
      </c>
      <c r="C757" t="s">
        <v>755</v>
      </c>
      <c r="D757" t="s">
        <v>2957</v>
      </c>
      <c r="E757" t="s">
        <v>3501</v>
      </c>
      <c r="F757" s="4" t="s">
        <v>3281</v>
      </c>
      <c r="G757" s="8" t="b">
        <v>0</v>
      </c>
      <c r="H757" t="b">
        <v>0</v>
      </c>
    </row>
    <row r="758" spans="1:8" x14ac:dyDescent="0.25">
      <c r="A758" s="12">
        <v>2017</v>
      </c>
      <c r="B758" t="s">
        <v>1860</v>
      </c>
      <c r="C758" t="s">
        <v>756</v>
      </c>
      <c r="D758" t="s">
        <v>2958</v>
      </c>
      <c r="E758" t="s">
        <v>3502</v>
      </c>
      <c r="F758" s="4" t="s">
        <v>3281</v>
      </c>
      <c r="G758" s="9" t="b">
        <v>0</v>
      </c>
      <c r="H758" t="b">
        <v>0</v>
      </c>
    </row>
    <row r="759" spans="1:8" x14ac:dyDescent="0.25">
      <c r="A759" s="12">
        <v>2017</v>
      </c>
      <c r="B759" t="s">
        <v>1861</v>
      </c>
      <c r="C759" t="s">
        <v>757</v>
      </c>
      <c r="D759" t="s">
        <v>2959</v>
      </c>
      <c r="E759" t="s">
        <v>3503</v>
      </c>
      <c r="F759" s="4" t="s">
        <v>3281</v>
      </c>
      <c r="G759" s="8" t="b">
        <v>0</v>
      </c>
      <c r="H759" t="b">
        <v>0</v>
      </c>
    </row>
    <row r="760" spans="1:8" x14ac:dyDescent="0.25">
      <c r="A760" s="12">
        <v>2010</v>
      </c>
      <c r="B760" t="s">
        <v>1862</v>
      </c>
      <c r="C760" t="s">
        <v>758</v>
      </c>
      <c r="D760" t="s">
        <v>2960</v>
      </c>
      <c r="E760" t="s">
        <v>3504</v>
      </c>
      <c r="F760" s="4" t="s">
        <v>3281</v>
      </c>
      <c r="G760" s="8" t="b">
        <v>0</v>
      </c>
      <c r="H760" t="b">
        <v>0</v>
      </c>
    </row>
    <row r="761" spans="1:8" x14ac:dyDescent="0.25">
      <c r="A761" s="12">
        <v>2015</v>
      </c>
      <c r="B761" t="s">
        <v>1863</v>
      </c>
      <c r="C761" t="s">
        <v>759</v>
      </c>
      <c r="D761" t="s">
        <v>2961</v>
      </c>
      <c r="E761" t="s">
        <v>3505</v>
      </c>
      <c r="F761" s="4" t="s">
        <v>3281</v>
      </c>
      <c r="G761" s="8" t="b">
        <v>0</v>
      </c>
      <c r="H761" t="b">
        <v>0</v>
      </c>
    </row>
    <row r="762" spans="1:8" x14ac:dyDescent="0.25">
      <c r="A762" s="12">
        <v>2017</v>
      </c>
      <c r="B762" t="s">
        <v>1864</v>
      </c>
      <c r="C762" t="s">
        <v>760</v>
      </c>
      <c r="D762" t="s">
        <v>2962</v>
      </c>
      <c r="E762" t="s">
        <v>3506</v>
      </c>
      <c r="F762" s="4" t="s">
        <v>3281</v>
      </c>
      <c r="G762" s="8" t="b">
        <v>0</v>
      </c>
      <c r="H762" t="b">
        <v>0</v>
      </c>
    </row>
    <row r="763" spans="1:8" x14ac:dyDescent="0.25">
      <c r="A763" s="12">
        <v>2012</v>
      </c>
      <c r="B763" t="s">
        <v>1865</v>
      </c>
      <c r="C763" t="s">
        <v>761</v>
      </c>
      <c r="D763" t="s">
        <v>2963</v>
      </c>
      <c r="E763" t="s">
        <v>3507</v>
      </c>
      <c r="F763" s="4" t="s">
        <v>3281</v>
      </c>
      <c r="G763" s="8" t="b">
        <v>0</v>
      </c>
      <c r="H763" t="b">
        <v>0</v>
      </c>
    </row>
    <row r="764" spans="1:8" x14ac:dyDescent="0.25">
      <c r="A764" s="12">
        <v>2020</v>
      </c>
      <c r="B764" t="s">
        <v>1866</v>
      </c>
      <c r="C764" t="s">
        <v>762</v>
      </c>
      <c r="D764" t="s">
        <v>2964</v>
      </c>
      <c r="E764" t="s">
        <v>3508</v>
      </c>
      <c r="F764" s="4" t="s">
        <v>3281</v>
      </c>
      <c r="G764" s="9" t="b">
        <v>0</v>
      </c>
      <c r="H764" t="b">
        <v>0</v>
      </c>
    </row>
    <row r="765" spans="1:8" x14ac:dyDescent="0.25">
      <c r="A765" s="12">
        <v>2015</v>
      </c>
      <c r="B765" t="s">
        <v>1867</v>
      </c>
      <c r="C765" t="s">
        <v>763</v>
      </c>
      <c r="D765" t="s">
        <v>2922</v>
      </c>
      <c r="E765" t="s">
        <v>3509</v>
      </c>
      <c r="F765" s="4" t="s">
        <v>3281</v>
      </c>
      <c r="G765" s="8" t="b">
        <v>0</v>
      </c>
      <c r="H765" t="b">
        <v>0</v>
      </c>
    </row>
    <row r="766" spans="1:8" x14ac:dyDescent="0.25">
      <c r="A766" s="12">
        <v>2017</v>
      </c>
      <c r="B766" t="s">
        <v>1868</v>
      </c>
      <c r="C766" t="s">
        <v>764</v>
      </c>
      <c r="D766" t="s">
        <v>2965</v>
      </c>
      <c r="E766" t="s">
        <v>3510</v>
      </c>
      <c r="F766" s="4" t="s">
        <v>3281</v>
      </c>
      <c r="G766" s="8" t="b">
        <v>0</v>
      </c>
      <c r="H766" t="b">
        <v>0</v>
      </c>
    </row>
    <row r="767" spans="1:8" x14ac:dyDescent="0.25">
      <c r="A767" s="12">
        <v>2015</v>
      </c>
      <c r="B767" t="s">
        <v>1869</v>
      </c>
      <c r="C767" t="s">
        <v>765</v>
      </c>
      <c r="D767" t="s">
        <v>2966</v>
      </c>
      <c r="E767" t="s">
        <v>3511</v>
      </c>
      <c r="F767" s="4" t="s">
        <v>3281</v>
      </c>
      <c r="G767" s="8" t="b">
        <v>0</v>
      </c>
      <c r="H767" t="b">
        <v>0</v>
      </c>
    </row>
    <row r="768" spans="1:8" x14ac:dyDescent="0.25">
      <c r="A768" s="12">
        <v>2010</v>
      </c>
      <c r="B768" t="s">
        <v>1870</v>
      </c>
      <c r="C768" t="s">
        <v>766</v>
      </c>
      <c r="D768" t="s">
        <v>2967</v>
      </c>
      <c r="E768" t="s">
        <v>3512</v>
      </c>
      <c r="F768" s="4" t="s">
        <v>3281</v>
      </c>
      <c r="G768" s="9" t="b">
        <v>1</v>
      </c>
      <c r="H768" t="b">
        <v>0</v>
      </c>
    </row>
    <row r="769" spans="1:8" x14ac:dyDescent="0.25">
      <c r="A769" s="12">
        <v>2015</v>
      </c>
      <c r="B769" t="s">
        <v>1871</v>
      </c>
      <c r="C769" t="s">
        <v>767</v>
      </c>
      <c r="D769" t="s">
        <v>2968</v>
      </c>
      <c r="E769" t="s">
        <v>3513</v>
      </c>
      <c r="F769" s="4" t="s">
        <v>3281</v>
      </c>
      <c r="G769" s="8" t="b">
        <v>0</v>
      </c>
      <c r="H769" t="b">
        <v>0</v>
      </c>
    </row>
    <row r="770" spans="1:8" x14ac:dyDescent="0.25">
      <c r="A770" s="12">
        <v>2011</v>
      </c>
      <c r="B770" t="s">
        <v>1872</v>
      </c>
      <c r="C770" t="s">
        <v>768</v>
      </c>
      <c r="D770" t="s">
        <v>2969</v>
      </c>
      <c r="E770" t="s">
        <v>3514</v>
      </c>
      <c r="F770" s="4" t="s">
        <v>3281</v>
      </c>
      <c r="G770" s="8" t="b">
        <v>0</v>
      </c>
      <c r="H770" t="b">
        <v>0</v>
      </c>
    </row>
    <row r="771" spans="1:8" x14ac:dyDescent="0.25">
      <c r="A771" s="12">
        <v>2017</v>
      </c>
      <c r="B771" t="s">
        <v>1873</v>
      </c>
      <c r="C771" t="s">
        <v>769</v>
      </c>
      <c r="D771" t="s">
        <v>2783</v>
      </c>
      <c r="E771" t="s">
        <v>3515</v>
      </c>
      <c r="F771" s="4" t="s">
        <v>3281</v>
      </c>
      <c r="G771" s="8" t="b">
        <v>0</v>
      </c>
      <c r="H771" t="b">
        <v>0</v>
      </c>
    </row>
    <row r="772" spans="1:8" x14ac:dyDescent="0.25">
      <c r="A772" s="12">
        <v>2012</v>
      </c>
      <c r="B772" t="s">
        <v>1874</v>
      </c>
      <c r="C772" t="s">
        <v>770</v>
      </c>
      <c r="D772" t="s">
        <v>2970</v>
      </c>
      <c r="E772" t="s">
        <v>3516</v>
      </c>
      <c r="F772" s="4" t="s">
        <v>3281</v>
      </c>
      <c r="G772" s="8" t="b">
        <v>0</v>
      </c>
      <c r="H772" t="b">
        <v>0</v>
      </c>
    </row>
    <row r="773" spans="1:8" x14ac:dyDescent="0.25">
      <c r="A773" s="12">
        <v>2013</v>
      </c>
      <c r="B773" t="s">
        <v>1875</v>
      </c>
      <c r="C773" t="s">
        <v>771</v>
      </c>
      <c r="D773" t="s">
        <v>2971</v>
      </c>
      <c r="E773" t="s">
        <v>3517</v>
      </c>
      <c r="F773" s="4" t="s">
        <v>3281</v>
      </c>
      <c r="G773" s="9" t="b">
        <v>0</v>
      </c>
      <c r="H773" t="b">
        <v>0</v>
      </c>
    </row>
    <row r="774" spans="1:8" x14ac:dyDescent="0.25">
      <c r="A774" s="12">
        <v>2011</v>
      </c>
      <c r="B774" t="s">
        <v>1876</v>
      </c>
      <c r="C774" t="s">
        <v>772</v>
      </c>
      <c r="D774" t="s">
        <v>2969</v>
      </c>
      <c r="E774" t="s">
        <v>3518</v>
      </c>
      <c r="F774" s="4" t="s">
        <v>3281</v>
      </c>
      <c r="G774" s="8" t="b">
        <v>0</v>
      </c>
      <c r="H774" t="b">
        <v>0</v>
      </c>
    </row>
    <row r="775" spans="1:8" x14ac:dyDescent="0.25">
      <c r="A775" s="12">
        <v>2015</v>
      </c>
      <c r="B775" t="s">
        <v>1877</v>
      </c>
      <c r="C775" t="s">
        <v>773</v>
      </c>
      <c r="D775" t="s">
        <v>2972</v>
      </c>
      <c r="E775" t="s">
        <v>3519</v>
      </c>
      <c r="F775" s="4" t="s">
        <v>3281</v>
      </c>
      <c r="G775" s="8" t="b">
        <v>0</v>
      </c>
      <c r="H775" t="b">
        <v>0</v>
      </c>
    </row>
    <row r="776" spans="1:8" x14ac:dyDescent="0.25">
      <c r="A776" s="12">
        <v>2017</v>
      </c>
      <c r="B776" t="s">
        <v>1878</v>
      </c>
      <c r="C776" t="s">
        <v>774</v>
      </c>
      <c r="D776" t="s">
        <v>2973</v>
      </c>
      <c r="E776" t="s">
        <v>3520</v>
      </c>
      <c r="F776" s="4" t="s">
        <v>3281</v>
      </c>
      <c r="G776" s="8" t="b">
        <v>0</v>
      </c>
      <c r="H776" t="b">
        <v>0</v>
      </c>
    </row>
    <row r="777" spans="1:8" x14ac:dyDescent="0.25">
      <c r="A777" s="12">
        <v>2019</v>
      </c>
      <c r="B777" t="s">
        <v>1879</v>
      </c>
      <c r="C777" t="s">
        <v>775</v>
      </c>
      <c r="D777" t="s">
        <v>2974</v>
      </c>
      <c r="E777" t="s">
        <v>3521</v>
      </c>
      <c r="F777" s="4" t="s">
        <v>3281</v>
      </c>
      <c r="G777" s="8" t="b">
        <v>0</v>
      </c>
      <c r="H777" t="b">
        <v>0</v>
      </c>
    </row>
    <row r="778" spans="1:8" x14ac:dyDescent="0.25">
      <c r="A778" s="12">
        <v>2013</v>
      </c>
      <c r="B778" t="s">
        <v>1867</v>
      </c>
      <c r="C778" t="s">
        <v>776</v>
      </c>
      <c r="D778" t="s">
        <v>2975</v>
      </c>
      <c r="E778" t="s">
        <v>3522</v>
      </c>
      <c r="F778" s="4" t="s">
        <v>3281</v>
      </c>
      <c r="G778" s="8" t="b">
        <v>0</v>
      </c>
      <c r="H778" t="b">
        <v>0</v>
      </c>
    </row>
    <row r="779" spans="1:8" x14ac:dyDescent="0.25">
      <c r="A779" s="12">
        <v>2018</v>
      </c>
      <c r="B779" t="s">
        <v>1880</v>
      </c>
      <c r="C779" t="s">
        <v>777</v>
      </c>
      <c r="D779" t="s">
        <v>2783</v>
      </c>
      <c r="E779" t="s">
        <v>3523</v>
      </c>
      <c r="F779" s="4" t="s">
        <v>3281</v>
      </c>
      <c r="G779" s="8" t="b">
        <v>0</v>
      </c>
      <c r="H779" t="b">
        <v>0</v>
      </c>
    </row>
    <row r="780" spans="1:8" x14ac:dyDescent="0.25">
      <c r="A780" s="12">
        <v>2014</v>
      </c>
      <c r="B780" t="s">
        <v>1881</v>
      </c>
      <c r="C780" t="s">
        <v>778</v>
      </c>
      <c r="D780" t="s">
        <v>2976</v>
      </c>
      <c r="E780" t="s">
        <v>3524</v>
      </c>
      <c r="F780" s="4" t="s">
        <v>3281</v>
      </c>
      <c r="G780" s="9" t="b">
        <v>0</v>
      </c>
      <c r="H780" t="b">
        <v>0</v>
      </c>
    </row>
    <row r="781" spans="1:8" x14ac:dyDescent="0.25">
      <c r="A781" s="12">
        <v>2018</v>
      </c>
      <c r="B781" t="s">
        <v>1882</v>
      </c>
      <c r="C781" t="s">
        <v>779</v>
      </c>
      <c r="D781" t="s">
        <v>2977</v>
      </c>
      <c r="E781" t="s">
        <v>3525</v>
      </c>
      <c r="F781" s="4" t="s">
        <v>3281</v>
      </c>
      <c r="G781" s="9" t="b">
        <v>0</v>
      </c>
      <c r="H781" t="b">
        <v>0</v>
      </c>
    </row>
    <row r="782" spans="1:8" x14ac:dyDescent="0.25">
      <c r="A782" s="12">
        <v>2016</v>
      </c>
      <c r="B782" t="s">
        <v>1883</v>
      </c>
      <c r="C782" t="s">
        <v>780</v>
      </c>
      <c r="D782" t="s">
        <v>2978</v>
      </c>
      <c r="E782" t="s">
        <v>3526</v>
      </c>
      <c r="F782" s="4" t="s">
        <v>3281</v>
      </c>
      <c r="G782" s="8" t="b">
        <v>0</v>
      </c>
      <c r="H782" t="b">
        <v>0</v>
      </c>
    </row>
    <row r="783" spans="1:8" x14ac:dyDescent="0.25">
      <c r="A783" s="12">
        <v>2016</v>
      </c>
      <c r="B783" t="s">
        <v>1884</v>
      </c>
      <c r="C783" t="s">
        <v>781</v>
      </c>
      <c r="D783" t="s">
        <v>2979</v>
      </c>
      <c r="E783" t="s">
        <v>3527</v>
      </c>
      <c r="F783" s="4" t="s">
        <v>3281</v>
      </c>
      <c r="G783" s="8" t="b">
        <v>0</v>
      </c>
      <c r="H783" t="b">
        <v>0</v>
      </c>
    </row>
    <row r="784" spans="1:8" x14ac:dyDescent="0.25">
      <c r="A784" s="12">
        <v>2016</v>
      </c>
      <c r="B784" t="s">
        <v>1885</v>
      </c>
      <c r="C784" t="s">
        <v>782</v>
      </c>
      <c r="D784" t="s">
        <v>2980</v>
      </c>
      <c r="E784" t="s">
        <v>3528</v>
      </c>
      <c r="F784" s="4" t="s">
        <v>3281</v>
      </c>
      <c r="G784" s="8" t="b">
        <v>0</v>
      </c>
      <c r="H784" t="b">
        <v>0</v>
      </c>
    </row>
    <row r="785" spans="1:8" x14ac:dyDescent="0.25">
      <c r="A785" s="12">
        <v>2013</v>
      </c>
      <c r="B785" t="s">
        <v>1886</v>
      </c>
      <c r="C785" t="s">
        <v>783</v>
      </c>
      <c r="D785" t="s">
        <v>2822</v>
      </c>
      <c r="E785" t="s">
        <v>3529</v>
      </c>
      <c r="F785" s="4" t="s">
        <v>3281</v>
      </c>
      <c r="G785" s="8" t="b">
        <v>0</v>
      </c>
      <c r="H785" t="b">
        <v>0</v>
      </c>
    </row>
    <row r="786" spans="1:8" x14ac:dyDescent="0.25">
      <c r="A786" s="12">
        <v>2018</v>
      </c>
      <c r="B786" t="s">
        <v>1887</v>
      </c>
      <c r="C786" t="s">
        <v>784</v>
      </c>
      <c r="D786" t="s">
        <v>2981</v>
      </c>
      <c r="E786" t="s">
        <v>3530</v>
      </c>
      <c r="F786" s="4" t="s">
        <v>3281</v>
      </c>
      <c r="G786" s="8" t="b">
        <v>0</v>
      </c>
      <c r="H786" t="b">
        <v>0</v>
      </c>
    </row>
    <row r="787" spans="1:8" x14ac:dyDescent="0.25">
      <c r="A787" s="12">
        <v>2019</v>
      </c>
      <c r="B787" t="s">
        <v>1888</v>
      </c>
      <c r="C787" t="s">
        <v>785</v>
      </c>
      <c r="D787" t="s">
        <v>2982</v>
      </c>
      <c r="E787" t="s">
        <v>3531</v>
      </c>
      <c r="F787" s="4" t="s">
        <v>3281</v>
      </c>
      <c r="G787" s="8" t="b">
        <v>0</v>
      </c>
      <c r="H787" t="b">
        <v>0</v>
      </c>
    </row>
    <row r="788" spans="1:8" x14ac:dyDescent="0.25">
      <c r="A788" s="12">
        <v>2015</v>
      </c>
      <c r="B788" t="s">
        <v>1889</v>
      </c>
      <c r="C788" t="s">
        <v>786</v>
      </c>
      <c r="D788" t="s">
        <v>2983</v>
      </c>
      <c r="E788" t="s">
        <v>3532</v>
      </c>
      <c r="F788" s="4" t="s">
        <v>3281</v>
      </c>
      <c r="G788" s="8" t="b">
        <v>0</v>
      </c>
      <c r="H788" t="b">
        <v>0</v>
      </c>
    </row>
    <row r="789" spans="1:8" x14ac:dyDescent="0.25">
      <c r="A789" s="12">
        <v>2016</v>
      </c>
      <c r="B789" t="s">
        <v>1890</v>
      </c>
      <c r="C789" t="s">
        <v>787</v>
      </c>
      <c r="D789" t="s">
        <v>2984</v>
      </c>
      <c r="E789" t="s">
        <v>3533</v>
      </c>
      <c r="F789" s="4" t="s">
        <v>3281</v>
      </c>
      <c r="G789" s="8" t="b">
        <v>0</v>
      </c>
      <c r="H789" t="b">
        <v>0</v>
      </c>
    </row>
    <row r="790" spans="1:8" x14ac:dyDescent="0.25">
      <c r="A790" s="12">
        <v>2012</v>
      </c>
      <c r="B790" t="s">
        <v>1891</v>
      </c>
      <c r="C790" t="s">
        <v>788</v>
      </c>
      <c r="D790" t="s">
        <v>2985</v>
      </c>
      <c r="E790" t="s">
        <v>3534</v>
      </c>
      <c r="F790" s="4" t="s">
        <v>3281</v>
      </c>
      <c r="G790" s="8" t="b">
        <v>0</v>
      </c>
      <c r="H790" t="b">
        <v>0</v>
      </c>
    </row>
    <row r="791" spans="1:8" x14ac:dyDescent="0.25">
      <c r="A791" s="12">
        <v>2010</v>
      </c>
      <c r="B791" t="s">
        <v>1892</v>
      </c>
      <c r="C791" t="s">
        <v>789</v>
      </c>
      <c r="D791" t="s">
        <v>2986</v>
      </c>
      <c r="E791" t="s">
        <v>3535</v>
      </c>
      <c r="F791" s="4" t="s">
        <v>3281</v>
      </c>
      <c r="G791" s="8" t="b">
        <v>0</v>
      </c>
      <c r="H791" t="b">
        <v>0</v>
      </c>
    </row>
    <row r="792" spans="1:8" x14ac:dyDescent="0.25">
      <c r="A792" s="12">
        <v>2013</v>
      </c>
      <c r="B792" t="s">
        <v>1893</v>
      </c>
      <c r="C792" t="s">
        <v>790</v>
      </c>
      <c r="D792" t="s">
        <v>2987</v>
      </c>
      <c r="E792" t="s">
        <v>3536</v>
      </c>
      <c r="F792" s="4" t="s">
        <v>3281</v>
      </c>
      <c r="G792" s="9" t="b">
        <v>0</v>
      </c>
      <c r="H792" t="b">
        <v>0</v>
      </c>
    </row>
    <row r="793" spans="1:8" x14ac:dyDescent="0.25">
      <c r="A793" s="12">
        <v>2014</v>
      </c>
      <c r="B793" t="s">
        <v>1894</v>
      </c>
      <c r="C793" t="s">
        <v>791</v>
      </c>
      <c r="D793" t="s">
        <v>2988</v>
      </c>
      <c r="E793" t="s">
        <v>3537</v>
      </c>
      <c r="F793" s="4" t="s">
        <v>3281</v>
      </c>
      <c r="G793" s="8" t="b">
        <v>0</v>
      </c>
      <c r="H793" t="b">
        <v>0</v>
      </c>
    </row>
    <row r="794" spans="1:8" x14ac:dyDescent="0.25">
      <c r="A794" s="12">
        <v>2014</v>
      </c>
      <c r="B794" t="s">
        <v>1895</v>
      </c>
      <c r="C794" t="s">
        <v>792</v>
      </c>
      <c r="D794" t="s">
        <v>2989</v>
      </c>
      <c r="E794" t="s">
        <v>3538</v>
      </c>
      <c r="F794" s="4" t="s">
        <v>3281</v>
      </c>
      <c r="G794" s="8" t="b">
        <v>0</v>
      </c>
      <c r="H794" t="b">
        <v>0</v>
      </c>
    </row>
    <row r="795" spans="1:8" x14ac:dyDescent="0.25">
      <c r="A795" s="12">
        <v>2012</v>
      </c>
      <c r="B795" t="s">
        <v>1896</v>
      </c>
      <c r="C795" t="s">
        <v>793</v>
      </c>
      <c r="D795" t="s">
        <v>2990</v>
      </c>
      <c r="E795" t="s">
        <v>3539</v>
      </c>
      <c r="F795" s="4" t="s">
        <v>3281</v>
      </c>
      <c r="G795" s="9" t="b">
        <v>0</v>
      </c>
      <c r="H795" t="b">
        <v>0</v>
      </c>
    </row>
    <row r="796" spans="1:8" x14ac:dyDescent="0.25">
      <c r="A796" s="12">
        <v>2013</v>
      </c>
      <c r="B796" t="s">
        <v>1897</v>
      </c>
      <c r="C796" t="s">
        <v>794</v>
      </c>
      <c r="D796" t="s">
        <v>2991</v>
      </c>
      <c r="E796" t="s">
        <v>3540</v>
      </c>
      <c r="F796" s="4" t="s">
        <v>3281</v>
      </c>
      <c r="G796" s="9" t="b">
        <v>1</v>
      </c>
      <c r="H796" t="b">
        <v>1</v>
      </c>
    </row>
    <row r="797" spans="1:8" x14ac:dyDescent="0.25">
      <c r="A797" s="12">
        <v>2017</v>
      </c>
      <c r="B797" t="s">
        <v>1898</v>
      </c>
      <c r="C797" t="s">
        <v>795</v>
      </c>
      <c r="D797" t="s">
        <v>2992</v>
      </c>
      <c r="E797" t="s">
        <v>3541</v>
      </c>
      <c r="F797" s="4" t="s">
        <v>3281</v>
      </c>
      <c r="G797" s="9" t="b">
        <v>1</v>
      </c>
      <c r="H797" t="b">
        <v>0</v>
      </c>
    </row>
    <row r="798" spans="1:8" x14ac:dyDescent="0.25">
      <c r="A798" s="12">
        <v>2016</v>
      </c>
      <c r="B798" t="s">
        <v>1899</v>
      </c>
      <c r="C798" t="s">
        <v>796</v>
      </c>
      <c r="D798" t="s">
        <v>2993</v>
      </c>
      <c r="E798" t="s">
        <v>3542</v>
      </c>
      <c r="F798" s="4" t="s">
        <v>3281</v>
      </c>
      <c r="G798" s="8" t="b">
        <v>0</v>
      </c>
      <c r="H798" t="b">
        <v>0</v>
      </c>
    </row>
    <row r="799" spans="1:8" x14ac:dyDescent="0.25">
      <c r="A799" s="12">
        <v>2013</v>
      </c>
      <c r="B799" t="s">
        <v>1900</v>
      </c>
      <c r="C799" t="s">
        <v>797</v>
      </c>
      <c r="D799" t="s">
        <v>2994</v>
      </c>
      <c r="E799" t="s">
        <v>3543</v>
      </c>
      <c r="F799" s="4" t="s">
        <v>3281</v>
      </c>
      <c r="G799" s="8" t="b">
        <v>0</v>
      </c>
      <c r="H799" t="b">
        <v>0</v>
      </c>
    </row>
    <row r="800" spans="1:8" x14ac:dyDescent="0.25">
      <c r="A800" s="12">
        <v>2012</v>
      </c>
      <c r="B800" t="s">
        <v>1901</v>
      </c>
      <c r="C800" t="s">
        <v>798</v>
      </c>
      <c r="D800" t="s">
        <v>2995</v>
      </c>
      <c r="E800" t="s">
        <v>3544</v>
      </c>
      <c r="F800" s="4" t="s">
        <v>3281</v>
      </c>
      <c r="G800" s="8" t="b">
        <v>0</v>
      </c>
      <c r="H800" t="b">
        <v>0</v>
      </c>
    </row>
    <row r="801" spans="1:8" x14ac:dyDescent="0.25">
      <c r="A801" s="12">
        <v>2017</v>
      </c>
      <c r="B801" t="s">
        <v>1902</v>
      </c>
      <c r="C801" t="s">
        <v>799</v>
      </c>
      <c r="D801" t="s">
        <v>2996</v>
      </c>
      <c r="E801" t="s">
        <v>3545</v>
      </c>
      <c r="F801" s="4" t="s">
        <v>3281</v>
      </c>
      <c r="G801" s="8" t="b">
        <v>0</v>
      </c>
      <c r="H801" t="b">
        <v>0</v>
      </c>
    </row>
    <row r="802" spans="1:8" x14ac:dyDescent="0.25">
      <c r="A802" s="12">
        <v>2013</v>
      </c>
      <c r="B802" t="s">
        <v>1903</v>
      </c>
      <c r="C802" t="s">
        <v>800</v>
      </c>
      <c r="D802" t="s">
        <v>2997</v>
      </c>
      <c r="F802" s="4" t="s">
        <v>3281</v>
      </c>
      <c r="G802" s="8" t="b">
        <v>0</v>
      </c>
      <c r="H802" t="b">
        <v>0</v>
      </c>
    </row>
    <row r="803" spans="1:8" x14ac:dyDescent="0.25">
      <c r="A803" s="12">
        <v>2016</v>
      </c>
      <c r="B803" t="s">
        <v>1904</v>
      </c>
      <c r="C803" t="s">
        <v>801</v>
      </c>
      <c r="D803" t="s">
        <v>2832</v>
      </c>
      <c r="E803" t="s">
        <v>3546</v>
      </c>
      <c r="F803" s="4" t="s">
        <v>3281</v>
      </c>
      <c r="G803" s="8" t="b">
        <v>0</v>
      </c>
      <c r="H803" t="b">
        <v>0</v>
      </c>
    </row>
    <row r="804" spans="1:8" x14ac:dyDescent="0.25">
      <c r="A804" s="12">
        <v>2010</v>
      </c>
      <c r="B804" t="s">
        <v>1905</v>
      </c>
      <c r="C804" t="s">
        <v>802</v>
      </c>
      <c r="D804" t="s">
        <v>2998</v>
      </c>
      <c r="E804" t="s">
        <v>3547</v>
      </c>
      <c r="F804" s="4" t="s">
        <v>3281</v>
      </c>
      <c r="G804" s="8" t="b">
        <v>0</v>
      </c>
      <c r="H804" t="b">
        <v>0</v>
      </c>
    </row>
    <row r="805" spans="1:8" x14ac:dyDescent="0.25">
      <c r="A805" s="12">
        <v>2012</v>
      </c>
      <c r="B805" t="s">
        <v>1906</v>
      </c>
      <c r="C805" t="s">
        <v>803</v>
      </c>
      <c r="D805" t="s">
        <v>2999</v>
      </c>
      <c r="E805" t="s">
        <v>3548</v>
      </c>
      <c r="F805" s="4" t="s">
        <v>3281</v>
      </c>
      <c r="G805" s="8" t="b">
        <v>0</v>
      </c>
      <c r="H805" t="b">
        <v>0</v>
      </c>
    </row>
    <row r="806" spans="1:8" x14ac:dyDescent="0.25">
      <c r="A806" s="12">
        <v>2013</v>
      </c>
      <c r="B806" t="s">
        <v>1907</v>
      </c>
      <c r="C806" t="s">
        <v>804</v>
      </c>
      <c r="D806" t="s">
        <v>3000</v>
      </c>
      <c r="E806" t="s">
        <v>3549</v>
      </c>
      <c r="F806" s="4" t="s">
        <v>3281</v>
      </c>
      <c r="G806" s="9" t="b">
        <v>1</v>
      </c>
      <c r="H806" t="b">
        <v>0</v>
      </c>
    </row>
    <row r="807" spans="1:8" x14ac:dyDescent="0.25">
      <c r="A807" s="12">
        <v>2015</v>
      </c>
      <c r="B807" t="s">
        <v>1908</v>
      </c>
      <c r="C807" t="s">
        <v>805</v>
      </c>
      <c r="D807" t="s">
        <v>3001</v>
      </c>
      <c r="E807" t="s">
        <v>3550</v>
      </c>
      <c r="F807" s="4" t="s">
        <v>3281</v>
      </c>
      <c r="G807" s="9" t="b">
        <v>1</v>
      </c>
      <c r="H807" t="b">
        <v>0</v>
      </c>
    </row>
    <row r="808" spans="1:8" x14ac:dyDescent="0.25">
      <c r="A808" s="12">
        <v>2017</v>
      </c>
      <c r="B808" t="s">
        <v>1909</v>
      </c>
      <c r="C808" t="s">
        <v>806</v>
      </c>
      <c r="D808" t="s">
        <v>3002</v>
      </c>
      <c r="E808" t="s">
        <v>3551</v>
      </c>
      <c r="F808" s="4" t="s">
        <v>3281</v>
      </c>
      <c r="G808" s="9" t="b">
        <v>1</v>
      </c>
      <c r="H808" t="b">
        <v>1</v>
      </c>
    </row>
    <row r="809" spans="1:8" x14ac:dyDescent="0.25">
      <c r="A809" s="12">
        <v>2010</v>
      </c>
      <c r="B809" t="s">
        <v>1910</v>
      </c>
      <c r="C809" t="s">
        <v>807</v>
      </c>
      <c r="D809" t="s">
        <v>3003</v>
      </c>
      <c r="E809" t="s">
        <v>3552</v>
      </c>
      <c r="F809" s="4" t="s">
        <v>3281</v>
      </c>
      <c r="G809" s="8" t="b">
        <v>0</v>
      </c>
      <c r="H809" t="b">
        <v>0</v>
      </c>
    </row>
    <row r="810" spans="1:8" x14ac:dyDescent="0.25">
      <c r="A810" s="12">
        <v>2017</v>
      </c>
      <c r="B810" t="s">
        <v>1911</v>
      </c>
      <c r="C810" t="s">
        <v>808</v>
      </c>
      <c r="D810" t="s">
        <v>3004</v>
      </c>
      <c r="E810" t="s">
        <v>3553</v>
      </c>
      <c r="F810" s="4" t="s">
        <v>3281</v>
      </c>
      <c r="G810" s="8" t="b">
        <v>0</v>
      </c>
      <c r="H810" t="b">
        <v>0</v>
      </c>
    </row>
    <row r="811" spans="1:8" x14ac:dyDescent="0.25">
      <c r="A811" s="12">
        <v>2017</v>
      </c>
      <c r="B811" t="s">
        <v>1912</v>
      </c>
      <c r="C811" t="s">
        <v>809</v>
      </c>
      <c r="D811" t="s">
        <v>3005</v>
      </c>
      <c r="E811" t="s">
        <v>3554</v>
      </c>
      <c r="F811" s="4" t="s">
        <v>3281</v>
      </c>
      <c r="G811" s="8" t="b">
        <v>0</v>
      </c>
      <c r="H811" t="b">
        <v>0</v>
      </c>
    </row>
    <row r="812" spans="1:8" x14ac:dyDescent="0.25">
      <c r="A812" s="12">
        <v>2011</v>
      </c>
      <c r="B812" t="s">
        <v>1913</v>
      </c>
      <c r="C812" t="s">
        <v>810</v>
      </c>
      <c r="D812" t="s">
        <v>2969</v>
      </c>
      <c r="E812" t="s">
        <v>3555</v>
      </c>
      <c r="F812" s="4" t="s">
        <v>3281</v>
      </c>
      <c r="G812" s="8" t="b">
        <v>0</v>
      </c>
      <c r="H812" t="b">
        <v>0</v>
      </c>
    </row>
    <row r="813" spans="1:8" x14ac:dyDescent="0.25">
      <c r="A813" s="12">
        <v>2019</v>
      </c>
      <c r="B813" t="s">
        <v>1914</v>
      </c>
      <c r="C813" t="s">
        <v>811</v>
      </c>
      <c r="D813" t="s">
        <v>3006</v>
      </c>
      <c r="E813" t="s">
        <v>3556</v>
      </c>
      <c r="F813" s="4" t="s">
        <v>3281</v>
      </c>
      <c r="G813" s="8" t="b">
        <v>0</v>
      </c>
      <c r="H813" t="b">
        <v>0</v>
      </c>
    </row>
    <row r="814" spans="1:8" x14ac:dyDescent="0.25">
      <c r="A814" s="12">
        <v>2013</v>
      </c>
      <c r="B814" t="s">
        <v>1915</v>
      </c>
      <c r="C814" t="s">
        <v>812</v>
      </c>
      <c r="D814" t="s">
        <v>3007</v>
      </c>
      <c r="E814" t="s">
        <v>3557</v>
      </c>
      <c r="F814" s="4" t="s">
        <v>3281</v>
      </c>
      <c r="G814" s="8" t="b">
        <v>0</v>
      </c>
      <c r="H814" t="b">
        <v>0</v>
      </c>
    </row>
    <row r="815" spans="1:8" x14ac:dyDescent="0.25">
      <c r="A815" s="12">
        <v>2013</v>
      </c>
      <c r="B815" t="s">
        <v>1916</v>
      </c>
      <c r="C815" t="s">
        <v>813</v>
      </c>
      <c r="D815" t="s">
        <v>3008</v>
      </c>
      <c r="E815" t="s">
        <v>3558</v>
      </c>
      <c r="F815" s="4" t="s">
        <v>3281</v>
      </c>
      <c r="G815" s="8" t="b">
        <v>0</v>
      </c>
      <c r="H815" t="b">
        <v>0</v>
      </c>
    </row>
    <row r="816" spans="1:8" x14ac:dyDescent="0.25">
      <c r="A816" s="12">
        <v>2012</v>
      </c>
      <c r="B816" t="s">
        <v>1917</v>
      </c>
      <c r="C816" t="s">
        <v>814</v>
      </c>
      <c r="D816" t="s">
        <v>2970</v>
      </c>
      <c r="E816" t="s">
        <v>3559</v>
      </c>
      <c r="F816" s="4" t="s">
        <v>3281</v>
      </c>
      <c r="G816" s="8" t="b">
        <v>0</v>
      </c>
      <c r="H816" t="b">
        <v>0</v>
      </c>
    </row>
    <row r="817" spans="1:8" x14ac:dyDescent="0.25">
      <c r="A817" s="12">
        <v>2010</v>
      </c>
      <c r="B817" t="s">
        <v>1913</v>
      </c>
      <c r="C817" t="s">
        <v>815</v>
      </c>
      <c r="D817" t="s">
        <v>3009</v>
      </c>
      <c r="E817" t="s">
        <v>3560</v>
      </c>
      <c r="F817" s="4" t="s">
        <v>3281</v>
      </c>
      <c r="G817" s="8" t="b">
        <v>0</v>
      </c>
      <c r="H817" t="b">
        <v>0</v>
      </c>
    </row>
    <row r="818" spans="1:8" x14ac:dyDescent="0.25">
      <c r="A818" s="12">
        <v>2011</v>
      </c>
      <c r="B818" t="s">
        <v>1918</v>
      </c>
      <c r="C818" t="s">
        <v>816</v>
      </c>
      <c r="D818" t="s">
        <v>3010</v>
      </c>
      <c r="E818" t="s">
        <v>3561</v>
      </c>
      <c r="F818" s="4" t="s">
        <v>3281</v>
      </c>
      <c r="G818" s="8" t="b">
        <v>0</v>
      </c>
      <c r="H818" t="b">
        <v>0</v>
      </c>
    </row>
    <row r="819" spans="1:8" x14ac:dyDescent="0.25">
      <c r="A819" s="12">
        <v>2014</v>
      </c>
      <c r="B819" t="s">
        <v>1919</v>
      </c>
      <c r="C819" t="s">
        <v>817</v>
      </c>
      <c r="D819" t="s">
        <v>3011</v>
      </c>
      <c r="E819" t="s">
        <v>3562</v>
      </c>
      <c r="F819" s="4" t="s">
        <v>3281</v>
      </c>
      <c r="G819" s="8" t="b">
        <v>0</v>
      </c>
      <c r="H819" t="b">
        <v>0</v>
      </c>
    </row>
    <row r="820" spans="1:8" x14ac:dyDescent="0.25">
      <c r="A820" s="12">
        <v>2017</v>
      </c>
      <c r="B820" t="s">
        <v>1920</v>
      </c>
      <c r="C820" t="s">
        <v>818</v>
      </c>
      <c r="D820" t="s">
        <v>3012</v>
      </c>
      <c r="E820" t="s">
        <v>3563</v>
      </c>
      <c r="F820" s="4" t="s">
        <v>3281</v>
      </c>
      <c r="G820" s="8" t="b">
        <v>0</v>
      </c>
      <c r="H820" t="b">
        <v>0</v>
      </c>
    </row>
    <row r="821" spans="1:8" x14ac:dyDescent="0.25">
      <c r="A821" s="12">
        <v>2019</v>
      </c>
      <c r="B821" t="s">
        <v>1921</v>
      </c>
      <c r="C821" t="s">
        <v>819</v>
      </c>
      <c r="D821" t="s">
        <v>3013</v>
      </c>
      <c r="E821" t="s">
        <v>3564</v>
      </c>
      <c r="F821" s="4" t="s">
        <v>3281</v>
      </c>
      <c r="G821" s="8" t="b">
        <v>0</v>
      </c>
      <c r="H821" t="b">
        <v>0</v>
      </c>
    </row>
    <row r="822" spans="1:8" x14ac:dyDescent="0.25">
      <c r="A822" s="12">
        <v>2019</v>
      </c>
      <c r="B822" t="s">
        <v>1922</v>
      </c>
      <c r="C822" t="s">
        <v>820</v>
      </c>
      <c r="D822" t="s">
        <v>3014</v>
      </c>
      <c r="E822" t="s">
        <v>3565</v>
      </c>
      <c r="F822" s="4" t="s">
        <v>3281</v>
      </c>
      <c r="G822" s="9" t="b">
        <v>1</v>
      </c>
      <c r="H822" t="b">
        <v>0</v>
      </c>
    </row>
    <row r="823" spans="1:8" x14ac:dyDescent="0.25">
      <c r="A823" s="12">
        <v>2016</v>
      </c>
      <c r="B823" t="s">
        <v>1923</v>
      </c>
      <c r="C823" t="s">
        <v>821</v>
      </c>
      <c r="D823" t="s">
        <v>3015</v>
      </c>
      <c r="E823" t="s">
        <v>3566</v>
      </c>
      <c r="F823" s="4" t="s">
        <v>3281</v>
      </c>
      <c r="G823" s="8" t="b">
        <v>0</v>
      </c>
      <c r="H823" t="b">
        <v>0</v>
      </c>
    </row>
    <row r="824" spans="1:8" x14ac:dyDescent="0.25">
      <c r="A824" s="12">
        <v>2017</v>
      </c>
      <c r="B824" t="s">
        <v>1924</v>
      </c>
      <c r="C824" t="s">
        <v>822</v>
      </c>
      <c r="D824" t="s">
        <v>2783</v>
      </c>
      <c r="E824" t="s">
        <v>3567</v>
      </c>
      <c r="F824" s="4" t="s">
        <v>3281</v>
      </c>
      <c r="G824" s="8" t="b">
        <v>0</v>
      </c>
      <c r="H824" t="b">
        <v>0</v>
      </c>
    </row>
    <row r="825" spans="1:8" x14ac:dyDescent="0.25">
      <c r="A825" s="12">
        <v>2012</v>
      </c>
      <c r="B825" t="s">
        <v>1925</v>
      </c>
      <c r="C825" t="s">
        <v>823</v>
      </c>
      <c r="D825" t="s">
        <v>3016</v>
      </c>
      <c r="E825" t="s">
        <v>3568</v>
      </c>
      <c r="F825" s="4" t="s">
        <v>3281</v>
      </c>
      <c r="G825" s="8" t="b">
        <v>0</v>
      </c>
      <c r="H825" t="b">
        <v>0</v>
      </c>
    </row>
    <row r="826" spans="1:8" x14ac:dyDescent="0.25">
      <c r="A826" s="12">
        <v>2010</v>
      </c>
      <c r="B826" t="s">
        <v>1926</v>
      </c>
      <c r="C826" t="s">
        <v>824</v>
      </c>
      <c r="D826" t="s">
        <v>3017</v>
      </c>
      <c r="E826" t="s">
        <v>3569</v>
      </c>
      <c r="F826" s="4" t="s">
        <v>3281</v>
      </c>
      <c r="G826" s="8" t="b">
        <v>0</v>
      </c>
      <c r="H826" t="b">
        <v>0</v>
      </c>
    </row>
    <row r="827" spans="1:8" x14ac:dyDescent="0.25">
      <c r="A827" s="12">
        <v>2012</v>
      </c>
      <c r="B827" t="s">
        <v>1927</v>
      </c>
      <c r="C827" t="s">
        <v>825</v>
      </c>
      <c r="D827" t="s">
        <v>3018</v>
      </c>
      <c r="E827" t="s">
        <v>3570</v>
      </c>
      <c r="F827" s="4" t="s">
        <v>3281</v>
      </c>
      <c r="G827" s="8" t="b">
        <v>0</v>
      </c>
      <c r="H827" t="b">
        <v>0</v>
      </c>
    </row>
    <row r="828" spans="1:8" x14ac:dyDescent="0.25">
      <c r="A828" s="12">
        <v>2019</v>
      </c>
      <c r="B828" t="s">
        <v>1928</v>
      </c>
      <c r="C828" t="s">
        <v>826</v>
      </c>
      <c r="D828" t="s">
        <v>3019</v>
      </c>
      <c r="E828" t="s">
        <v>3571</v>
      </c>
      <c r="F828" s="4" t="s">
        <v>3281</v>
      </c>
      <c r="G828" s="8" t="b">
        <v>0</v>
      </c>
      <c r="H828" t="b">
        <v>0</v>
      </c>
    </row>
    <row r="829" spans="1:8" x14ac:dyDescent="0.25">
      <c r="A829" s="12">
        <v>2011</v>
      </c>
      <c r="B829" t="s">
        <v>1929</v>
      </c>
      <c r="C829" t="s">
        <v>827</v>
      </c>
      <c r="D829" t="s">
        <v>3020</v>
      </c>
      <c r="E829" t="s">
        <v>3572</v>
      </c>
      <c r="F829" s="4" t="s">
        <v>3281</v>
      </c>
      <c r="G829" s="8" t="b">
        <v>0</v>
      </c>
      <c r="H829" t="b">
        <v>0</v>
      </c>
    </row>
    <row r="830" spans="1:8" x14ac:dyDescent="0.25">
      <c r="A830" s="12">
        <v>2014</v>
      </c>
      <c r="B830" t="s">
        <v>1930</v>
      </c>
      <c r="C830" t="s">
        <v>828</v>
      </c>
      <c r="D830" t="s">
        <v>3021</v>
      </c>
      <c r="E830" t="s">
        <v>3573</v>
      </c>
      <c r="F830" s="4" t="s">
        <v>3281</v>
      </c>
      <c r="G830" s="8" t="b">
        <v>0</v>
      </c>
      <c r="H830" t="b">
        <v>0</v>
      </c>
    </row>
    <row r="831" spans="1:8" x14ac:dyDescent="0.25">
      <c r="A831" s="12">
        <v>2010</v>
      </c>
      <c r="B831" t="s">
        <v>1931</v>
      </c>
      <c r="C831" t="s">
        <v>829</v>
      </c>
      <c r="D831" t="s">
        <v>3015</v>
      </c>
      <c r="E831" t="s">
        <v>3574</v>
      </c>
      <c r="F831" s="4" t="s">
        <v>3281</v>
      </c>
      <c r="G831" s="8" t="b">
        <v>0</v>
      </c>
      <c r="H831" t="b">
        <v>0</v>
      </c>
    </row>
    <row r="832" spans="1:8" x14ac:dyDescent="0.25">
      <c r="A832" s="12">
        <v>2019</v>
      </c>
      <c r="B832" t="s">
        <v>1932</v>
      </c>
      <c r="C832" t="s">
        <v>830</v>
      </c>
      <c r="D832" t="s">
        <v>3022</v>
      </c>
      <c r="E832" t="s">
        <v>3575</v>
      </c>
      <c r="F832" s="4" t="s">
        <v>3281</v>
      </c>
      <c r="G832" s="8" t="b">
        <v>0</v>
      </c>
      <c r="H832" t="b">
        <v>0</v>
      </c>
    </row>
    <row r="833" spans="1:8" x14ac:dyDescent="0.25">
      <c r="A833" s="12">
        <v>2019</v>
      </c>
      <c r="B833" t="s">
        <v>1933</v>
      </c>
      <c r="C833" t="s">
        <v>831</v>
      </c>
      <c r="D833" t="s">
        <v>3023</v>
      </c>
      <c r="E833" t="s">
        <v>3576</v>
      </c>
      <c r="F833" s="4" t="s">
        <v>3281</v>
      </c>
      <c r="G833" s="8" t="b">
        <v>0</v>
      </c>
      <c r="H833" t="b">
        <v>0</v>
      </c>
    </row>
    <row r="834" spans="1:8" x14ac:dyDescent="0.25">
      <c r="A834" s="12">
        <v>2012</v>
      </c>
      <c r="B834" t="s">
        <v>1934</v>
      </c>
      <c r="C834" t="s">
        <v>832</v>
      </c>
      <c r="D834" t="s">
        <v>3024</v>
      </c>
      <c r="E834" t="s">
        <v>3577</v>
      </c>
      <c r="F834" s="4" t="s">
        <v>3281</v>
      </c>
      <c r="G834" s="8" t="b">
        <v>0</v>
      </c>
      <c r="H834" t="b">
        <v>0</v>
      </c>
    </row>
    <row r="835" spans="1:8" x14ac:dyDescent="0.25">
      <c r="A835" s="12">
        <v>2015</v>
      </c>
      <c r="B835" t="s">
        <v>1935</v>
      </c>
      <c r="C835" t="s">
        <v>833</v>
      </c>
      <c r="D835" t="s">
        <v>2966</v>
      </c>
      <c r="E835" t="s">
        <v>3578</v>
      </c>
      <c r="F835" s="4" t="s">
        <v>3281</v>
      </c>
      <c r="G835" s="8" t="b">
        <v>0</v>
      </c>
      <c r="H835" t="b">
        <v>0</v>
      </c>
    </row>
    <row r="836" spans="1:8" x14ac:dyDescent="0.25">
      <c r="A836" s="12">
        <v>2018</v>
      </c>
      <c r="B836" t="s">
        <v>1936</v>
      </c>
      <c r="C836" t="s">
        <v>834</v>
      </c>
      <c r="D836" t="s">
        <v>3025</v>
      </c>
      <c r="E836" t="s">
        <v>3579</v>
      </c>
      <c r="F836" s="4" t="s">
        <v>3281</v>
      </c>
      <c r="G836" s="8" t="b">
        <v>0</v>
      </c>
      <c r="H836" t="b">
        <v>0</v>
      </c>
    </row>
    <row r="837" spans="1:8" x14ac:dyDescent="0.25">
      <c r="A837" s="12">
        <v>2014</v>
      </c>
      <c r="B837" t="s">
        <v>1937</v>
      </c>
      <c r="C837" t="s">
        <v>835</v>
      </c>
      <c r="D837" t="s">
        <v>3026</v>
      </c>
      <c r="E837" t="s">
        <v>3580</v>
      </c>
      <c r="F837" s="4" t="s">
        <v>3281</v>
      </c>
      <c r="G837" s="8" t="b">
        <v>0</v>
      </c>
      <c r="H837" t="b">
        <v>0</v>
      </c>
    </row>
    <row r="838" spans="1:8" x14ac:dyDescent="0.25">
      <c r="A838" s="12">
        <v>2011</v>
      </c>
      <c r="B838" t="s">
        <v>1938</v>
      </c>
      <c r="C838" t="s">
        <v>836</v>
      </c>
      <c r="D838" t="s">
        <v>3027</v>
      </c>
      <c r="E838" t="s">
        <v>3581</v>
      </c>
      <c r="F838" s="4" t="s">
        <v>3281</v>
      </c>
      <c r="G838" s="8" t="b">
        <v>0</v>
      </c>
      <c r="H838" t="b">
        <v>0</v>
      </c>
    </row>
    <row r="839" spans="1:8" x14ac:dyDescent="0.25">
      <c r="A839" s="12">
        <v>2017</v>
      </c>
      <c r="B839" t="s">
        <v>1939</v>
      </c>
      <c r="C839" t="s">
        <v>837</v>
      </c>
      <c r="D839" t="s">
        <v>3028</v>
      </c>
      <c r="E839" t="s">
        <v>3582</v>
      </c>
      <c r="F839" s="4" t="s">
        <v>3281</v>
      </c>
      <c r="G839" s="8" t="b">
        <v>0</v>
      </c>
      <c r="H839" t="b">
        <v>0</v>
      </c>
    </row>
    <row r="840" spans="1:8" x14ac:dyDescent="0.25">
      <c r="A840" s="12">
        <v>2012</v>
      </c>
      <c r="B840" t="s">
        <v>1940</v>
      </c>
      <c r="C840" t="s">
        <v>838</v>
      </c>
      <c r="D840" t="s">
        <v>3029</v>
      </c>
      <c r="E840" t="s">
        <v>3583</v>
      </c>
      <c r="F840" s="4" t="s">
        <v>3281</v>
      </c>
      <c r="G840" s="8" t="b">
        <v>0</v>
      </c>
      <c r="H840" t="b">
        <v>0</v>
      </c>
    </row>
    <row r="841" spans="1:8" x14ac:dyDescent="0.25">
      <c r="A841" s="12">
        <v>2015</v>
      </c>
      <c r="B841" t="s">
        <v>1941</v>
      </c>
      <c r="C841" t="s">
        <v>839</v>
      </c>
      <c r="D841" t="s">
        <v>2783</v>
      </c>
      <c r="E841" t="s">
        <v>3584</v>
      </c>
      <c r="F841" s="4" t="s">
        <v>3281</v>
      </c>
      <c r="G841" s="8" t="b">
        <v>0</v>
      </c>
      <c r="H841" t="b">
        <v>0</v>
      </c>
    </row>
    <row r="842" spans="1:8" x14ac:dyDescent="0.25">
      <c r="A842" s="12">
        <v>2011</v>
      </c>
      <c r="B842" t="s">
        <v>1806</v>
      </c>
      <c r="C842" t="s">
        <v>840</v>
      </c>
      <c r="D842" t="s">
        <v>3030</v>
      </c>
      <c r="E842" t="s">
        <v>3585</v>
      </c>
      <c r="F842" s="4" t="s">
        <v>3281</v>
      </c>
      <c r="G842" s="8" t="b">
        <v>0</v>
      </c>
      <c r="H842" t="b">
        <v>0</v>
      </c>
    </row>
    <row r="843" spans="1:8" x14ac:dyDescent="0.25">
      <c r="A843" s="12">
        <v>2013</v>
      </c>
      <c r="B843" t="s">
        <v>1942</v>
      </c>
      <c r="C843" t="s">
        <v>841</v>
      </c>
      <c r="D843" t="s">
        <v>3031</v>
      </c>
      <c r="E843" t="s">
        <v>3586</v>
      </c>
      <c r="F843" s="4" t="s">
        <v>3281</v>
      </c>
      <c r="G843" s="8" t="b">
        <v>0</v>
      </c>
      <c r="H843" t="b">
        <v>0</v>
      </c>
    </row>
    <row r="844" spans="1:8" x14ac:dyDescent="0.25">
      <c r="A844" s="12">
        <v>2014</v>
      </c>
      <c r="B844" t="s">
        <v>1943</v>
      </c>
      <c r="C844" t="s">
        <v>842</v>
      </c>
      <c r="D844" t="s">
        <v>3032</v>
      </c>
      <c r="E844" t="s">
        <v>3587</v>
      </c>
      <c r="F844" s="4" t="s">
        <v>3281</v>
      </c>
      <c r="G844" s="8" t="b">
        <v>0</v>
      </c>
      <c r="H844" t="b">
        <v>0</v>
      </c>
    </row>
    <row r="845" spans="1:8" x14ac:dyDescent="0.25">
      <c r="A845" s="12">
        <v>2017</v>
      </c>
      <c r="B845" t="s">
        <v>1944</v>
      </c>
      <c r="C845" t="s">
        <v>843</v>
      </c>
      <c r="D845" t="s">
        <v>3021</v>
      </c>
      <c r="E845" t="s">
        <v>3588</v>
      </c>
      <c r="F845" s="4" t="s">
        <v>3281</v>
      </c>
      <c r="G845" s="8" t="b">
        <v>0</v>
      </c>
      <c r="H845" t="b">
        <v>0</v>
      </c>
    </row>
    <row r="846" spans="1:8" x14ac:dyDescent="0.25">
      <c r="A846" s="12">
        <v>2011</v>
      </c>
      <c r="B846" t="s">
        <v>1945</v>
      </c>
      <c r="C846" t="s">
        <v>844</v>
      </c>
      <c r="D846" t="s">
        <v>3033</v>
      </c>
      <c r="F846" s="4" t="s">
        <v>3281</v>
      </c>
      <c r="G846" s="8" t="b">
        <v>0</v>
      </c>
      <c r="H846" t="b">
        <v>0</v>
      </c>
    </row>
    <row r="847" spans="1:8" x14ac:dyDescent="0.25">
      <c r="A847" s="12">
        <v>2019</v>
      </c>
      <c r="B847" t="s">
        <v>1946</v>
      </c>
      <c r="C847" t="s">
        <v>845</v>
      </c>
      <c r="D847" t="s">
        <v>3034</v>
      </c>
      <c r="E847" t="s">
        <v>3589</v>
      </c>
      <c r="F847" s="4" t="s">
        <v>3281</v>
      </c>
      <c r="G847" s="8" t="b">
        <v>0</v>
      </c>
      <c r="H847" t="b">
        <v>0</v>
      </c>
    </row>
    <row r="848" spans="1:8" x14ac:dyDescent="0.25">
      <c r="A848" s="12">
        <v>2013</v>
      </c>
      <c r="B848" t="s">
        <v>1947</v>
      </c>
      <c r="C848" t="s">
        <v>846</v>
      </c>
      <c r="D848" t="s">
        <v>3035</v>
      </c>
      <c r="E848" t="s">
        <v>3590</v>
      </c>
      <c r="F848" s="4" t="s">
        <v>3281</v>
      </c>
      <c r="G848" s="8" t="b">
        <v>0</v>
      </c>
      <c r="H848" t="b">
        <v>0</v>
      </c>
    </row>
    <row r="849" spans="1:8" x14ac:dyDescent="0.25">
      <c r="A849" s="12">
        <v>2018</v>
      </c>
      <c r="B849" t="s">
        <v>1948</v>
      </c>
      <c r="C849" t="s">
        <v>847</v>
      </c>
      <c r="D849" t="s">
        <v>3036</v>
      </c>
      <c r="E849" t="s">
        <v>3591</v>
      </c>
      <c r="F849" s="4" t="s">
        <v>3281</v>
      </c>
      <c r="G849" s="8" t="b">
        <v>0</v>
      </c>
      <c r="H849" t="b">
        <v>0</v>
      </c>
    </row>
    <row r="850" spans="1:8" x14ac:dyDescent="0.25">
      <c r="A850" s="12">
        <v>2016</v>
      </c>
      <c r="B850" t="s">
        <v>1949</v>
      </c>
      <c r="C850" t="s">
        <v>848</v>
      </c>
      <c r="D850" t="s">
        <v>3037</v>
      </c>
      <c r="E850" t="s">
        <v>3592</v>
      </c>
      <c r="F850" s="4" t="s">
        <v>3281</v>
      </c>
      <c r="G850" s="8" t="b">
        <v>0</v>
      </c>
      <c r="H850" t="b">
        <v>0</v>
      </c>
    </row>
    <row r="851" spans="1:8" x14ac:dyDescent="0.25">
      <c r="A851" s="12">
        <v>2019</v>
      </c>
      <c r="B851" t="s">
        <v>1950</v>
      </c>
      <c r="C851" t="s">
        <v>849</v>
      </c>
      <c r="D851" t="s">
        <v>3038</v>
      </c>
      <c r="F851" s="4" t="s">
        <v>3281</v>
      </c>
      <c r="G851" s="8" t="b">
        <v>0</v>
      </c>
      <c r="H851" t="b">
        <v>0</v>
      </c>
    </row>
    <row r="852" spans="1:8" x14ac:dyDescent="0.25">
      <c r="A852" s="12">
        <v>2011</v>
      </c>
      <c r="B852" t="s">
        <v>1951</v>
      </c>
      <c r="C852" t="s">
        <v>850</v>
      </c>
      <c r="D852" t="s">
        <v>3039</v>
      </c>
      <c r="E852" t="s">
        <v>3593</v>
      </c>
      <c r="F852" s="4" t="s">
        <v>3281</v>
      </c>
      <c r="G852" s="8" t="b">
        <v>0</v>
      </c>
      <c r="H852" t="b">
        <v>0</v>
      </c>
    </row>
    <row r="853" spans="1:8" x14ac:dyDescent="0.25">
      <c r="A853" s="12">
        <v>2011</v>
      </c>
      <c r="B853" t="s">
        <v>1952</v>
      </c>
      <c r="C853" t="s">
        <v>851</v>
      </c>
      <c r="D853" t="s">
        <v>2832</v>
      </c>
      <c r="E853" t="s">
        <v>3594</v>
      </c>
      <c r="F853" s="4" t="s">
        <v>3281</v>
      </c>
      <c r="G853" s="8" t="b">
        <v>0</v>
      </c>
      <c r="H853" t="b">
        <v>0</v>
      </c>
    </row>
    <row r="854" spans="1:8" x14ac:dyDescent="0.25">
      <c r="A854" s="12">
        <v>2018</v>
      </c>
      <c r="B854" t="s">
        <v>1953</v>
      </c>
      <c r="C854" t="s">
        <v>852</v>
      </c>
      <c r="D854" t="s">
        <v>3040</v>
      </c>
      <c r="E854" t="s">
        <v>3595</v>
      </c>
      <c r="F854" s="4" t="s">
        <v>3281</v>
      </c>
      <c r="G854" s="8" t="b">
        <v>0</v>
      </c>
      <c r="H854" t="b">
        <v>0</v>
      </c>
    </row>
    <row r="855" spans="1:8" x14ac:dyDescent="0.25">
      <c r="A855" s="12">
        <v>2016</v>
      </c>
      <c r="B855" t="s">
        <v>1954</v>
      </c>
      <c r="C855" t="s">
        <v>853</v>
      </c>
      <c r="D855" t="s">
        <v>3041</v>
      </c>
      <c r="E855" t="s">
        <v>3596</v>
      </c>
      <c r="F855" s="4" t="s">
        <v>3281</v>
      </c>
      <c r="G855" s="8" t="b">
        <v>0</v>
      </c>
      <c r="H855" t="b">
        <v>0</v>
      </c>
    </row>
    <row r="856" spans="1:8" x14ac:dyDescent="0.25">
      <c r="A856" s="12">
        <v>2014</v>
      </c>
      <c r="B856" t="s">
        <v>1955</v>
      </c>
      <c r="C856" t="s">
        <v>854</v>
      </c>
      <c r="D856" t="s">
        <v>3042</v>
      </c>
      <c r="E856" t="s">
        <v>3597</v>
      </c>
      <c r="F856" s="4" t="s">
        <v>3281</v>
      </c>
      <c r="G856" s="8" t="b">
        <v>0</v>
      </c>
      <c r="H856" t="b">
        <v>0</v>
      </c>
    </row>
    <row r="857" spans="1:8" x14ac:dyDescent="0.25">
      <c r="A857" s="12">
        <v>2013</v>
      </c>
      <c r="B857" t="s">
        <v>1956</v>
      </c>
      <c r="C857" t="s">
        <v>855</v>
      </c>
      <c r="D857" t="s">
        <v>3043</v>
      </c>
      <c r="E857" t="s">
        <v>3598</v>
      </c>
      <c r="F857" s="4" t="s">
        <v>3281</v>
      </c>
      <c r="G857" s="8" t="b">
        <v>0</v>
      </c>
      <c r="H857" t="b">
        <v>0</v>
      </c>
    </row>
    <row r="858" spans="1:8" x14ac:dyDescent="0.25">
      <c r="A858" s="12">
        <v>2013</v>
      </c>
      <c r="B858" t="s">
        <v>1957</v>
      </c>
      <c r="C858" t="s">
        <v>856</v>
      </c>
      <c r="D858" t="s">
        <v>3044</v>
      </c>
      <c r="E858" t="s">
        <v>3599</v>
      </c>
      <c r="F858" s="4" t="s">
        <v>3281</v>
      </c>
      <c r="G858" s="8" t="b">
        <v>0</v>
      </c>
      <c r="H858" t="b">
        <v>0</v>
      </c>
    </row>
    <row r="859" spans="1:8" x14ac:dyDescent="0.25">
      <c r="A859" s="12">
        <v>2019</v>
      </c>
      <c r="B859" t="s">
        <v>1958</v>
      </c>
      <c r="C859" t="s">
        <v>857</v>
      </c>
      <c r="D859" t="s">
        <v>3045</v>
      </c>
      <c r="E859" t="s">
        <v>3600</v>
      </c>
      <c r="F859" s="4" t="s">
        <v>3281</v>
      </c>
      <c r="G859" s="8" t="b">
        <v>0</v>
      </c>
      <c r="H859" t="b">
        <v>0</v>
      </c>
    </row>
    <row r="860" spans="1:8" x14ac:dyDescent="0.25">
      <c r="A860" s="12">
        <v>2015</v>
      </c>
      <c r="B860" t="s">
        <v>1959</v>
      </c>
      <c r="C860" t="s">
        <v>858</v>
      </c>
      <c r="D860" t="s">
        <v>3046</v>
      </c>
      <c r="E860" t="s">
        <v>3601</v>
      </c>
      <c r="F860" s="4" t="s">
        <v>3281</v>
      </c>
      <c r="G860" s="8" t="b">
        <v>0</v>
      </c>
      <c r="H860" t="b">
        <v>0</v>
      </c>
    </row>
    <row r="861" spans="1:8" x14ac:dyDescent="0.25">
      <c r="A861" s="12">
        <v>2010</v>
      </c>
      <c r="B861" t="s">
        <v>1960</v>
      </c>
      <c r="C861" t="s">
        <v>859</v>
      </c>
      <c r="D861" t="s">
        <v>3047</v>
      </c>
      <c r="E861" t="s">
        <v>3602</v>
      </c>
      <c r="F861" s="4" t="s">
        <v>3281</v>
      </c>
      <c r="G861" s="8" t="b">
        <v>0</v>
      </c>
      <c r="H861" t="b">
        <v>0</v>
      </c>
    </row>
    <row r="862" spans="1:8" x14ac:dyDescent="0.25">
      <c r="A862" s="12">
        <v>2019</v>
      </c>
      <c r="B862" t="s">
        <v>1961</v>
      </c>
      <c r="C862" t="s">
        <v>860</v>
      </c>
      <c r="D862" t="s">
        <v>3048</v>
      </c>
      <c r="E862" t="s">
        <v>3603</v>
      </c>
      <c r="F862" s="4" t="s">
        <v>3281</v>
      </c>
      <c r="G862" s="8" t="b">
        <v>0</v>
      </c>
      <c r="H862" t="b">
        <v>0</v>
      </c>
    </row>
    <row r="863" spans="1:8" x14ac:dyDescent="0.25">
      <c r="A863" s="12">
        <v>2020</v>
      </c>
      <c r="B863" t="s">
        <v>1962</v>
      </c>
      <c r="C863" t="s">
        <v>861</v>
      </c>
      <c r="D863" t="s">
        <v>2783</v>
      </c>
      <c r="E863" t="s">
        <v>3604</v>
      </c>
      <c r="F863" s="4" t="s">
        <v>3281</v>
      </c>
      <c r="G863" s="8" t="b">
        <v>0</v>
      </c>
      <c r="H863" t="b">
        <v>0</v>
      </c>
    </row>
    <row r="864" spans="1:8" x14ac:dyDescent="0.25">
      <c r="A864" s="12">
        <v>2011</v>
      </c>
      <c r="B864" t="s">
        <v>1963</v>
      </c>
      <c r="C864" t="s">
        <v>862</v>
      </c>
      <c r="D864" t="s">
        <v>3049</v>
      </c>
      <c r="E864" t="s">
        <v>3605</v>
      </c>
      <c r="F864" s="4" t="s">
        <v>3281</v>
      </c>
      <c r="G864" s="8" t="b">
        <v>0</v>
      </c>
      <c r="H864" t="b">
        <v>0</v>
      </c>
    </row>
    <row r="865" spans="1:8" x14ac:dyDescent="0.25">
      <c r="A865" s="12">
        <v>2010</v>
      </c>
      <c r="B865" t="s">
        <v>1964</v>
      </c>
      <c r="C865" t="s">
        <v>863</v>
      </c>
      <c r="D865" t="s">
        <v>3050</v>
      </c>
      <c r="F865" s="4" t="s">
        <v>3281</v>
      </c>
      <c r="G865" s="8" t="b">
        <v>0</v>
      </c>
      <c r="H865" t="b">
        <v>0</v>
      </c>
    </row>
    <row r="866" spans="1:8" x14ac:dyDescent="0.25">
      <c r="A866" s="12">
        <v>2013</v>
      </c>
      <c r="B866" t="s">
        <v>1965</v>
      </c>
      <c r="C866" t="s">
        <v>864</v>
      </c>
      <c r="D866" t="s">
        <v>3051</v>
      </c>
      <c r="E866" t="s">
        <v>3606</v>
      </c>
      <c r="F866" s="4" t="s">
        <v>3281</v>
      </c>
      <c r="G866" s="8" t="b">
        <v>0</v>
      </c>
      <c r="H866" t="b">
        <v>0</v>
      </c>
    </row>
    <row r="867" spans="1:8" x14ac:dyDescent="0.25">
      <c r="A867" s="12">
        <v>2016</v>
      </c>
      <c r="B867" t="s">
        <v>1966</v>
      </c>
      <c r="C867" t="s">
        <v>865</v>
      </c>
      <c r="D867" t="s">
        <v>3052</v>
      </c>
      <c r="E867" t="s">
        <v>3607</v>
      </c>
      <c r="F867" s="4" t="s">
        <v>3281</v>
      </c>
      <c r="G867" s="8" t="b">
        <v>0</v>
      </c>
      <c r="H867" t="b">
        <v>0</v>
      </c>
    </row>
    <row r="868" spans="1:8" x14ac:dyDescent="0.25">
      <c r="A868" s="12">
        <v>2012</v>
      </c>
      <c r="B868" t="s">
        <v>1967</v>
      </c>
      <c r="C868" t="s">
        <v>866</v>
      </c>
      <c r="D868" t="s">
        <v>2963</v>
      </c>
      <c r="E868" t="s">
        <v>3608</v>
      </c>
      <c r="F868" s="4" t="s">
        <v>3281</v>
      </c>
      <c r="G868" s="8" t="b">
        <v>0</v>
      </c>
      <c r="H868" t="b">
        <v>0</v>
      </c>
    </row>
    <row r="869" spans="1:8" x14ac:dyDescent="0.25">
      <c r="A869" s="12">
        <v>2013</v>
      </c>
      <c r="B869" t="s">
        <v>1968</v>
      </c>
      <c r="C869" t="s">
        <v>867</v>
      </c>
      <c r="D869" t="s">
        <v>3053</v>
      </c>
      <c r="E869" t="s">
        <v>3609</v>
      </c>
      <c r="F869" s="4" t="s">
        <v>3281</v>
      </c>
      <c r="G869" s="8" t="b">
        <v>0</v>
      </c>
      <c r="H869" t="b">
        <v>0</v>
      </c>
    </row>
    <row r="870" spans="1:8" x14ac:dyDescent="0.25">
      <c r="A870" s="12">
        <v>2018</v>
      </c>
      <c r="B870" t="s">
        <v>1969</v>
      </c>
      <c r="C870" t="s">
        <v>868</v>
      </c>
      <c r="D870" t="s">
        <v>3054</v>
      </c>
      <c r="E870" t="s">
        <v>3610</v>
      </c>
      <c r="F870" s="4" t="s">
        <v>3281</v>
      </c>
      <c r="G870" s="8" t="b">
        <v>0</v>
      </c>
      <c r="H870" t="b">
        <v>0</v>
      </c>
    </row>
    <row r="871" spans="1:8" x14ac:dyDescent="0.25">
      <c r="A871" s="12">
        <v>2012</v>
      </c>
      <c r="B871" t="s">
        <v>1970</v>
      </c>
      <c r="C871" t="s">
        <v>869</v>
      </c>
      <c r="D871" t="s">
        <v>3055</v>
      </c>
      <c r="E871" t="s">
        <v>3611</v>
      </c>
      <c r="F871" s="4" t="s">
        <v>3281</v>
      </c>
      <c r="G871" s="8" t="b">
        <v>0</v>
      </c>
      <c r="H871" t="b">
        <v>0</v>
      </c>
    </row>
    <row r="872" spans="1:8" x14ac:dyDescent="0.25">
      <c r="A872" s="12">
        <v>2015</v>
      </c>
      <c r="B872" t="s">
        <v>1971</v>
      </c>
      <c r="C872" t="s">
        <v>870</v>
      </c>
      <c r="D872" t="s">
        <v>3016</v>
      </c>
      <c r="E872" t="s">
        <v>3612</v>
      </c>
      <c r="F872" s="4" t="s">
        <v>3281</v>
      </c>
      <c r="G872" s="8" t="b">
        <v>0</v>
      </c>
      <c r="H872" t="b">
        <v>0</v>
      </c>
    </row>
    <row r="873" spans="1:8" x14ac:dyDescent="0.25">
      <c r="A873" s="12">
        <v>2016</v>
      </c>
      <c r="B873" t="s">
        <v>1972</v>
      </c>
      <c r="C873" t="s">
        <v>871</v>
      </c>
      <c r="D873" t="s">
        <v>3056</v>
      </c>
      <c r="E873" t="s">
        <v>3613</v>
      </c>
      <c r="F873" s="4" t="s">
        <v>3281</v>
      </c>
      <c r="G873" s="8" t="b">
        <v>0</v>
      </c>
      <c r="H873" t="b">
        <v>0</v>
      </c>
    </row>
    <row r="874" spans="1:8" x14ac:dyDescent="0.25">
      <c r="A874" s="12">
        <v>2013</v>
      </c>
      <c r="B874" t="s">
        <v>1973</v>
      </c>
      <c r="C874" t="s">
        <v>872</v>
      </c>
      <c r="D874" t="s">
        <v>3057</v>
      </c>
      <c r="E874" t="s">
        <v>3614</v>
      </c>
      <c r="F874" s="4" t="s">
        <v>3281</v>
      </c>
      <c r="G874" s="8" t="b">
        <v>0</v>
      </c>
      <c r="H874" t="b">
        <v>0</v>
      </c>
    </row>
    <row r="875" spans="1:8" x14ac:dyDescent="0.25">
      <c r="A875" s="12">
        <v>2010</v>
      </c>
      <c r="B875" t="s">
        <v>1974</v>
      </c>
      <c r="C875" t="s">
        <v>873</v>
      </c>
      <c r="D875" t="s">
        <v>3058</v>
      </c>
      <c r="E875" t="s">
        <v>3615</v>
      </c>
      <c r="F875" s="4" t="s">
        <v>3281</v>
      </c>
      <c r="G875" s="8" t="b">
        <v>0</v>
      </c>
      <c r="H875" t="b">
        <v>0</v>
      </c>
    </row>
    <row r="876" spans="1:8" x14ac:dyDescent="0.25">
      <c r="A876" s="12">
        <v>2010</v>
      </c>
      <c r="B876" t="s">
        <v>1975</v>
      </c>
      <c r="C876" t="s">
        <v>874</v>
      </c>
      <c r="D876" t="s">
        <v>3059</v>
      </c>
      <c r="E876" t="s">
        <v>3616</v>
      </c>
      <c r="F876" s="4" t="s">
        <v>3281</v>
      </c>
      <c r="G876" s="8" t="b">
        <v>0</v>
      </c>
      <c r="H876" t="b">
        <v>0</v>
      </c>
    </row>
    <row r="877" spans="1:8" x14ac:dyDescent="0.25">
      <c r="A877" s="12">
        <v>2012</v>
      </c>
      <c r="B877" t="s">
        <v>1806</v>
      </c>
      <c r="C877" t="s">
        <v>875</v>
      </c>
      <c r="D877" t="s">
        <v>3004</v>
      </c>
      <c r="E877" t="s">
        <v>3617</v>
      </c>
      <c r="F877" s="4" t="s">
        <v>3281</v>
      </c>
      <c r="G877" s="8" t="b">
        <v>0</v>
      </c>
      <c r="H877" t="b">
        <v>0</v>
      </c>
    </row>
    <row r="878" spans="1:8" x14ac:dyDescent="0.25">
      <c r="A878" s="12">
        <v>2018</v>
      </c>
      <c r="B878" t="s">
        <v>1976</v>
      </c>
      <c r="C878" t="s">
        <v>876</v>
      </c>
      <c r="D878" t="s">
        <v>3060</v>
      </c>
      <c r="E878" t="s">
        <v>3618</v>
      </c>
      <c r="F878" s="4" t="s">
        <v>3281</v>
      </c>
      <c r="G878" s="8" t="b">
        <v>0</v>
      </c>
      <c r="H878" t="b">
        <v>0</v>
      </c>
    </row>
    <row r="879" spans="1:8" x14ac:dyDescent="0.25">
      <c r="A879" s="12">
        <v>2016</v>
      </c>
      <c r="B879" t="s">
        <v>1977</v>
      </c>
      <c r="C879" t="s">
        <v>877</v>
      </c>
      <c r="D879" t="s">
        <v>3061</v>
      </c>
      <c r="E879" t="s">
        <v>3619</v>
      </c>
      <c r="F879" s="4" t="s">
        <v>3281</v>
      </c>
      <c r="G879" s="8" t="b">
        <v>0</v>
      </c>
      <c r="H879" t="b">
        <v>0</v>
      </c>
    </row>
    <row r="880" spans="1:8" x14ac:dyDescent="0.25">
      <c r="A880" s="12">
        <v>2019</v>
      </c>
      <c r="B880" t="s">
        <v>1978</v>
      </c>
      <c r="C880" t="s">
        <v>878</v>
      </c>
      <c r="D880" t="s">
        <v>3062</v>
      </c>
      <c r="E880" t="s">
        <v>3620</v>
      </c>
      <c r="F880" s="4" t="s">
        <v>3281</v>
      </c>
      <c r="G880" s="8" t="b">
        <v>0</v>
      </c>
      <c r="H880" t="b">
        <v>0</v>
      </c>
    </row>
    <row r="881" spans="1:8" x14ac:dyDescent="0.25">
      <c r="A881" s="12">
        <v>2017</v>
      </c>
      <c r="B881" t="s">
        <v>1979</v>
      </c>
      <c r="C881" t="s">
        <v>879</v>
      </c>
      <c r="D881" t="s">
        <v>3063</v>
      </c>
      <c r="E881" t="s">
        <v>3621</v>
      </c>
      <c r="F881" s="4" t="s">
        <v>3281</v>
      </c>
      <c r="G881" s="8" t="b">
        <v>0</v>
      </c>
      <c r="H881" t="b">
        <v>0</v>
      </c>
    </row>
    <row r="882" spans="1:8" x14ac:dyDescent="0.25">
      <c r="A882" s="12">
        <v>2010</v>
      </c>
      <c r="B882" t="s">
        <v>1980</v>
      </c>
      <c r="C882" t="s">
        <v>880</v>
      </c>
      <c r="D882" t="s">
        <v>3064</v>
      </c>
      <c r="E882" t="s">
        <v>3622</v>
      </c>
      <c r="F882" s="4" t="s">
        <v>3281</v>
      </c>
      <c r="G882" s="8" t="b">
        <v>0</v>
      </c>
      <c r="H882" t="b">
        <v>0</v>
      </c>
    </row>
    <row r="883" spans="1:8" x14ac:dyDescent="0.25">
      <c r="A883" s="12">
        <v>2015</v>
      </c>
      <c r="B883" t="s">
        <v>1981</v>
      </c>
      <c r="C883" t="s">
        <v>881</v>
      </c>
      <c r="D883" t="s">
        <v>2832</v>
      </c>
      <c r="E883" t="s">
        <v>3623</v>
      </c>
      <c r="F883" s="4" t="s">
        <v>3281</v>
      </c>
      <c r="G883" s="8" t="b">
        <v>0</v>
      </c>
      <c r="H883" t="b">
        <v>0</v>
      </c>
    </row>
    <row r="884" spans="1:8" x14ac:dyDescent="0.25">
      <c r="A884" s="12">
        <v>2013</v>
      </c>
      <c r="B884" t="s">
        <v>1982</v>
      </c>
      <c r="C884" t="s">
        <v>882</v>
      </c>
      <c r="D884" t="s">
        <v>3065</v>
      </c>
      <c r="E884" t="s">
        <v>3624</v>
      </c>
      <c r="F884" s="4" t="s">
        <v>3281</v>
      </c>
      <c r="G884" s="8" t="b">
        <v>0</v>
      </c>
      <c r="H884" t="b">
        <v>0</v>
      </c>
    </row>
    <row r="885" spans="1:8" x14ac:dyDescent="0.25">
      <c r="A885" s="12">
        <v>2019</v>
      </c>
      <c r="B885" t="s">
        <v>1983</v>
      </c>
      <c r="C885" t="s">
        <v>883</v>
      </c>
      <c r="D885" t="s">
        <v>3066</v>
      </c>
      <c r="E885" t="s">
        <v>3625</v>
      </c>
      <c r="F885" s="4" t="s">
        <v>3281</v>
      </c>
      <c r="G885" s="8" t="b">
        <v>0</v>
      </c>
      <c r="H885" t="b">
        <v>0</v>
      </c>
    </row>
    <row r="886" spans="1:8" x14ac:dyDescent="0.25">
      <c r="A886" s="12">
        <v>2011</v>
      </c>
      <c r="B886" t="s">
        <v>1984</v>
      </c>
      <c r="C886" t="s">
        <v>884</v>
      </c>
      <c r="D886" t="s">
        <v>3067</v>
      </c>
      <c r="F886" s="4" t="s">
        <v>3281</v>
      </c>
      <c r="G886" s="8" t="b">
        <v>0</v>
      </c>
      <c r="H886" t="b">
        <v>0</v>
      </c>
    </row>
    <row r="887" spans="1:8" x14ac:dyDescent="0.25">
      <c r="A887" s="12">
        <v>2012</v>
      </c>
      <c r="B887" t="s">
        <v>1985</v>
      </c>
      <c r="C887" t="s">
        <v>885</v>
      </c>
      <c r="D887" t="s">
        <v>3068</v>
      </c>
      <c r="E887" t="s">
        <v>3626</v>
      </c>
      <c r="F887" s="4" t="s">
        <v>3281</v>
      </c>
      <c r="G887" s="8" t="b">
        <v>0</v>
      </c>
      <c r="H887" t="b">
        <v>0</v>
      </c>
    </row>
    <row r="888" spans="1:8" x14ac:dyDescent="0.25">
      <c r="A888" s="12">
        <v>2016</v>
      </c>
      <c r="B888" t="s">
        <v>1986</v>
      </c>
      <c r="C888" t="s">
        <v>886</v>
      </c>
      <c r="D888" t="s">
        <v>2832</v>
      </c>
      <c r="E888" t="s">
        <v>3627</v>
      </c>
      <c r="F888" s="4" t="s">
        <v>3281</v>
      </c>
      <c r="G888" s="8" t="b">
        <v>0</v>
      </c>
      <c r="H888" t="b">
        <v>0</v>
      </c>
    </row>
    <row r="889" spans="1:8" x14ac:dyDescent="0.25">
      <c r="A889" s="12">
        <v>2010</v>
      </c>
      <c r="B889" t="s">
        <v>3826</v>
      </c>
      <c r="C889" t="s">
        <v>887</v>
      </c>
      <c r="D889" t="s">
        <v>3069</v>
      </c>
      <c r="E889" t="s">
        <v>3628</v>
      </c>
      <c r="F889" s="4" t="s">
        <v>3281</v>
      </c>
      <c r="G889" s="8" t="b">
        <v>0</v>
      </c>
      <c r="H889" t="b">
        <v>0</v>
      </c>
    </row>
    <row r="890" spans="1:8" x14ac:dyDescent="0.25">
      <c r="A890" s="12">
        <v>2017</v>
      </c>
      <c r="B890" t="s">
        <v>1987</v>
      </c>
      <c r="C890" t="s">
        <v>888</v>
      </c>
      <c r="D890" t="s">
        <v>3070</v>
      </c>
      <c r="E890" t="s">
        <v>3629</v>
      </c>
      <c r="F890" s="4" t="s">
        <v>3281</v>
      </c>
      <c r="G890" s="8" t="b">
        <v>0</v>
      </c>
      <c r="H890" t="b">
        <v>0</v>
      </c>
    </row>
    <row r="891" spans="1:8" x14ac:dyDescent="0.25">
      <c r="A891" s="12">
        <v>2015</v>
      </c>
      <c r="B891" t="s">
        <v>1988</v>
      </c>
      <c r="C891" t="s">
        <v>889</v>
      </c>
      <c r="D891" t="s">
        <v>3071</v>
      </c>
      <c r="E891" t="s">
        <v>3630</v>
      </c>
      <c r="F891" s="4" t="s">
        <v>3281</v>
      </c>
      <c r="G891" s="8" t="b">
        <v>0</v>
      </c>
      <c r="H891" t="b">
        <v>0</v>
      </c>
    </row>
    <row r="892" spans="1:8" x14ac:dyDescent="0.25">
      <c r="A892" s="12">
        <v>2016</v>
      </c>
      <c r="B892" t="s">
        <v>1989</v>
      </c>
      <c r="C892" t="s">
        <v>890</v>
      </c>
      <c r="D892" t="s">
        <v>3072</v>
      </c>
      <c r="E892" t="s">
        <v>3631</v>
      </c>
      <c r="F892" s="4" t="s">
        <v>3281</v>
      </c>
      <c r="G892" s="8" t="b">
        <v>0</v>
      </c>
      <c r="H892" t="b">
        <v>0</v>
      </c>
    </row>
    <row r="893" spans="1:8" x14ac:dyDescent="0.25">
      <c r="A893" s="12">
        <v>2015</v>
      </c>
      <c r="B893" t="s">
        <v>1990</v>
      </c>
      <c r="C893" t="s">
        <v>891</v>
      </c>
      <c r="D893" t="s">
        <v>3073</v>
      </c>
      <c r="E893" t="s">
        <v>3632</v>
      </c>
      <c r="F893" s="4" t="s">
        <v>3281</v>
      </c>
      <c r="G893" s="8" t="b">
        <v>0</v>
      </c>
      <c r="H893" t="b">
        <v>0</v>
      </c>
    </row>
    <row r="894" spans="1:8" x14ac:dyDescent="0.25">
      <c r="A894" s="12">
        <v>2019</v>
      </c>
      <c r="B894" t="s">
        <v>1761</v>
      </c>
      <c r="C894" t="s">
        <v>892</v>
      </c>
      <c r="D894" t="s">
        <v>3074</v>
      </c>
      <c r="E894" t="s">
        <v>3633</v>
      </c>
      <c r="F894" s="4" t="s">
        <v>3281</v>
      </c>
      <c r="G894" s="8" t="b">
        <v>0</v>
      </c>
      <c r="H894" t="b">
        <v>0</v>
      </c>
    </row>
    <row r="895" spans="1:8" x14ac:dyDescent="0.25">
      <c r="A895" s="12">
        <v>2017</v>
      </c>
      <c r="B895" t="s">
        <v>1991</v>
      </c>
      <c r="C895" t="s">
        <v>893</v>
      </c>
      <c r="D895" t="s">
        <v>3075</v>
      </c>
      <c r="E895" t="s">
        <v>3634</v>
      </c>
      <c r="F895" s="4" t="s">
        <v>3281</v>
      </c>
      <c r="G895" s="8" t="b">
        <v>0</v>
      </c>
      <c r="H895" t="b">
        <v>0</v>
      </c>
    </row>
    <row r="896" spans="1:8" x14ac:dyDescent="0.25">
      <c r="A896" s="12">
        <v>2010</v>
      </c>
      <c r="B896" t="s">
        <v>1992</v>
      </c>
      <c r="C896" t="s">
        <v>894</v>
      </c>
      <c r="D896" t="s">
        <v>3076</v>
      </c>
      <c r="E896" t="s">
        <v>3635</v>
      </c>
      <c r="F896" s="4" t="s">
        <v>3281</v>
      </c>
      <c r="G896" s="8" t="b">
        <v>0</v>
      </c>
      <c r="H896" t="b">
        <v>0</v>
      </c>
    </row>
    <row r="897" spans="1:8" x14ac:dyDescent="0.25">
      <c r="A897" s="12">
        <v>2013</v>
      </c>
      <c r="B897" t="s">
        <v>3800</v>
      </c>
      <c r="C897" t="s">
        <v>895</v>
      </c>
      <c r="D897" t="s">
        <v>2955</v>
      </c>
      <c r="E897" t="s">
        <v>3636</v>
      </c>
      <c r="F897" s="4" t="s">
        <v>3281</v>
      </c>
      <c r="G897" s="8" t="b">
        <v>0</v>
      </c>
      <c r="H897" t="b">
        <v>0</v>
      </c>
    </row>
    <row r="898" spans="1:8" x14ac:dyDescent="0.25">
      <c r="A898" s="12">
        <v>2018</v>
      </c>
      <c r="B898" t="s">
        <v>1993</v>
      </c>
      <c r="C898" t="s">
        <v>896</v>
      </c>
      <c r="D898" t="s">
        <v>3077</v>
      </c>
      <c r="E898" t="s">
        <v>3637</v>
      </c>
      <c r="F898" s="4" t="s">
        <v>3281</v>
      </c>
      <c r="G898" s="8" t="b">
        <v>0</v>
      </c>
      <c r="H898" t="b">
        <v>0</v>
      </c>
    </row>
    <row r="899" spans="1:8" x14ac:dyDescent="0.25">
      <c r="A899" s="12">
        <v>2013</v>
      </c>
      <c r="B899" t="s">
        <v>1994</v>
      </c>
      <c r="C899" t="s">
        <v>897</v>
      </c>
      <c r="D899" t="s">
        <v>3078</v>
      </c>
      <c r="E899" t="s">
        <v>3638</v>
      </c>
      <c r="F899" s="4" t="s">
        <v>3281</v>
      </c>
      <c r="G899" s="8" t="b">
        <v>0</v>
      </c>
      <c r="H899" t="b">
        <v>0</v>
      </c>
    </row>
    <row r="900" spans="1:8" x14ac:dyDescent="0.25">
      <c r="A900" s="12">
        <v>2015</v>
      </c>
      <c r="B900" t="s">
        <v>1995</v>
      </c>
      <c r="C900" t="s">
        <v>898</v>
      </c>
      <c r="D900" t="s">
        <v>3079</v>
      </c>
      <c r="E900" t="s">
        <v>3639</v>
      </c>
      <c r="F900" s="4" t="s">
        <v>3281</v>
      </c>
      <c r="G900" s="8" t="b">
        <v>0</v>
      </c>
      <c r="H900" t="b">
        <v>0</v>
      </c>
    </row>
    <row r="901" spans="1:8" x14ac:dyDescent="0.25">
      <c r="A901" s="12">
        <v>2014</v>
      </c>
      <c r="B901" t="s">
        <v>1996</v>
      </c>
      <c r="C901" t="s">
        <v>899</v>
      </c>
      <c r="D901" t="s">
        <v>3080</v>
      </c>
      <c r="E901" t="s">
        <v>3640</v>
      </c>
      <c r="F901" s="4" t="s">
        <v>3281</v>
      </c>
      <c r="G901" s="8" t="b">
        <v>0</v>
      </c>
      <c r="H901" t="b">
        <v>0</v>
      </c>
    </row>
    <row r="902" spans="1:8" x14ac:dyDescent="0.25">
      <c r="A902" s="12">
        <v>2014</v>
      </c>
      <c r="B902" t="s">
        <v>1997</v>
      </c>
      <c r="C902" t="s">
        <v>900</v>
      </c>
      <c r="D902" t="s">
        <v>3081</v>
      </c>
      <c r="E902" t="s">
        <v>3641</v>
      </c>
      <c r="F902" s="4" t="s">
        <v>3281</v>
      </c>
      <c r="G902" s="8" t="b">
        <v>0</v>
      </c>
      <c r="H902" t="b">
        <v>0</v>
      </c>
    </row>
    <row r="903" spans="1:8" x14ac:dyDescent="0.25">
      <c r="A903" s="12">
        <v>2015</v>
      </c>
      <c r="B903" t="s">
        <v>1998</v>
      </c>
      <c r="C903" t="s">
        <v>901</v>
      </c>
      <c r="D903" t="s">
        <v>3082</v>
      </c>
      <c r="E903" t="s">
        <v>3642</v>
      </c>
      <c r="F903" s="4" t="s">
        <v>3281</v>
      </c>
      <c r="G903" s="8" t="b">
        <v>0</v>
      </c>
      <c r="H903" t="b">
        <v>0</v>
      </c>
    </row>
    <row r="904" spans="1:8" x14ac:dyDescent="0.25">
      <c r="A904" s="12">
        <v>2010</v>
      </c>
      <c r="B904" t="s">
        <v>1999</v>
      </c>
      <c r="C904" t="s">
        <v>902</v>
      </c>
      <c r="D904" t="s">
        <v>3083</v>
      </c>
      <c r="E904" t="s">
        <v>3643</v>
      </c>
      <c r="F904" s="4" t="s">
        <v>3281</v>
      </c>
      <c r="G904" s="8" t="b">
        <v>0</v>
      </c>
      <c r="H904" t="b">
        <v>0</v>
      </c>
    </row>
    <row r="905" spans="1:8" x14ac:dyDescent="0.25">
      <c r="A905" s="12">
        <v>2015</v>
      </c>
      <c r="B905" t="s">
        <v>2000</v>
      </c>
      <c r="C905" t="s">
        <v>903</v>
      </c>
      <c r="D905" t="s">
        <v>3084</v>
      </c>
      <c r="E905" t="s">
        <v>3644</v>
      </c>
      <c r="F905" s="4" t="s">
        <v>3281</v>
      </c>
      <c r="G905" s="8" t="b">
        <v>0</v>
      </c>
      <c r="H905" t="b">
        <v>0</v>
      </c>
    </row>
    <row r="906" spans="1:8" x14ac:dyDescent="0.25">
      <c r="A906" s="12">
        <v>2014</v>
      </c>
      <c r="B906" t="s">
        <v>2001</v>
      </c>
      <c r="C906" t="s">
        <v>904</v>
      </c>
      <c r="D906" t="s">
        <v>3085</v>
      </c>
      <c r="E906" t="s">
        <v>3645</v>
      </c>
      <c r="F906" s="4" t="s">
        <v>3281</v>
      </c>
      <c r="G906" s="9" t="b">
        <v>0</v>
      </c>
      <c r="H906" t="b">
        <v>0</v>
      </c>
    </row>
    <row r="907" spans="1:8" x14ac:dyDescent="0.25">
      <c r="A907" s="12">
        <v>2017</v>
      </c>
      <c r="B907" t="s">
        <v>2002</v>
      </c>
      <c r="C907" t="s">
        <v>905</v>
      </c>
      <c r="D907" t="s">
        <v>3086</v>
      </c>
      <c r="E907" t="s">
        <v>3646</v>
      </c>
      <c r="F907" s="4" t="s">
        <v>3281</v>
      </c>
      <c r="G907" s="8" t="b">
        <v>0</v>
      </c>
      <c r="H907" t="b">
        <v>0</v>
      </c>
    </row>
    <row r="908" spans="1:8" x14ac:dyDescent="0.25">
      <c r="A908" s="12">
        <v>2017</v>
      </c>
      <c r="B908" t="s">
        <v>1979</v>
      </c>
      <c r="C908" t="s">
        <v>906</v>
      </c>
      <c r="D908" t="s">
        <v>3087</v>
      </c>
      <c r="E908" t="s">
        <v>3647</v>
      </c>
      <c r="F908" s="4" t="s">
        <v>3281</v>
      </c>
      <c r="G908" s="8" t="b">
        <v>0</v>
      </c>
      <c r="H908" t="b">
        <v>0</v>
      </c>
    </row>
    <row r="909" spans="1:8" x14ac:dyDescent="0.25">
      <c r="A909" s="12">
        <v>2017</v>
      </c>
      <c r="B909" t="s">
        <v>2003</v>
      </c>
      <c r="C909" t="s">
        <v>907</v>
      </c>
      <c r="D909" t="s">
        <v>3088</v>
      </c>
      <c r="E909" t="s">
        <v>3648</v>
      </c>
      <c r="F909" s="4" t="s">
        <v>3281</v>
      </c>
      <c r="G909" s="8" t="b">
        <v>0</v>
      </c>
      <c r="H909" t="b">
        <v>0</v>
      </c>
    </row>
    <row r="910" spans="1:8" x14ac:dyDescent="0.25">
      <c r="A910" s="12">
        <v>2012</v>
      </c>
      <c r="B910" t="s">
        <v>2004</v>
      </c>
      <c r="C910" t="s">
        <v>908</v>
      </c>
      <c r="D910" t="s">
        <v>3089</v>
      </c>
      <c r="E910" t="s">
        <v>3649</v>
      </c>
      <c r="F910" s="4" t="s">
        <v>3281</v>
      </c>
      <c r="G910" s="8" t="b">
        <v>0</v>
      </c>
      <c r="H910" t="b">
        <v>0</v>
      </c>
    </row>
    <row r="911" spans="1:8" x14ac:dyDescent="0.25">
      <c r="A911" s="12">
        <v>2015</v>
      </c>
      <c r="B911" t="s">
        <v>2005</v>
      </c>
      <c r="C911" t="s">
        <v>909</v>
      </c>
      <c r="D911" t="s">
        <v>3090</v>
      </c>
      <c r="E911" t="s">
        <v>3650</v>
      </c>
      <c r="F911" s="4" t="s">
        <v>3281</v>
      </c>
      <c r="G911" s="8" t="b">
        <v>0</v>
      </c>
      <c r="H911" t="b">
        <v>0</v>
      </c>
    </row>
    <row r="912" spans="1:8" x14ac:dyDescent="0.25">
      <c r="A912" s="12">
        <v>2014</v>
      </c>
      <c r="B912" t="s">
        <v>2006</v>
      </c>
      <c r="C912" t="s">
        <v>910</v>
      </c>
      <c r="D912" t="s">
        <v>3091</v>
      </c>
      <c r="E912" t="s">
        <v>3651</v>
      </c>
      <c r="F912" s="4" t="s">
        <v>3281</v>
      </c>
      <c r="G912" s="8" t="b">
        <v>0</v>
      </c>
      <c r="H912" t="b">
        <v>0</v>
      </c>
    </row>
    <row r="913" spans="1:8" x14ac:dyDescent="0.25">
      <c r="A913" s="12">
        <v>2017</v>
      </c>
      <c r="B913" t="s">
        <v>2007</v>
      </c>
      <c r="C913" t="s">
        <v>911</v>
      </c>
      <c r="D913" t="s">
        <v>3092</v>
      </c>
      <c r="E913" t="s">
        <v>3652</v>
      </c>
      <c r="F913" s="4" t="s">
        <v>3281</v>
      </c>
      <c r="G913" s="8" t="b">
        <v>0</v>
      </c>
      <c r="H913" t="b">
        <v>0</v>
      </c>
    </row>
    <row r="914" spans="1:8" x14ac:dyDescent="0.25">
      <c r="A914" s="12">
        <v>2019</v>
      </c>
      <c r="B914" t="s">
        <v>2008</v>
      </c>
      <c r="C914" t="s">
        <v>912</v>
      </c>
      <c r="D914" t="s">
        <v>2783</v>
      </c>
      <c r="E914" t="s">
        <v>3653</v>
      </c>
      <c r="F914" s="4" t="s">
        <v>3281</v>
      </c>
      <c r="G914" s="8" t="b">
        <v>0</v>
      </c>
      <c r="H914" t="b">
        <v>0</v>
      </c>
    </row>
    <row r="915" spans="1:8" x14ac:dyDescent="0.25">
      <c r="A915" s="12">
        <v>2014</v>
      </c>
      <c r="B915" t="s">
        <v>2009</v>
      </c>
      <c r="C915" t="s">
        <v>913</v>
      </c>
      <c r="D915" t="s">
        <v>3093</v>
      </c>
      <c r="E915" t="s">
        <v>3654</v>
      </c>
      <c r="F915" s="4" t="s">
        <v>3281</v>
      </c>
      <c r="G915" s="8" t="b">
        <v>0</v>
      </c>
      <c r="H915" t="b">
        <v>0</v>
      </c>
    </row>
    <row r="916" spans="1:8" x14ac:dyDescent="0.25">
      <c r="A916" s="12">
        <v>2016</v>
      </c>
      <c r="B916" t="s">
        <v>1940</v>
      </c>
      <c r="C916" t="s">
        <v>914</v>
      </c>
      <c r="D916" t="s">
        <v>2783</v>
      </c>
      <c r="E916" t="s">
        <v>3655</v>
      </c>
      <c r="F916" s="4" t="s">
        <v>3281</v>
      </c>
      <c r="G916" s="8" t="b">
        <v>0</v>
      </c>
      <c r="H916" t="b">
        <v>0</v>
      </c>
    </row>
    <row r="917" spans="1:8" x14ac:dyDescent="0.25">
      <c r="A917" s="12">
        <v>2018</v>
      </c>
      <c r="B917" t="s">
        <v>2010</v>
      </c>
      <c r="C917" t="s">
        <v>915</v>
      </c>
      <c r="D917" t="s">
        <v>2783</v>
      </c>
      <c r="E917" t="s">
        <v>3656</v>
      </c>
      <c r="F917" s="4" t="s">
        <v>3281</v>
      </c>
      <c r="G917" s="8" t="b">
        <v>0</v>
      </c>
      <c r="H917" t="b">
        <v>0</v>
      </c>
    </row>
    <row r="918" spans="1:8" x14ac:dyDescent="0.25">
      <c r="A918" s="12">
        <v>2017</v>
      </c>
      <c r="B918" t="s">
        <v>2011</v>
      </c>
      <c r="C918" t="s">
        <v>916</v>
      </c>
      <c r="D918" t="s">
        <v>3094</v>
      </c>
      <c r="E918" t="s">
        <v>3657</v>
      </c>
      <c r="F918" s="4" t="s">
        <v>3281</v>
      </c>
      <c r="G918" s="8" t="b">
        <v>0</v>
      </c>
      <c r="H918" t="b">
        <v>0</v>
      </c>
    </row>
    <row r="919" spans="1:8" x14ac:dyDescent="0.25">
      <c r="A919" s="12">
        <v>2014</v>
      </c>
      <c r="B919" t="s">
        <v>3801</v>
      </c>
      <c r="C919" t="s">
        <v>917</v>
      </c>
      <c r="D919" t="s">
        <v>3048</v>
      </c>
      <c r="E919" t="s">
        <v>3658</v>
      </c>
      <c r="F919" s="4" t="s">
        <v>3281</v>
      </c>
      <c r="G919" s="8" t="b">
        <v>0</v>
      </c>
      <c r="H919" t="b">
        <v>0</v>
      </c>
    </row>
    <row r="920" spans="1:8" x14ac:dyDescent="0.25">
      <c r="A920" s="12">
        <v>2014</v>
      </c>
      <c r="B920" t="s">
        <v>2012</v>
      </c>
      <c r="C920" t="s">
        <v>918</v>
      </c>
      <c r="D920" t="s">
        <v>3095</v>
      </c>
      <c r="E920" t="s">
        <v>3659</v>
      </c>
      <c r="F920" s="4" t="s">
        <v>3281</v>
      </c>
      <c r="G920" s="8" t="b">
        <v>0</v>
      </c>
      <c r="H920" t="b">
        <v>0</v>
      </c>
    </row>
    <row r="921" spans="1:8" x14ac:dyDescent="0.25">
      <c r="A921" s="12">
        <v>2019</v>
      </c>
      <c r="B921" t="s">
        <v>2013</v>
      </c>
      <c r="C921" t="s">
        <v>919</v>
      </c>
      <c r="D921" t="s">
        <v>3016</v>
      </c>
      <c r="E921" t="s">
        <v>3660</v>
      </c>
      <c r="F921" s="4" t="s">
        <v>3281</v>
      </c>
      <c r="G921" s="8" t="b">
        <v>0</v>
      </c>
      <c r="H921" t="b">
        <v>0</v>
      </c>
    </row>
    <row r="922" spans="1:8" x14ac:dyDescent="0.25">
      <c r="A922" s="12">
        <v>2015</v>
      </c>
      <c r="B922" t="s">
        <v>2014</v>
      </c>
      <c r="C922" t="s">
        <v>920</v>
      </c>
      <c r="D922" t="s">
        <v>3096</v>
      </c>
      <c r="E922" t="s">
        <v>3661</v>
      </c>
      <c r="F922" s="4" t="s">
        <v>3281</v>
      </c>
      <c r="G922" s="8" t="b">
        <v>0</v>
      </c>
      <c r="H922" t="b">
        <v>0</v>
      </c>
    </row>
    <row r="923" spans="1:8" x14ac:dyDescent="0.25">
      <c r="A923" s="12">
        <v>2019</v>
      </c>
      <c r="B923" t="s">
        <v>2015</v>
      </c>
      <c r="C923" t="s">
        <v>921</v>
      </c>
      <c r="D923" t="s">
        <v>2982</v>
      </c>
      <c r="E923" t="s">
        <v>3662</v>
      </c>
      <c r="F923" s="4" t="s">
        <v>3281</v>
      </c>
      <c r="G923" s="8" t="b">
        <v>0</v>
      </c>
      <c r="H923" t="b">
        <v>0</v>
      </c>
    </row>
    <row r="924" spans="1:8" x14ac:dyDescent="0.25">
      <c r="A924" s="12">
        <v>2019</v>
      </c>
      <c r="B924" t="s">
        <v>2016</v>
      </c>
      <c r="C924" t="s">
        <v>922</v>
      </c>
      <c r="D924" t="s">
        <v>3016</v>
      </c>
      <c r="E924" t="s">
        <v>3663</v>
      </c>
      <c r="F924" s="4" t="s">
        <v>3281</v>
      </c>
      <c r="G924" s="8" t="b">
        <v>0</v>
      </c>
      <c r="H924" t="b">
        <v>0</v>
      </c>
    </row>
    <row r="925" spans="1:8" x14ac:dyDescent="0.25">
      <c r="A925" s="12">
        <v>2013</v>
      </c>
      <c r="B925" t="s">
        <v>2017</v>
      </c>
      <c r="C925" t="s">
        <v>923</v>
      </c>
      <c r="D925" t="s">
        <v>3097</v>
      </c>
      <c r="E925" t="s">
        <v>3664</v>
      </c>
      <c r="F925" s="4" t="s">
        <v>3281</v>
      </c>
      <c r="G925" s="8" t="b">
        <v>0</v>
      </c>
      <c r="H925" t="b">
        <v>0</v>
      </c>
    </row>
    <row r="926" spans="1:8" x14ac:dyDescent="0.25">
      <c r="A926" s="12">
        <v>2010</v>
      </c>
      <c r="B926" t="s">
        <v>2018</v>
      </c>
      <c r="C926" t="s">
        <v>924</v>
      </c>
      <c r="D926" t="s">
        <v>3098</v>
      </c>
      <c r="E926" t="s">
        <v>3665</v>
      </c>
      <c r="F926" s="4" t="s">
        <v>3281</v>
      </c>
      <c r="G926" s="8" t="b">
        <v>0</v>
      </c>
      <c r="H926" t="b">
        <v>0</v>
      </c>
    </row>
    <row r="927" spans="1:8" x14ac:dyDescent="0.25">
      <c r="A927" s="12">
        <v>2019</v>
      </c>
      <c r="B927" t="s">
        <v>2019</v>
      </c>
      <c r="C927" t="s">
        <v>925</v>
      </c>
      <c r="D927" t="s">
        <v>3099</v>
      </c>
      <c r="E927" t="s">
        <v>3666</v>
      </c>
      <c r="F927" s="4" t="s">
        <v>3281</v>
      </c>
      <c r="G927" s="8" t="b">
        <v>0</v>
      </c>
      <c r="H927" t="b">
        <v>0</v>
      </c>
    </row>
    <row r="928" spans="1:8" x14ac:dyDescent="0.25">
      <c r="A928" s="12">
        <v>2018</v>
      </c>
      <c r="B928" t="s">
        <v>2020</v>
      </c>
      <c r="C928" t="s">
        <v>926</v>
      </c>
      <c r="D928" t="s">
        <v>3100</v>
      </c>
      <c r="E928" t="s">
        <v>3667</v>
      </c>
      <c r="F928" s="4" t="s">
        <v>3281</v>
      </c>
      <c r="G928" s="8" t="b">
        <v>0</v>
      </c>
      <c r="H928" t="b">
        <v>0</v>
      </c>
    </row>
    <row r="929" spans="1:8" x14ac:dyDescent="0.25">
      <c r="A929" s="12">
        <v>2013</v>
      </c>
      <c r="B929" t="s">
        <v>2021</v>
      </c>
      <c r="C929" t="s">
        <v>927</v>
      </c>
      <c r="D929" t="s">
        <v>3101</v>
      </c>
      <c r="E929" t="s">
        <v>3668</v>
      </c>
      <c r="F929" s="4" t="s">
        <v>3281</v>
      </c>
      <c r="G929" s="8" t="b">
        <v>0</v>
      </c>
      <c r="H929" t="b">
        <v>0</v>
      </c>
    </row>
    <row r="930" spans="1:8" x14ac:dyDescent="0.25">
      <c r="A930" s="12">
        <v>2017</v>
      </c>
      <c r="B930" t="s">
        <v>2022</v>
      </c>
      <c r="C930" t="s">
        <v>928</v>
      </c>
      <c r="D930" t="s">
        <v>3102</v>
      </c>
      <c r="E930" t="s">
        <v>3669</v>
      </c>
      <c r="F930" s="4" t="s">
        <v>3281</v>
      </c>
      <c r="G930" s="8" t="b">
        <v>0</v>
      </c>
      <c r="H930" t="b">
        <v>0</v>
      </c>
    </row>
    <row r="931" spans="1:8" x14ac:dyDescent="0.25">
      <c r="A931" s="12">
        <v>2011</v>
      </c>
      <c r="B931" t="s">
        <v>2023</v>
      </c>
      <c r="C931" t="s">
        <v>929</v>
      </c>
      <c r="D931" t="s">
        <v>3103</v>
      </c>
      <c r="E931" t="s">
        <v>3670</v>
      </c>
      <c r="F931" s="4" t="s">
        <v>3281</v>
      </c>
      <c r="G931" s="8" t="b">
        <v>0</v>
      </c>
      <c r="H931" t="b">
        <v>0</v>
      </c>
    </row>
    <row r="932" spans="1:8" x14ac:dyDescent="0.25">
      <c r="A932" s="12">
        <v>2013</v>
      </c>
      <c r="B932" t="s">
        <v>2024</v>
      </c>
      <c r="C932" t="s">
        <v>930</v>
      </c>
      <c r="D932" t="s">
        <v>3104</v>
      </c>
      <c r="E932" t="s">
        <v>3671</v>
      </c>
      <c r="F932" s="4" t="s">
        <v>3281</v>
      </c>
      <c r="G932" s="8" t="b">
        <v>0</v>
      </c>
      <c r="H932" t="b">
        <v>0</v>
      </c>
    </row>
    <row r="933" spans="1:8" x14ac:dyDescent="0.25">
      <c r="A933" s="12">
        <v>2015</v>
      </c>
      <c r="B933" t="s">
        <v>2025</v>
      </c>
      <c r="C933" t="s">
        <v>931</v>
      </c>
      <c r="D933" t="s">
        <v>3105</v>
      </c>
      <c r="E933" t="s">
        <v>3672</v>
      </c>
      <c r="F933" s="4" t="s">
        <v>3281</v>
      </c>
      <c r="G933" s="8" t="b">
        <v>0</v>
      </c>
      <c r="H933" t="b">
        <v>0</v>
      </c>
    </row>
    <row r="934" spans="1:8" x14ac:dyDescent="0.25">
      <c r="A934" s="12">
        <v>2016</v>
      </c>
      <c r="B934" t="s">
        <v>2026</v>
      </c>
      <c r="C934" t="s">
        <v>932</v>
      </c>
      <c r="D934" t="s">
        <v>3106</v>
      </c>
      <c r="E934" t="s">
        <v>3673</v>
      </c>
      <c r="F934" s="4" t="s">
        <v>3281</v>
      </c>
      <c r="G934" s="9" t="b">
        <v>0</v>
      </c>
      <c r="H934" t="b">
        <v>0</v>
      </c>
    </row>
    <row r="935" spans="1:8" x14ac:dyDescent="0.25">
      <c r="A935" s="12">
        <v>2019</v>
      </c>
      <c r="B935" t="s">
        <v>2027</v>
      </c>
      <c r="C935" t="s">
        <v>933</v>
      </c>
      <c r="D935" t="s">
        <v>3107</v>
      </c>
      <c r="E935" t="s">
        <v>3674</v>
      </c>
      <c r="F935" s="4" t="s">
        <v>3281</v>
      </c>
      <c r="G935" s="9" t="b">
        <v>1</v>
      </c>
      <c r="H935" t="b">
        <v>0</v>
      </c>
    </row>
    <row r="936" spans="1:8" x14ac:dyDescent="0.25">
      <c r="A936" s="12">
        <v>2014</v>
      </c>
      <c r="B936" t="s">
        <v>2028</v>
      </c>
      <c r="C936" t="s">
        <v>934</v>
      </c>
      <c r="D936" t="s">
        <v>3108</v>
      </c>
      <c r="E936" t="s">
        <v>3675</v>
      </c>
      <c r="F936" s="4" t="s">
        <v>3281</v>
      </c>
      <c r="G936" s="8" t="b">
        <v>0</v>
      </c>
      <c r="H936" t="b">
        <v>0</v>
      </c>
    </row>
    <row r="937" spans="1:8" x14ac:dyDescent="0.25">
      <c r="A937" s="12">
        <v>2017</v>
      </c>
      <c r="B937" t="s">
        <v>2029</v>
      </c>
      <c r="C937" t="s">
        <v>935</v>
      </c>
      <c r="D937" t="s">
        <v>3109</v>
      </c>
      <c r="E937" t="s">
        <v>3676</v>
      </c>
      <c r="F937" s="4" t="s">
        <v>3281</v>
      </c>
      <c r="G937" s="8" t="b">
        <v>0</v>
      </c>
      <c r="H937" t="b">
        <v>0</v>
      </c>
    </row>
    <row r="938" spans="1:8" x14ac:dyDescent="0.25">
      <c r="A938" s="12">
        <v>2011</v>
      </c>
      <c r="B938" t="s">
        <v>2030</v>
      </c>
      <c r="C938" t="s">
        <v>936</v>
      </c>
      <c r="D938" t="s">
        <v>3110</v>
      </c>
      <c r="E938" t="s">
        <v>3677</v>
      </c>
      <c r="F938" s="4" t="s">
        <v>3281</v>
      </c>
      <c r="G938" s="8" t="b">
        <v>0</v>
      </c>
      <c r="H938" t="b">
        <v>0</v>
      </c>
    </row>
    <row r="939" spans="1:8" x14ac:dyDescent="0.25">
      <c r="A939" s="12">
        <v>2016</v>
      </c>
      <c r="B939" t="s">
        <v>2031</v>
      </c>
      <c r="C939" t="s">
        <v>937</v>
      </c>
      <c r="D939" t="s">
        <v>3111</v>
      </c>
      <c r="E939" t="s">
        <v>3678</v>
      </c>
      <c r="F939" s="4" t="s">
        <v>3281</v>
      </c>
      <c r="G939" s="8" t="b">
        <v>0</v>
      </c>
      <c r="H939" t="b">
        <v>0</v>
      </c>
    </row>
    <row r="940" spans="1:8" x14ac:dyDescent="0.25">
      <c r="A940" s="12">
        <v>2011</v>
      </c>
      <c r="B940" t="s">
        <v>2032</v>
      </c>
      <c r="C940" t="s">
        <v>938</v>
      </c>
      <c r="D940" t="s">
        <v>3112</v>
      </c>
      <c r="E940" t="s">
        <v>3679</v>
      </c>
      <c r="F940" s="4" t="s">
        <v>3281</v>
      </c>
      <c r="G940" s="8" t="b">
        <v>0</v>
      </c>
      <c r="H940" t="b">
        <v>0</v>
      </c>
    </row>
    <row r="941" spans="1:8" x14ac:dyDescent="0.25">
      <c r="A941" s="12">
        <v>2018</v>
      </c>
      <c r="B941" t="s">
        <v>2033</v>
      </c>
      <c r="C941" t="s">
        <v>939</v>
      </c>
      <c r="D941" t="s">
        <v>3113</v>
      </c>
      <c r="E941" t="s">
        <v>3680</v>
      </c>
      <c r="F941" s="4" t="s">
        <v>3281</v>
      </c>
      <c r="G941" s="8" t="b">
        <v>0</v>
      </c>
      <c r="H941" t="b">
        <v>0</v>
      </c>
    </row>
    <row r="942" spans="1:8" x14ac:dyDescent="0.25">
      <c r="A942" s="12">
        <v>2015</v>
      </c>
      <c r="B942" t="s">
        <v>2034</v>
      </c>
      <c r="C942" t="s">
        <v>940</v>
      </c>
      <c r="D942" t="s">
        <v>3114</v>
      </c>
      <c r="E942" t="s">
        <v>3681</v>
      </c>
      <c r="F942" s="4" t="s">
        <v>3281</v>
      </c>
      <c r="G942" s="8" t="b">
        <v>0</v>
      </c>
      <c r="H942" t="b">
        <v>0</v>
      </c>
    </row>
    <row r="943" spans="1:8" x14ac:dyDescent="0.25">
      <c r="A943" s="12">
        <v>2010</v>
      </c>
      <c r="B943" t="s">
        <v>2035</v>
      </c>
      <c r="C943" t="s">
        <v>941</v>
      </c>
      <c r="D943" t="s">
        <v>3115</v>
      </c>
      <c r="F943" s="4" t="s">
        <v>3281</v>
      </c>
      <c r="G943" s="8" t="b">
        <v>0</v>
      </c>
      <c r="H943" t="b">
        <v>0</v>
      </c>
    </row>
    <row r="944" spans="1:8" x14ac:dyDescent="0.25">
      <c r="A944" s="12">
        <v>2018</v>
      </c>
      <c r="B944" t="s">
        <v>2036</v>
      </c>
      <c r="C944" t="s">
        <v>942</v>
      </c>
      <c r="D944" t="s">
        <v>3116</v>
      </c>
      <c r="E944" t="s">
        <v>3682</v>
      </c>
      <c r="F944" s="4" t="s">
        <v>3281</v>
      </c>
      <c r="G944" s="9" t="b">
        <v>1</v>
      </c>
      <c r="H944" t="b">
        <v>0</v>
      </c>
    </row>
    <row r="945" spans="1:8" x14ac:dyDescent="0.25">
      <c r="A945" s="12">
        <v>2019</v>
      </c>
      <c r="B945" t="s">
        <v>2037</v>
      </c>
      <c r="C945" t="s">
        <v>943</v>
      </c>
      <c r="D945" t="s">
        <v>3117</v>
      </c>
      <c r="E945" t="s">
        <v>3683</v>
      </c>
      <c r="F945" s="4" t="s">
        <v>3281</v>
      </c>
      <c r="G945" s="9" t="b">
        <v>1</v>
      </c>
      <c r="H945" t="b">
        <v>0</v>
      </c>
    </row>
    <row r="946" spans="1:8" x14ac:dyDescent="0.25">
      <c r="A946" s="12">
        <v>2013</v>
      </c>
      <c r="B946" t="s">
        <v>2038</v>
      </c>
      <c r="C946" t="s">
        <v>944</v>
      </c>
      <c r="D946" t="s">
        <v>3035</v>
      </c>
      <c r="E946" t="s">
        <v>3684</v>
      </c>
      <c r="F946" s="4" t="s">
        <v>3281</v>
      </c>
      <c r="G946" s="8" t="b">
        <v>0</v>
      </c>
      <c r="H946" t="b">
        <v>0</v>
      </c>
    </row>
    <row r="947" spans="1:8" x14ac:dyDescent="0.25">
      <c r="A947" s="12">
        <v>2013</v>
      </c>
      <c r="B947" t="s">
        <v>1977</v>
      </c>
      <c r="C947" t="s">
        <v>945</v>
      </c>
      <c r="D947" t="s">
        <v>3035</v>
      </c>
      <c r="E947" t="s">
        <v>3685</v>
      </c>
      <c r="F947" s="4" t="s">
        <v>3281</v>
      </c>
      <c r="G947" s="8" t="b">
        <v>0</v>
      </c>
      <c r="H947" t="b">
        <v>0</v>
      </c>
    </row>
    <row r="948" spans="1:8" x14ac:dyDescent="0.25">
      <c r="A948" s="12">
        <v>2015</v>
      </c>
      <c r="B948" t="s">
        <v>2039</v>
      </c>
      <c r="C948" t="s">
        <v>946</v>
      </c>
      <c r="D948" t="s">
        <v>3118</v>
      </c>
      <c r="E948" t="s">
        <v>3686</v>
      </c>
      <c r="F948" s="4" t="s">
        <v>3281</v>
      </c>
      <c r="G948" s="8" t="b">
        <v>0</v>
      </c>
      <c r="H948" t="b">
        <v>0</v>
      </c>
    </row>
    <row r="949" spans="1:8" x14ac:dyDescent="0.25">
      <c r="A949" s="12">
        <v>2013</v>
      </c>
      <c r="B949" t="s">
        <v>2040</v>
      </c>
      <c r="C949" t="s">
        <v>947</v>
      </c>
      <c r="D949" t="s">
        <v>3119</v>
      </c>
      <c r="E949" t="s">
        <v>3687</v>
      </c>
      <c r="F949" s="4" t="s">
        <v>3281</v>
      </c>
      <c r="G949" s="8" t="b">
        <v>0</v>
      </c>
      <c r="H949" t="b">
        <v>0</v>
      </c>
    </row>
    <row r="950" spans="1:8" x14ac:dyDescent="0.25">
      <c r="A950" s="12">
        <v>2019</v>
      </c>
      <c r="B950" t="s">
        <v>2041</v>
      </c>
      <c r="C950" t="s">
        <v>948</v>
      </c>
      <c r="D950" t="s">
        <v>3120</v>
      </c>
      <c r="E950" t="s">
        <v>3688</v>
      </c>
      <c r="F950" s="4" t="s">
        <v>3281</v>
      </c>
      <c r="G950" s="8" t="b">
        <v>0</v>
      </c>
      <c r="H950" t="b">
        <v>0</v>
      </c>
    </row>
    <row r="951" spans="1:8" x14ac:dyDescent="0.25">
      <c r="A951" s="12">
        <v>2017</v>
      </c>
      <c r="B951" t="s">
        <v>2042</v>
      </c>
      <c r="C951" t="s">
        <v>949</v>
      </c>
      <c r="D951" t="s">
        <v>3121</v>
      </c>
      <c r="E951" t="s">
        <v>3689</v>
      </c>
      <c r="F951" s="4" t="s">
        <v>3281</v>
      </c>
      <c r="G951" s="8" t="b">
        <v>0</v>
      </c>
      <c r="H951" t="b">
        <v>0</v>
      </c>
    </row>
    <row r="952" spans="1:8" x14ac:dyDescent="0.25">
      <c r="A952" s="12">
        <v>2016</v>
      </c>
      <c r="B952" t="s">
        <v>2043</v>
      </c>
      <c r="C952" t="s">
        <v>950</v>
      </c>
      <c r="D952" t="s">
        <v>3122</v>
      </c>
      <c r="E952" t="s">
        <v>3690</v>
      </c>
      <c r="F952" s="4" t="s">
        <v>3281</v>
      </c>
      <c r="G952" s="8" t="b">
        <v>0</v>
      </c>
      <c r="H952" t="b">
        <v>0</v>
      </c>
    </row>
    <row r="953" spans="1:8" x14ac:dyDescent="0.25">
      <c r="A953" s="12">
        <v>2010</v>
      </c>
      <c r="B953" t="s">
        <v>2044</v>
      </c>
      <c r="C953" t="s">
        <v>951</v>
      </c>
      <c r="D953" t="s">
        <v>3123</v>
      </c>
      <c r="E953" t="s">
        <v>3691</v>
      </c>
      <c r="F953" s="4" t="s">
        <v>3281</v>
      </c>
      <c r="G953" s="8" t="b">
        <v>0</v>
      </c>
      <c r="H953" t="b">
        <v>0</v>
      </c>
    </row>
    <row r="954" spans="1:8" x14ac:dyDescent="0.25">
      <c r="A954" s="12">
        <v>2013</v>
      </c>
      <c r="B954" t="s">
        <v>2045</v>
      </c>
      <c r="C954" t="s">
        <v>952</v>
      </c>
      <c r="D954" t="s">
        <v>3124</v>
      </c>
      <c r="E954" t="s">
        <v>3692</v>
      </c>
      <c r="F954" s="4" t="s">
        <v>3281</v>
      </c>
      <c r="G954" s="8" t="b">
        <v>0</v>
      </c>
      <c r="H954" t="b">
        <v>0</v>
      </c>
    </row>
    <row r="955" spans="1:8" x14ac:dyDescent="0.25">
      <c r="A955" s="12">
        <v>2015</v>
      </c>
      <c r="B955" t="s">
        <v>2046</v>
      </c>
      <c r="C955" t="s">
        <v>953</v>
      </c>
      <c r="D955" t="s">
        <v>3125</v>
      </c>
      <c r="E955" t="s">
        <v>3693</v>
      </c>
      <c r="F955" s="4" t="s">
        <v>3281</v>
      </c>
      <c r="G955" s="8" t="b">
        <v>0</v>
      </c>
      <c r="H955" t="b">
        <v>0</v>
      </c>
    </row>
    <row r="956" spans="1:8" x14ac:dyDescent="0.25">
      <c r="A956" s="12">
        <v>2013</v>
      </c>
      <c r="B956" t="s">
        <v>2047</v>
      </c>
      <c r="C956" t="s">
        <v>954</v>
      </c>
      <c r="D956" t="s">
        <v>3126</v>
      </c>
      <c r="F956" s="4" t="s">
        <v>3281</v>
      </c>
      <c r="G956" s="8" t="b">
        <v>0</v>
      </c>
      <c r="H956" t="b">
        <v>0</v>
      </c>
    </row>
    <row r="957" spans="1:8" x14ac:dyDescent="0.25">
      <c r="A957" s="12">
        <v>2010</v>
      </c>
      <c r="B957" t="s">
        <v>2048</v>
      </c>
      <c r="C957" t="s">
        <v>955</v>
      </c>
      <c r="D957" t="s">
        <v>3127</v>
      </c>
      <c r="E957" t="s">
        <v>3694</v>
      </c>
      <c r="F957" s="4" t="s">
        <v>3281</v>
      </c>
      <c r="G957" s="8" t="b">
        <v>0</v>
      </c>
      <c r="H957" t="b">
        <v>0</v>
      </c>
    </row>
    <row r="958" spans="1:8" x14ac:dyDescent="0.25">
      <c r="A958" s="12">
        <v>2015</v>
      </c>
      <c r="B958" t="s">
        <v>2049</v>
      </c>
      <c r="C958" t="s">
        <v>956</v>
      </c>
      <c r="D958" t="s">
        <v>3128</v>
      </c>
      <c r="E958" t="s">
        <v>3695</v>
      </c>
      <c r="F958" s="4" t="s">
        <v>3281</v>
      </c>
      <c r="G958" s="8" t="b">
        <v>0</v>
      </c>
      <c r="H958" t="b">
        <v>0</v>
      </c>
    </row>
    <row r="959" spans="1:8" x14ac:dyDescent="0.25">
      <c r="A959" s="12">
        <v>2016</v>
      </c>
      <c r="B959" t="s">
        <v>2050</v>
      </c>
      <c r="C959" t="s">
        <v>957</v>
      </c>
      <c r="D959" t="s">
        <v>3129</v>
      </c>
      <c r="E959" t="s">
        <v>3696</v>
      </c>
      <c r="F959" s="4" t="s">
        <v>3281</v>
      </c>
      <c r="G959" s="8" t="b">
        <v>0</v>
      </c>
      <c r="H959" t="b">
        <v>0</v>
      </c>
    </row>
    <row r="960" spans="1:8" x14ac:dyDescent="0.25">
      <c r="A960" s="12">
        <v>2010</v>
      </c>
      <c r="B960" t="s">
        <v>2051</v>
      </c>
      <c r="C960" t="s">
        <v>958</v>
      </c>
      <c r="D960" t="s">
        <v>3130</v>
      </c>
      <c r="E960" t="s">
        <v>3697</v>
      </c>
      <c r="F960" s="4" t="s">
        <v>3281</v>
      </c>
      <c r="G960" s="8" t="b">
        <v>0</v>
      </c>
      <c r="H960" t="b">
        <v>0</v>
      </c>
    </row>
    <row r="961" spans="1:8" x14ac:dyDescent="0.25">
      <c r="A961" s="12">
        <v>2014</v>
      </c>
      <c r="B961" t="s">
        <v>2052</v>
      </c>
      <c r="C961" t="s">
        <v>959</v>
      </c>
      <c r="D961" t="s">
        <v>3131</v>
      </c>
      <c r="E961" t="s">
        <v>3698</v>
      </c>
      <c r="F961" s="4" t="s">
        <v>3281</v>
      </c>
      <c r="G961" s="8" t="b">
        <v>0</v>
      </c>
      <c r="H961" t="b">
        <v>0</v>
      </c>
    </row>
    <row r="962" spans="1:8" x14ac:dyDescent="0.25">
      <c r="A962" s="12">
        <v>2010</v>
      </c>
      <c r="B962" t="s">
        <v>2053</v>
      </c>
      <c r="C962" t="s">
        <v>960</v>
      </c>
      <c r="D962" t="s">
        <v>2809</v>
      </c>
      <c r="E962" t="s">
        <v>3699</v>
      </c>
      <c r="F962" s="4" t="s">
        <v>3281</v>
      </c>
      <c r="G962" s="8" t="b">
        <v>0</v>
      </c>
      <c r="H962" t="b">
        <v>0</v>
      </c>
    </row>
    <row r="963" spans="1:8" x14ac:dyDescent="0.25">
      <c r="A963" s="12">
        <v>2015</v>
      </c>
      <c r="B963" t="s">
        <v>2054</v>
      </c>
      <c r="C963" t="s">
        <v>961</v>
      </c>
      <c r="D963" t="s">
        <v>3132</v>
      </c>
      <c r="E963" t="s">
        <v>3700</v>
      </c>
      <c r="F963" s="4" t="s">
        <v>3281</v>
      </c>
      <c r="G963" s="8" t="b">
        <v>0</v>
      </c>
      <c r="H963" t="b">
        <v>0</v>
      </c>
    </row>
    <row r="964" spans="1:8" x14ac:dyDescent="0.25">
      <c r="A964" s="12">
        <v>2017</v>
      </c>
      <c r="B964" t="s">
        <v>2055</v>
      </c>
      <c r="C964" t="s">
        <v>962</v>
      </c>
      <c r="D964" t="s">
        <v>3133</v>
      </c>
      <c r="E964" t="s">
        <v>3701</v>
      </c>
      <c r="F964" s="4" t="s">
        <v>3281</v>
      </c>
      <c r="G964" s="8" t="b">
        <v>0</v>
      </c>
      <c r="H964" t="b">
        <v>0</v>
      </c>
    </row>
    <row r="965" spans="1:8" x14ac:dyDescent="0.25">
      <c r="A965" s="12">
        <v>2014</v>
      </c>
      <c r="B965" t="s">
        <v>2056</v>
      </c>
      <c r="C965" t="s">
        <v>963</v>
      </c>
      <c r="D965" t="s">
        <v>3134</v>
      </c>
      <c r="E965" t="s">
        <v>3702</v>
      </c>
      <c r="F965" s="4" t="s">
        <v>3281</v>
      </c>
      <c r="G965" s="8" t="b">
        <v>0</v>
      </c>
      <c r="H965" t="b">
        <v>0</v>
      </c>
    </row>
    <row r="966" spans="1:8" x14ac:dyDescent="0.25">
      <c r="A966" s="12">
        <v>2018</v>
      </c>
      <c r="B966" t="s">
        <v>2057</v>
      </c>
      <c r="C966" t="s">
        <v>964</v>
      </c>
      <c r="D966" t="s">
        <v>3135</v>
      </c>
      <c r="E966" t="s">
        <v>3703</v>
      </c>
      <c r="F966" s="4" t="s">
        <v>3281</v>
      </c>
      <c r="G966" s="8" t="b">
        <v>0</v>
      </c>
      <c r="H966" t="b">
        <v>0</v>
      </c>
    </row>
    <row r="967" spans="1:8" x14ac:dyDescent="0.25">
      <c r="A967" s="12">
        <v>2014</v>
      </c>
      <c r="B967" t="s">
        <v>2058</v>
      </c>
      <c r="C967" t="s">
        <v>965</v>
      </c>
      <c r="D967" t="s">
        <v>3136</v>
      </c>
      <c r="E967" t="s">
        <v>3704</v>
      </c>
      <c r="F967" s="4" t="s">
        <v>3281</v>
      </c>
      <c r="G967" s="8" t="b">
        <v>0</v>
      </c>
      <c r="H967" t="b">
        <v>0</v>
      </c>
    </row>
    <row r="968" spans="1:8" x14ac:dyDescent="0.25">
      <c r="A968" s="12">
        <v>2012</v>
      </c>
      <c r="B968" t="s">
        <v>3802</v>
      </c>
      <c r="C968" t="s">
        <v>966</v>
      </c>
      <c r="D968" t="s">
        <v>3137</v>
      </c>
      <c r="E968" t="s">
        <v>3705</v>
      </c>
      <c r="F968" s="4" t="s">
        <v>3281</v>
      </c>
      <c r="G968" s="8" t="b">
        <v>0</v>
      </c>
      <c r="H968" t="b">
        <v>0</v>
      </c>
    </row>
    <row r="969" spans="1:8" x14ac:dyDescent="0.25">
      <c r="A969" s="12">
        <v>2013</v>
      </c>
      <c r="B969" t="s">
        <v>2059</v>
      </c>
      <c r="C969" t="s">
        <v>967</v>
      </c>
      <c r="D969" t="s">
        <v>3138</v>
      </c>
      <c r="E969" t="s">
        <v>3706</v>
      </c>
      <c r="F969" s="4" t="s">
        <v>3281</v>
      </c>
      <c r="G969" s="8" t="b">
        <v>0</v>
      </c>
      <c r="H969" t="b">
        <v>0</v>
      </c>
    </row>
    <row r="970" spans="1:8" x14ac:dyDescent="0.25">
      <c r="A970" s="12">
        <v>2010</v>
      </c>
      <c r="B970" t="s">
        <v>3813</v>
      </c>
      <c r="C970" t="s">
        <v>968</v>
      </c>
      <c r="D970" t="s">
        <v>2802</v>
      </c>
      <c r="E970" t="s">
        <v>3707</v>
      </c>
      <c r="F970" s="4" t="s">
        <v>3281</v>
      </c>
      <c r="G970" s="8" t="b">
        <v>0</v>
      </c>
      <c r="H970" t="b">
        <v>0</v>
      </c>
    </row>
    <row r="971" spans="1:8" x14ac:dyDescent="0.25">
      <c r="A971" s="12">
        <v>2012</v>
      </c>
      <c r="B971" t="s">
        <v>2060</v>
      </c>
      <c r="C971" t="s">
        <v>969</v>
      </c>
      <c r="D971" t="s">
        <v>3139</v>
      </c>
      <c r="E971" t="s">
        <v>3708</v>
      </c>
      <c r="F971" s="4" t="s">
        <v>3281</v>
      </c>
      <c r="G971" s="8" t="b">
        <v>0</v>
      </c>
      <c r="H971" t="b">
        <v>0</v>
      </c>
    </row>
    <row r="972" spans="1:8" x14ac:dyDescent="0.25">
      <c r="A972" s="12">
        <v>2019</v>
      </c>
      <c r="B972" t="s">
        <v>2061</v>
      </c>
      <c r="C972" t="s">
        <v>970</v>
      </c>
      <c r="D972" t="s">
        <v>2815</v>
      </c>
      <c r="E972" t="s">
        <v>3709</v>
      </c>
      <c r="F972" s="4" t="s">
        <v>3281</v>
      </c>
      <c r="G972" s="8" t="b">
        <v>0</v>
      </c>
      <c r="H972" t="b">
        <v>0</v>
      </c>
    </row>
    <row r="973" spans="1:8" x14ac:dyDescent="0.25">
      <c r="A973" s="12">
        <v>2017</v>
      </c>
      <c r="B973" t="s">
        <v>2062</v>
      </c>
      <c r="C973" t="s">
        <v>971</v>
      </c>
      <c r="D973" t="s">
        <v>3140</v>
      </c>
      <c r="E973" t="s">
        <v>3710</v>
      </c>
      <c r="F973" s="4" t="s">
        <v>3281</v>
      </c>
      <c r="G973" s="9" t="b">
        <v>0</v>
      </c>
      <c r="H973" t="b">
        <v>0</v>
      </c>
    </row>
    <row r="974" spans="1:8" x14ac:dyDescent="0.25">
      <c r="A974" s="12">
        <v>2011</v>
      </c>
      <c r="B974" t="s">
        <v>2063</v>
      </c>
      <c r="C974" t="s">
        <v>972</v>
      </c>
      <c r="D974" t="s">
        <v>3141</v>
      </c>
      <c r="E974" t="s">
        <v>3711</v>
      </c>
      <c r="F974" s="4" t="s">
        <v>3281</v>
      </c>
      <c r="G974" s="8" t="b">
        <v>0</v>
      </c>
      <c r="H974" t="b">
        <v>0</v>
      </c>
    </row>
    <row r="975" spans="1:8" x14ac:dyDescent="0.25">
      <c r="A975" s="12">
        <v>2015</v>
      </c>
      <c r="B975" t="s">
        <v>2064</v>
      </c>
      <c r="C975" t="s">
        <v>973</v>
      </c>
      <c r="D975" t="s">
        <v>3142</v>
      </c>
      <c r="E975" t="s">
        <v>3712</v>
      </c>
      <c r="F975" s="4" t="s">
        <v>3281</v>
      </c>
      <c r="G975" s="8" t="b">
        <v>0</v>
      </c>
      <c r="H975" t="b">
        <v>0</v>
      </c>
    </row>
    <row r="976" spans="1:8" x14ac:dyDescent="0.25">
      <c r="A976" s="12">
        <v>2015</v>
      </c>
      <c r="B976" t="s">
        <v>2065</v>
      </c>
      <c r="C976" t="s">
        <v>974</v>
      </c>
      <c r="D976" t="s">
        <v>3048</v>
      </c>
      <c r="E976" t="s">
        <v>3713</v>
      </c>
      <c r="F976" s="4" t="s">
        <v>3281</v>
      </c>
      <c r="G976" s="8" t="b">
        <v>0</v>
      </c>
      <c r="H976" t="b">
        <v>0</v>
      </c>
    </row>
    <row r="977" spans="1:8" x14ac:dyDescent="0.25">
      <c r="A977" s="12">
        <v>2018</v>
      </c>
      <c r="B977" t="s">
        <v>2066</v>
      </c>
      <c r="C977" t="s">
        <v>975</v>
      </c>
      <c r="D977" t="s">
        <v>3143</v>
      </c>
      <c r="E977" t="s">
        <v>3714</v>
      </c>
      <c r="F977" s="4" t="s">
        <v>3281</v>
      </c>
      <c r="G977" s="8" t="b">
        <v>0</v>
      </c>
      <c r="H977" t="b">
        <v>0</v>
      </c>
    </row>
    <row r="978" spans="1:8" x14ac:dyDescent="0.25">
      <c r="A978" s="12">
        <v>2012</v>
      </c>
      <c r="B978" t="s">
        <v>2058</v>
      </c>
      <c r="C978" t="s">
        <v>976</v>
      </c>
      <c r="D978" t="s">
        <v>3144</v>
      </c>
      <c r="E978" t="s">
        <v>3715</v>
      </c>
      <c r="F978" s="4" t="s">
        <v>3281</v>
      </c>
      <c r="G978" s="8" t="b">
        <v>0</v>
      </c>
      <c r="H978" t="b">
        <v>0</v>
      </c>
    </row>
    <row r="979" spans="1:8" x14ac:dyDescent="0.25">
      <c r="A979" s="12">
        <v>2011</v>
      </c>
      <c r="B979" t="s">
        <v>2067</v>
      </c>
      <c r="C979" t="s">
        <v>977</v>
      </c>
      <c r="D979" t="s">
        <v>3027</v>
      </c>
      <c r="E979" t="s">
        <v>3716</v>
      </c>
      <c r="F979" s="4" t="s">
        <v>3281</v>
      </c>
      <c r="G979" s="8" t="b">
        <v>0</v>
      </c>
      <c r="H979" t="b">
        <v>0</v>
      </c>
    </row>
    <row r="980" spans="1:8" x14ac:dyDescent="0.25">
      <c r="A980" s="12">
        <v>2017</v>
      </c>
      <c r="B980" t="s">
        <v>2068</v>
      </c>
      <c r="C980" t="s">
        <v>978</v>
      </c>
      <c r="D980" t="s">
        <v>3145</v>
      </c>
      <c r="E980" t="s">
        <v>3717</v>
      </c>
      <c r="F980" s="4" t="s">
        <v>3281</v>
      </c>
      <c r="G980" s="8" t="b">
        <v>0</v>
      </c>
      <c r="H980" t="b">
        <v>0</v>
      </c>
    </row>
    <row r="981" spans="1:8" x14ac:dyDescent="0.25">
      <c r="A981" s="12">
        <v>2015</v>
      </c>
      <c r="B981" t="s">
        <v>2069</v>
      </c>
      <c r="C981" t="s">
        <v>979</v>
      </c>
      <c r="D981" t="s">
        <v>3146</v>
      </c>
      <c r="E981" t="s">
        <v>3718</v>
      </c>
      <c r="F981" s="4" t="s">
        <v>3281</v>
      </c>
      <c r="G981" s="8" t="b">
        <v>0</v>
      </c>
      <c r="H981" t="b">
        <v>0</v>
      </c>
    </row>
    <row r="982" spans="1:8" x14ac:dyDescent="0.25">
      <c r="A982" s="12">
        <v>2017</v>
      </c>
      <c r="B982" t="s">
        <v>2070</v>
      </c>
      <c r="C982" t="s">
        <v>980</v>
      </c>
      <c r="D982" t="s">
        <v>3147</v>
      </c>
      <c r="E982" t="s">
        <v>3719</v>
      </c>
      <c r="F982" s="4" t="s">
        <v>3281</v>
      </c>
      <c r="G982" s="8" t="b">
        <v>0</v>
      </c>
      <c r="H982" t="b">
        <v>0</v>
      </c>
    </row>
    <row r="983" spans="1:8" x14ac:dyDescent="0.25">
      <c r="A983" s="12">
        <v>2017</v>
      </c>
      <c r="B983" t="s">
        <v>2071</v>
      </c>
      <c r="C983" t="s">
        <v>981</v>
      </c>
      <c r="D983" t="s">
        <v>3148</v>
      </c>
      <c r="E983" t="s">
        <v>3720</v>
      </c>
      <c r="F983" s="4" t="s">
        <v>3281</v>
      </c>
      <c r="G983" s="8" t="b">
        <v>0</v>
      </c>
      <c r="H983" t="b">
        <v>0</v>
      </c>
    </row>
    <row r="984" spans="1:8" x14ac:dyDescent="0.25">
      <c r="A984" s="12">
        <v>2017</v>
      </c>
      <c r="B984" t="s">
        <v>2072</v>
      </c>
      <c r="C984" t="s">
        <v>982</v>
      </c>
      <c r="D984" t="s">
        <v>3149</v>
      </c>
      <c r="E984" t="s">
        <v>3721</v>
      </c>
      <c r="F984" s="4" t="s">
        <v>3281</v>
      </c>
      <c r="G984" s="8" t="b">
        <v>0</v>
      </c>
      <c r="H984" t="b">
        <v>0</v>
      </c>
    </row>
    <row r="985" spans="1:8" x14ac:dyDescent="0.25">
      <c r="A985" s="12">
        <v>2018</v>
      </c>
      <c r="B985" t="s">
        <v>2073</v>
      </c>
      <c r="C985" t="s">
        <v>983</v>
      </c>
      <c r="D985" t="s">
        <v>3150</v>
      </c>
      <c r="E985" t="s">
        <v>3722</v>
      </c>
      <c r="F985" s="4" t="s">
        <v>3281</v>
      </c>
      <c r="G985" s="8" t="b">
        <v>0</v>
      </c>
      <c r="H985" t="b">
        <v>0</v>
      </c>
    </row>
    <row r="986" spans="1:8" x14ac:dyDescent="0.25">
      <c r="A986" s="12">
        <v>2013</v>
      </c>
      <c r="B986" t="s">
        <v>2074</v>
      </c>
      <c r="C986" t="s">
        <v>984</v>
      </c>
      <c r="D986" t="s">
        <v>3151</v>
      </c>
      <c r="E986" t="s">
        <v>3723</v>
      </c>
      <c r="F986" s="4" t="s">
        <v>3281</v>
      </c>
      <c r="G986" s="8" t="b">
        <v>0</v>
      </c>
      <c r="H986" t="b">
        <v>0</v>
      </c>
    </row>
    <row r="987" spans="1:8" x14ac:dyDescent="0.25">
      <c r="A987" s="12">
        <v>2017</v>
      </c>
      <c r="B987" t="s">
        <v>2075</v>
      </c>
      <c r="C987" t="s">
        <v>985</v>
      </c>
      <c r="D987" t="s">
        <v>3152</v>
      </c>
      <c r="E987" t="s">
        <v>3724</v>
      </c>
      <c r="F987" s="4" t="s">
        <v>3281</v>
      </c>
      <c r="G987" s="8" t="b">
        <v>0</v>
      </c>
      <c r="H987" t="b">
        <v>0</v>
      </c>
    </row>
    <row r="988" spans="1:8" x14ac:dyDescent="0.25">
      <c r="A988" s="12">
        <v>2014</v>
      </c>
      <c r="B988" t="s">
        <v>2076</v>
      </c>
      <c r="C988" t="s">
        <v>986</v>
      </c>
      <c r="D988" t="s">
        <v>3153</v>
      </c>
      <c r="E988" t="s">
        <v>3725</v>
      </c>
      <c r="F988" s="4" t="s">
        <v>3281</v>
      </c>
      <c r="G988" s="8" t="b">
        <v>0</v>
      </c>
      <c r="H988" t="b">
        <v>0</v>
      </c>
    </row>
    <row r="989" spans="1:8" x14ac:dyDescent="0.25">
      <c r="A989" s="12">
        <v>2015</v>
      </c>
      <c r="B989" t="s">
        <v>2077</v>
      </c>
      <c r="C989" t="s">
        <v>987</v>
      </c>
      <c r="D989" t="s">
        <v>3154</v>
      </c>
      <c r="E989" t="s">
        <v>3726</v>
      </c>
      <c r="F989" s="4" t="s">
        <v>3281</v>
      </c>
      <c r="G989" s="8" t="b">
        <v>0</v>
      </c>
      <c r="H989" t="b">
        <v>0</v>
      </c>
    </row>
    <row r="990" spans="1:8" x14ac:dyDescent="0.25">
      <c r="A990" s="12">
        <v>2016</v>
      </c>
      <c r="B990" t="s">
        <v>2078</v>
      </c>
      <c r="C990" t="s">
        <v>988</v>
      </c>
      <c r="D990" t="s">
        <v>3155</v>
      </c>
      <c r="E990" t="s">
        <v>3727</v>
      </c>
      <c r="F990" s="4" t="s">
        <v>3281</v>
      </c>
      <c r="G990" s="9" t="b">
        <v>1</v>
      </c>
      <c r="H990" s="2" t="b">
        <v>0</v>
      </c>
    </row>
    <row r="991" spans="1:8" x14ac:dyDescent="0.25">
      <c r="A991" s="12">
        <v>2011</v>
      </c>
      <c r="B991" t="s">
        <v>2079</v>
      </c>
      <c r="C991" t="s">
        <v>989</v>
      </c>
      <c r="D991" t="s">
        <v>3049</v>
      </c>
      <c r="E991" t="s">
        <v>3728</v>
      </c>
      <c r="F991" s="4" t="s">
        <v>3281</v>
      </c>
      <c r="G991" s="8" t="b">
        <v>0</v>
      </c>
      <c r="H991" t="b">
        <v>0</v>
      </c>
    </row>
    <row r="992" spans="1:8" x14ac:dyDescent="0.25">
      <c r="A992" s="12">
        <v>2010</v>
      </c>
      <c r="B992" t="s">
        <v>2080</v>
      </c>
      <c r="C992" t="s">
        <v>990</v>
      </c>
      <c r="D992" t="s">
        <v>2957</v>
      </c>
      <c r="E992" t="s">
        <v>3729</v>
      </c>
      <c r="F992" s="4" t="s">
        <v>3281</v>
      </c>
      <c r="G992" s="8" t="b">
        <v>0</v>
      </c>
      <c r="H992" t="b">
        <v>0</v>
      </c>
    </row>
    <row r="993" spans="1:8" x14ac:dyDescent="0.25">
      <c r="A993" s="12">
        <v>2015</v>
      </c>
      <c r="B993" t="s">
        <v>2081</v>
      </c>
      <c r="C993" t="s">
        <v>991</v>
      </c>
      <c r="D993" t="s">
        <v>3156</v>
      </c>
      <c r="E993" t="s">
        <v>3730</v>
      </c>
      <c r="F993" s="4" t="s">
        <v>3281</v>
      </c>
      <c r="G993" s="8" t="b">
        <v>0</v>
      </c>
      <c r="H993" t="b">
        <v>0</v>
      </c>
    </row>
    <row r="994" spans="1:8" x14ac:dyDescent="0.25">
      <c r="A994" s="12">
        <v>2011</v>
      </c>
      <c r="B994" t="s">
        <v>2082</v>
      </c>
      <c r="C994" t="s">
        <v>992</v>
      </c>
      <c r="D994" t="s">
        <v>3004</v>
      </c>
      <c r="E994" t="s">
        <v>3731</v>
      </c>
      <c r="F994" s="4" t="s">
        <v>3281</v>
      </c>
      <c r="G994" s="8" t="b">
        <v>0</v>
      </c>
      <c r="H994" t="b">
        <v>0</v>
      </c>
    </row>
    <row r="995" spans="1:8" x14ac:dyDescent="0.25">
      <c r="A995" s="12">
        <v>2016</v>
      </c>
      <c r="B995" t="s">
        <v>2083</v>
      </c>
      <c r="C995" t="s">
        <v>993</v>
      </c>
      <c r="D995" t="s">
        <v>3157</v>
      </c>
      <c r="E995" t="s">
        <v>3732</v>
      </c>
      <c r="F995" s="4" t="s">
        <v>3281</v>
      </c>
      <c r="G995" s="8" t="b">
        <v>0</v>
      </c>
      <c r="H995" t="b">
        <v>0</v>
      </c>
    </row>
    <row r="996" spans="1:8" x14ac:dyDescent="0.25">
      <c r="A996" s="12">
        <v>2018</v>
      </c>
      <c r="B996" t="s">
        <v>2084</v>
      </c>
      <c r="C996" t="s">
        <v>994</v>
      </c>
      <c r="D996" t="s">
        <v>3158</v>
      </c>
      <c r="E996" t="s">
        <v>3733</v>
      </c>
      <c r="F996" s="4" t="s">
        <v>3281</v>
      </c>
      <c r="G996" s="8" t="b">
        <v>0</v>
      </c>
      <c r="H996" t="b">
        <v>0</v>
      </c>
    </row>
    <row r="997" spans="1:8" x14ac:dyDescent="0.25">
      <c r="A997" s="12">
        <v>2016</v>
      </c>
      <c r="B997" t="s">
        <v>2085</v>
      </c>
      <c r="C997" t="s">
        <v>995</v>
      </c>
      <c r="D997" t="s">
        <v>3159</v>
      </c>
      <c r="E997" t="s">
        <v>3734</v>
      </c>
      <c r="F997" s="4" t="s">
        <v>3281</v>
      </c>
      <c r="G997" s="9" t="b">
        <v>0</v>
      </c>
      <c r="H997" t="b">
        <v>0</v>
      </c>
    </row>
    <row r="998" spans="1:8" x14ac:dyDescent="0.25">
      <c r="A998" s="12">
        <v>2018</v>
      </c>
      <c r="B998" t="s">
        <v>2086</v>
      </c>
      <c r="C998" t="s">
        <v>996</v>
      </c>
      <c r="D998" t="s">
        <v>3160</v>
      </c>
      <c r="E998" t="s">
        <v>3735</v>
      </c>
      <c r="F998" s="4" t="s">
        <v>3281</v>
      </c>
      <c r="G998" s="8" t="b">
        <v>0</v>
      </c>
      <c r="H998" t="b">
        <v>0</v>
      </c>
    </row>
    <row r="999" spans="1:8" x14ac:dyDescent="0.25">
      <c r="A999" s="12">
        <v>2016</v>
      </c>
      <c r="B999" t="s">
        <v>2087</v>
      </c>
      <c r="C999" t="s">
        <v>997</v>
      </c>
      <c r="D999" t="s">
        <v>3161</v>
      </c>
      <c r="E999" t="s">
        <v>3736</v>
      </c>
      <c r="F999" s="4" t="s">
        <v>3281</v>
      </c>
      <c r="G999" s="8" t="b">
        <v>0</v>
      </c>
      <c r="H999" t="b">
        <v>0</v>
      </c>
    </row>
    <row r="1000" spans="1:8" x14ac:dyDescent="0.25">
      <c r="A1000" s="12">
        <v>2012</v>
      </c>
      <c r="B1000" t="s">
        <v>2088</v>
      </c>
      <c r="C1000" t="s">
        <v>998</v>
      </c>
      <c r="D1000" t="s">
        <v>3162</v>
      </c>
      <c r="E1000" t="s">
        <v>3737</v>
      </c>
      <c r="F1000" s="4" t="s">
        <v>3281</v>
      </c>
      <c r="G1000" s="8" t="b">
        <v>0</v>
      </c>
      <c r="H1000" t="b">
        <v>0</v>
      </c>
    </row>
    <row r="1001" spans="1:8" x14ac:dyDescent="0.25">
      <c r="A1001" s="12">
        <v>2018</v>
      </c>
      <c r="B1001" t="s">
        <v>2089</v>
      </c>
      <c r="C1001" t="s">
        <v>999</v>
      </c>
      <c r="D1001" t="s">
        <v>3163</v>
      </c>
      <c r="E1001" t="s">
        <v>3738</v>
      </c>
      <c r="F1001" s="4" t="s">
        <v>3281</v>
      </c>
      <c r="G1001" s="8" t="b">
        <v>0</v>
      </c>
      <c r="H1001" t="b">
        <v>0</v>
      </c>
    </row>
    <row r="1002" spans="1:8" x14ac:dyDescent="0.25">
      <c r="A1002" s="12">
        <v>2020</v>
      </c>
      <c r="B1002" t="s">
        <v>2090</v>
      </c>
      <c r="C1002" t="s">
        <v>1000</v>
      </c>
      <c r="D1002" t="s">
        <v>3164</v>
      </c>
      <c r="E1002" t="s">
        <v>3739</v>
      </c>
      <c r="F1002" s="4" t="s">
        <v>3281</v>
      </c>
      <c r="G1002" s="8" t="b">
        <v>0</v>
      </c>
      <c r="H1002" t="b">
        <v>0</v>
      </c>
    </row>
    <row r="1003" spans="1:8" x14ac:dyDescent="0.25">
      <c r="A1003" s="12">
        <v>2013</v>
      </c>
      <c r="B1003" t="s">
        <v>2091</v>
      </c>
      <c r="C1003" t="s">
        <v>1001</v>
      </c>
      <c r="D1003" t="s">
        <v>3165</v>
      </c>
      <c r="E1003" t="s">
        <v>3740</v>
      </c>
      <c r="F1003" s="4" t="s">
        <v>3281</v>
      </c>
      <c r="G1003" s="8" t="b">
        <v>0</v>
      </c>
      <c r="H1003" t="b">
        <v>0</v>
      </c>
    </row>
    <row r="1004" spans="1:8" x14ac:dyDescent="0.25">
      <c r="A1004" s="12">
        <v>2017</v>
      </c>
      <c r="B1004" t="s">
        <v>2092</v>
      </c>
      <c r="C1004" t="s">
        <v>1002</v>
      </c>
      <c r="D1004" t="s">
        <v>3166</v>
      </c>
      <c r="E1004" t="s">
        <v>3741</v>
      </c>
      <c r="F1004" s="4" t="s">
        <v>3281</v>
      </c>
      <c r="G1004" s="8" t="b">
        <v>0</v>
      </c>
      <c r="H1004" t="b">
        <v>0</v>
      </c>
    </row>
    <row r="1005" spans="1:8" x14ac:dyDescent="0.25">
      <c r="A1005" s="12">
        <v>2015</v>
      </c>
      <c r="B1005" t="s">
        <v>2093</v>
      </c>
      <c r="C1005" t="s">
        <v>1003</v>
      </c>
      <c r="D1005" t="s">
        <v>3167</v>
      </c>
      <c r="E1005" t="s">
        <v>3742</v>
      </c>
      <c r="F1005" s="4" t="s">
        <v>3281</v>
      </c>
      <c r="G1005" s="8" t="b">
        <v>0</v>
      </c>
      <c r="H1005" t="b">
        <v>0</v>
      </c>
    </row>
    <row r="1006" spans="1:8" x14ac:dyDescent="0.25">
      <c r="A1006" s="12">
        <v>2018</v>
      </c>
      <c r="B1006" t="s">
        <v>2094</v>
      </c>
      <c r="C1006" t="s">
        <v>1004</v>
      </c>
      <c r="D1006" t="s">
        <v>3168</v>
      </c>
      <c r="E1006" t="s">
        <v>3743</v>
      </c>
      <c r="F1006" s="4" t="s">
        <v>3281</v>
      </c>
      <c r="G1006" s="8" t="b">
        <v>0</v>
      </c>
      <c r="H1006" t="b">
        <v>0</v>
      </c>
    </row>
    <row r="1007" spans="1:8" x14ac:dyDescent="0.25">
      <c r="A1007" s="12">
        <v>2017</v>
      </c>
      <c r="B1007" t="s">
        <v>2095</v>
      </c>
      <c r="C1007" t="s">
        <v>1005</v>
      </c>
      <c r="D1007" t="s">
        <v>3169</v>
      </c>
      <c r="E1007" t="s">
        <v>3744</v>
      </c>
      <c r="F1007" s="4" t="s">
        <v>3281</v>
      </c>
      <c r="G1007" s="8" t="b">
        <v>0</v>
      </c>
      <c r="H1007" t="b">
        <v>0</v>
      </c>
    </row>
    <row r="1008" spans="1:8" x14ac:dyDescent="0.25">
      <c r="A1008" s="12">
        <v>2017</v>
      </c>
      <c r="B1008" t="s">
        <v>2096</v>
      </c>
      <c r="C1008" t="s">
        <v>1006</v>
      </c>
      <c r="D1008" t="s">
        <v>3117</v>
      </c>
      <c r="E1008" t="s">
        <v>3745</v>
      </c>
      <c r="F1008" s="4" t="s">
        <v>3281</v>
      </c>
      <c r="G1008" s="8" t="b">
        <v>0</v>
      </c>
      <c r="H1008" t="b">
        <v>0</v>
      </c>
    </row>
    <row r="1009" spans="1:8" x14ac:dyDescent="0.25">
      <c r="A1009" s="12">
        <v>2010</v>
      </c>
      <c r="B1009" t="s">
        <v>2097</v>
      </c>
      <c r="C1009" t="s">
        <v>1007</v>
      </c>
      <c r="D1009" t="s">
        <v>2849</v>
      </c>
      <c r="E1009" t="s">
        <v>3746</v>
      </c>
      <c r="F1009" s="4" t="s">
        <v>3281</v>
      </c>
      <c r="G1009" s="8" t="b">
        <v>0</v>
      </c>
      <c r="H1009" t="b">
        <v>0</v>
      </c>
    </row>
    <row r="1010" spans="1:8" x14ac:dyDescent="0.25">
      <c r="A1010" s="12">
        <v>2018</v>
      </c>
      <c r="B1010" t="s">
        <v>2098</v>
      </c>
      <c r="C1010" t="s">
        <v>1008</v>
      </c>
      <c r="D1010" t="s">
        <v>2977</v>
      </c>
      <c r="E1010" t="s">
        <v>3747</v>
      </c>
      <c r="F1010" s="4" t="s">
        <v>3281</v>
      </c>
      <c r="G1010" s="8" t="b">
        <v>0</v>
      </c>
      <c r="H1010" t="b">
        <v>0</v>
      </c>
    </row>
    <row r="1011" spans="1:8" x14ac:dyDescent="0.25">
      <c r="A1011" s="12">
        <v>2011</v>
      </c>
      <c r="B1011" t="s">
        <v>2099</v>
      </c>
      <c r="C1011" t="s">
        <v>1009</v>
      </c>
      <c r="D1011" t="s">
        <v>3010</v>
      </c>
      <c r="E1011" t="s">
        <v>3748</v>
      </c>
      <c r="F1011" s="4" t="s">
        <v>3281</v>
      </c>
      <c r="G1011" s="8" t="b">
        <v>0</v>
      </c>
      <c r="H1011" t="b">
        <v>0</v>
      </c>
    </row>
    <row r="1012" spans="1:8" x14ac:dyDescent="0.25">
      <c r="A1012" s="12">
        <v>2014</v>
      </c>
      <c r="B1012" t="s">
        <v>2100</v>
      </c>
      <c r="C1012" t="s">
        <v>1010</v>
      </c>
      <c r="D1012" t="s">
        <v>3170</v>
      </c>
      <c r="E1012" t="s">
        <v>3749</v>
      </c>
      <c r="F1012" s="4" t="s">
        <v>3281</v>
      </c>
      <c r="G1012" s="8" t="b">
        <v>0</v>
      </c>
      <c r="H1012" t="b">
        <v>0</v>
      </c>
    </row>
    <row r="1013" spans="1:8" x14ac:dyDescent="0.25">
      <c r="A1013" s="12">
        <v>2010</v>
      </c>
      <c r="B1013" t="s">
        <v>3827</v>
      </c>
      <c r="C1013" t="s">
        <v>1011</v>
      </c>
      <c r="D1013" t="s">
        <v>2809</v>
      </c>
      <c r="E1013" t="s">
        <v>3750</v>
      </c>
      <c r="F1013" s="4" t="s">
        <v>3281</v>
      </c>
      <c r="G1013" s="8" t="b">
        <v>0</v>
      </c>
      <c r="H1013" t="b">
        <v>0</v>
      </c>
    </row>
    <row r="1014" spans="1:8" x14ac:dyDescent="0.25">
      <c r="A1014" s="12">
        <v>2018</v>
      </c>
      <c r="B1014" t="s">
        <v>2101</v>
      </c>
      <c r="C1014" t="s">
        <v>1012</v>
      </c>
      <c r="D1014" t="s">
        <v>3171</v>
      </c>
      <c r="E1014" t="s">
        <v>3751</v>
      </c>
      <c r="F1014" s="4" t="s">
        <v>3281</v>
      </c>
      <c r="G1014" s="8" t="b">
        <v>0</v>
      </c>
      <c r="H1014" t="b">
        <v>0</v>
      </c>
    </row>
    <row r="1015" spans="1:8" x14ac:dyDescent="0.25">
      <c r="A1015" s="12">
        <v>2020</v>
      </c>
      <c r="B1015" t="s">
        <v>2102</v>
      </c>
      <c r="C1015" t="s">
        <v>1013</v>
      </c>
      <c r="D1015" t="s">
        <v>2783</v>
      </c>
      <c r="E1015" t="s">
        <v>3752</v>
      </c>
      <c r="F1015" s="4" t="s">
        <v>3281</v>
      </c>
      <c r="G1015" s="8" t="b">
        <v>0</v>
      </c>
      <c r="H1015" t="b">
        <v>0</v>
      </c>
    </row>
    <row r="1016" spans="1:8" x14ac:dyDescent="0.25">
      <c r="A1016" s="12">
        <v>2011</v>
      </c>
      <c r="B1016" t="s">
        <v>2103</v>
      </c>
      <c r="C1016" t="s">
        <v>1014</v>
      </c>
      <c r="D1016" t="s">
        <v>3172</v>
      </c>
      <c r="E1016" t="s">
        <v>3753</v>
      </c>
      <c r="F1016" s="4" t="s">
        <v>3281</v>
      </c>
      <c r="G1016" s="8" t="b">
        <v>0</v>
      </c>
      <c r="H1016" t="b">
        <v>0</v>
      </c>
    </row>
    <row r="1017" spans="1:8" x14ac:dyDescent="0.25">
      <c r="A1017" s="12">
        <v>2015</v>
      </c>
      <c r="B1017" t="s">
        <v>2104</v>
      </c>
      <c r="C1017" t="s">
        <v>1015</v>
      </c>
      <c r="D1017" t="s">
        <v>3173</v>
      </c>
      <c r="E1017" t="s">
        <v>3754</v>
      </c>
      <c r="F1017" s="4" t="s">
        <v>3281</v>
      </c>
      <c r="G1017" s="8" t="b">
        <v>0</v>
      </c>
      <c r="H1017" t="b">
        <v>0</v>
      </c>
    </row>
    <row r="1018" spans="1:8" x14ac:dyDescent="0.25">
      <c r="A1018" s="12">
        <v>2012</v>
      </c>
      <c r="B1018" t="s">
        <v>2105</v>
      </c>
      <c r="C1018" t="s">
        <v>1016</v>
      </c>
      <c r="D1018" t="s">
        <v>3174</v>
      </c>
      <c r="E1018" t="s">
        <v>3755</v>
      </c>
      <c r="F1018" s="4" t="s">
        <v>3281</v>
      </c>
      <c r="G1018" s="8" t="b">
        <v>0</v>
      </c>
      <c r="H1018" t="b">
        <v>0</v>
      </c>
    </row>
    <row r="1019" spans="1:8" x14ac:dyDescent="0.25">
      <c r="A1019" s="12">
        <v>2012</v>
      </c>
      <c r="B1019" t="s">
        <v>2106</v>
      </c>
      <c r="C1019" t="s">
        <v>1017</v>
      </c>
      <c r="D1019" t="s">
        <v>3175</v>
      </c>
      <c r="E1019" t="s">
        <v>3756</v>
      </c>
      <c r="F1019" s="4" t="s">
        <v>3281</v>
      </c>
      <c r="G1019" s="8" t="b">
        <v>0</v>
      </c>
      <c r="H1019" t="b">
        <v>0</v>
      </c>
    </row>
    <row r="1020" spans="1:8" x14ac:dyDescent="0.25">
      <c r="A1020" s="12">
        <v>2011</v>
      </c>
      <c r="B1020" t="s">
        <v>2107</v>
      </c>
      <c r="C1020" t="s">
        <v>1018</v>
      </c>
      <c r="D1020" t="s">
        <v>3176</v>
      </c>
      <c r="E1020" t="s">
        <v>3757</v>
      </c>
      <c r="F1020" s="4" t="s">
        <v>3281</v>
      </c>
      <c r="G1020" s="8" t="b">
        <v>0</v>
      </c>
      <c r="H1020" t="b">
        <v>0</v>
      </c>
    </row>
    <row r="1021" spans="1:8" x14ac:dyDescent="0.25">
      <c r="A1021" s="12">
        <v>2014</v>
      </c>
      <c r="B1021" t="s">
        <v>2108</v>
      </c>
      <c r="C1021" t="s">
        <v>1019</v>
      </c>
      <c r="D1021" t="s">
        <v>3177</v>
      </c>
      <c r="E1021" t="s">
        <v>3758</v>
      </c>
      <c r="F1021" s="4" t="s">
        <v>3281</v>
      </c>
      <c r="G1021" s="8" t="b">
        <v>0</v>
      </c>
      <c r="H1021" t="b">
        <v>0</v>
      </c>
    </row>
    <row r="1022" spans="1:8" x14ac:dyDescent="0.25">
      <c r="A1022" s="12">
        <v>2012</v>
      </c>
      <c r="B1022" t="s">
        <v>2063</v>
      </c>
      <c r="C1022" t="s">
        <v>1020</v>
      </c>
      <c r="D1022" t="s">
        <v>3178</v>
      </c>
      <c r="E1022" t="s">
        <v>3759</v>
      </c>
      <c r="F1022" s="4" t="s">
        <v>3281</v>
      </c>
      <c r="G1022" s="8" t="b">
        <v>0</v>
      </c>
      <c r="H1022" t="b">
        <v>0</v>
      </c>
    </row>
    <row r="1023" spans="1:8" x14ac:dyDescent="0.25">
      <c r="A1023" s="12">
        <v>2012</v>
      </c>
      <c r="B1023" t="s">
        <v>2109</v>
      </c>
      <c r="C1023" t="s">
        <v>1021</v>
      </c>
      <c r="D1023" t="s">
        <v>3179</v>
      </c>
      <c r="F1023" s="4" t="s">
        <v>3281</v>
      </c>
      <c r="G1023" s="8" t="b">
        <v>0</v>
      </c>
      <c r="H1023" t="b">
        <v>0</v>
      </c>
    </row>
    <row r="1024" spans="1:8" x14ac:dyDescent="0.25">
      <c r="A1024" s="12">
        <v>2016</v>
      </c>
      <c r="B1024" t="s">
        <v>2110</v>
      </c>
      <c r="C1024" t="s">
        <v>1022</v>
      </c>
      <c r="D1024" t="s">
        <v>3180</v>
      </c>
      <c r="E1024" t="s">
        <v>3760</v>
      </c>
      <c r="F1024" s="4" t="s">
        <v>3281</v>
      </c>
      <c r="G1024" s="8" t="b">
        <v>0</v>
      </c>
      <c r="H1024" t="b">
        <v>0</v>
      </c>
    </row>
    <row r="1025" spans="1:8" x14ac:dyDescent="0.25">
      <c r="A1025" s="12">
        <v>2015</v>
      </c>
      <c r="B1025" t="s">
        <v>2111</v>
      </c>
      <c r="C1025" t="s">
        <v>1023</v>
      </c>
      <c r="D1025" t="s">
        <v>3181</v>
      </c>
      <c r="E1025" t="s">
        <v>3761</v>
      </c>
      <c r="F1025" s="4" t="s">
        <v>3281</v>
      </c>
      <c r="G1025" s="8" t="b">
        <v>0</v>
      </c>
      <c r="H1025" t="b">
        <v>0</v>
      </c>
    </row>
    <row r="1026" spans="1:8" x14ac:dyDescent="0.25">
      <c r="A1026" s="12">
        <v>2010</v>
      </c>
      <c r="B1026" t="s">
        <v>2112</v>
      </c>
      <c r="C1026" t="s">
        <v>1024</v>
      </c>
      <c r="D1026" t="s">
        <v>3127</v>
      </c>
      <c r="E1026" t="s">
        <v>3762</v>
      </c>
      <c r="F1026" s="4" t="s">
        <v>3281</v>
      </c>
      <c r="G1026" s="8" t="b">
        <v>0</v>
      </c>
      <c r="H1026" t="b">
        <v>0</v>
      </c>
    </row>
    <row r="1027" spans="1:8" x14ac:dyDescent="0.25">
      <c r="A1027" s="12">
        <v>2017</v>
      </c>
      <c r="B1027" t="s">
        <v>2113</v>
      </c>
      <c r="C1027" t="s">
        <v>1025</v>
      </c>
      <c r="D1027" t="s">
        <v>3182</v>
      </c>
      <c r="E1027" t="s">
        <v>3763</v>
      </c>
      <c r="F1027" s="4" t="s">
        <v>3281</v>
      </c>
      <c r="G1027" s="8" t="b">
        <v>0</v>
      </c>
      <c r="H1027" t="b">
        <v>0</v>
      </c>
    </row>
    <row r="1028" spans="1:8" x14ac:dyDescent="0.25">
      <c r="A1028" s="12">
        <v>2018</v>
      </c>
      <c r="B1028" t="s">
        <v>3830</v>
      </c>
      <c r="C1028" t="s">
        <v>1026</v>
      </c>
      <c r="D1028" t="s">
        <v>3183</v>
      </c>
      <c r="E1028" t="s">
        <v>3764</v>
      </c>
      <c r="F1028" s="4" t="s">
        <v>3281</v>
      </c>
      <c r="G1028" s="9" t="b">
        <v>1</v>
      </c>
      <c r="H1028" t="b">
        <v>0</v>
      </c>
    </row>
    <row r="1029" spans="1:8" x14ac:dyDescent="0.25">
      <c r="A1029" s="12">
        <v>2019</v>
      </c>
      <c r="B1029" t="s">
        <v>2114</v>
      </c>
      <c r="C1029" t="s">
        <v>1027</v>
      </c>
      <c r="D1029" t="s">
        <v>2783</v>
      </c>
      <c r="E1029" t="s">
        <v>3765</v>
      </c>
      <c r="F1029" s="4" t="s">
        <v>3281</v>
      </c>
      <c r="G1029" s="8" t="b">
        <v>0</v>
      </c>
      <c r="H1029" t="b">
        <v>0</v>
      </c>
    </row>
    <row r="1030" spans="1:8" x14ac:dyDescent="0.25">
      <c r="A1030" s="12">
        <v>2018</v>
      </c>
      <c r="B1030" t="s">
        <v>2115</v>
      </c>
      <c r="C1030" t="s">
        <v>1028</v>
      </c>
      <c r="D1030" t="s">
        <v>2918</v>
      </c>
      <c r="E1030" t="s">
        <v>3766</v>
      </c>
      <c r="F1030" s="4" t="s">
        <v>3281</v>
      </c>
      <c r="G1030" s="8" t="b">
        <v>0</v>
      </c>
      <c r="H1030" t="b">
        <v>0</v>
      </c>
    </row>
    <row r="1031" spans="1:8" x14ac:dyDescent="0.25">
      <c r="A1031" s="12">
        <v>2018</v>
      </c>
      <c r="B1031" t="s">
        <v>2116</v>
      </c>
      <c r="C1031" t="s">
        <v>1029</v>
      </c>
      <c r="D1031" t="s">
        <v>3146</v>
      </c>
      <c r="E1031" t="s">
        <v>3767</v>
      </c>
      <c r="F1031" s="4" t="s">
        <v>3281</v>
      </c>
      <c r="G1031" s="8" t="b">
        <v>0</v>
      </c>
      <c r="H1031" t="b">
        <v>0</v>
      </c>
    </row>
    <row r="1032" spans="1:8" x14ac:dyDescent="0.25">
      <c r="A1032" s="12">
        <v>2019</v>
      </c>
      <c r="B1032" t="s">
        <v>2117</v>
      </c>
      <c r="C1032" t="s">
        <v>1030</v>
      </c>
      <c r="D1032" t="s">
        <v>2803</v>
      </c>
      <c r="E1032" t="s">
        <v>3768</v>
      </c>
      <c r="F1032" s="4" t="s">
        <v>3281</v>
      </c>
      <c r="G1032" s="9" t="b">
        <v>1</v>
      </c>
      <c r="H1032" s="2" t="b">
        <v>0</v>
      </c>
    </row>
    <row r="1033" spans="1:8" x14ac:dyDescent="0.25">
      <c r="A1033" s="12">
        <v>2018</v>
      </c>
      <c r="B1033" t="s">
        <v>2118</v>
      </c>
      <c r="C1033" t="s">
        <v>1031</v>
      </c>
      <c r="D1033" t="s">
        <v>3171</v>
      </c>
      <c r="E1033" t="s">
        <v>3769</v>
      </c>
      <c r="F1033" s="4" t="s">
        <v>3281</v>
      </c>
      <c r="G1033" s="8" t="b">
        <v>0</v>
      </c>
      <c r="H1033" s="2" t="b">
        <v>0</v>
      </c>
    </row>
    <row r="1034" spans="1:8" x14ac:dyDescent="0.25">
      <c r="A1034" s="12">
        <v>2019</v>
      </c>
      <c r="B1034" t="s">
        <v>2119</v>
      </c>
      <c r="C1034" t="s">
        <v>1032</v>
      </c>
      <c r="D1034" t="s">
        <v>3184</v>
      </c>
      <c r="E1034" t="s">
        <v>3770</v>
      </c>
      <c r="F1034" s="4" t="s">
        <v>3281</v>
      </c>
      <c r="G1034" s="8" t="b">
        <v>0</v>
      </c>
      <c r="H1034" s="2" t="b">
        <v>0</v>
      </c>
    </row>
    <row r="1035" spans="1:8" x14ac:dyDescent="0.25">
      <c r="A1035" s="12">
        <v>2011</v>
      </c>
      <c r="B1035" t="s">
        <v>2120</v>
      </c>
      <c r="C1035" t="s">
        <v>1033</v>
      </c>
      <c r="D1035" t="s">
        <v>3185</v>
      </c>
      <c r="E1035" t="s">
        <v>3771</v>
      </c>
      <c r="F1035" s="4" t="s">
        <v>3281</v>
      </c>
      <c r="G1035" s="8" t="b">
        <v>0</v>
      </c>
      <c r="H1035" s="2" t="b">
        <v>0</v>
      </c>
    </row>
    <row r="1036" spans="1:8" x14ac:dyDescent="0.25">
      <c r="A1036" s="12">
        <v>2012</v>
      </c>
      <c r="B1036" t="s">
        <v>2121</v>
      </c>
      <c r="C1036" t="s">
        <v>1034</v>
      </c>
      <c r="D1036" t="s">
        <v>3186</v>
      </c>
      <c r="E1036" t="s">
        <v>3772</v>
      </c>
      <c r="F1036" s="4" t="s">
        <v>3281</v>
      </c>
      <c r="G1036" s="8" t="b">
        <v>0</v>
      </c>
      <c r="H1036" s="2" t="b">
        <v>0</v>
      </c>
    </row>
    <row r="1037" spans="1:8" x14ac:dyDescent="0.25">
      <c r="A1037" s="12">
        <v>2012</v>
      </c>
      <c r="B1037" t="s">
        <v>2122</v>
      </c>
      <c r="C1037" t="s">
        <v>1035</v>
      </c>
      <c r="D1037" t="s">
        <v>3187</v>
      </c>
      <c r="F1037" s="4" t="s">
        <v>3281</v>
      </c>
      <c r="G1037" s="8" t="b">
        <v>0</v>
      </c>
      <c r="H1037" s="2" t="b">
        <v>0</v>
      </c>
    </row>
    <row r="1038" spans="1:8" x14ac:dyDescent="0.25">
      <c r="A1038" s="12">
        <v>2011</v>
      </c>
      <c r="B1038" t="s">
        <v>2123</v>
      </c>
      <c r="C1038" t="s">
        <v>1036</v>
      </c>
      <c r="D1038" t="s">
        <v>3188</v>
      </c>
      <c r="E1038" t="s">
        <v>3773</v>
      </c>
      <c r="F1038" s="4" t="s">
        <v>3281</v>
      </c>
      <c r="G1038" s="8" t="b">
        <v>0</v>
      </c>
      <c r="H1038" s="2" t="b">
        <v>0</v>
      </c>
    </row>
    <row r="1039" spans="1:8" x14ac:dyDescent="0.25">
      <c r="A1039" s="12">
        <v>2011</v>
      </c>
      <c r="B1039" t="s">
        <v>2124</v>
      </c>
      <c r="C1039" t="s">
        <v>1037</v>
      </c>
      <c r="D1039" t="s">
        <v>3189</v>
      </c>
      <c r="E1039" t="s">
        <v>3774</v>
      </c>
      <c r="F1039" s="4" t="s">
        <v>3281</v>
      </c>
      <c r="G1039" s="8" t="b">
        <v>0</v>
      </c>
      <c r="H1039" s="2" t="b">
        <v>0</v>
      </c>
    </row>
    <row r="1040" spans="1:8" x14ac:dyDescent="0.25">
      <c r="A1040" s="12">
        <v>2019</v>
      </c>
      <c r="B1040" t="s">
        <v>2125</v>
      </c>
      <c r="C1040" t="s">
        <v>1038</v>
      </c>
      <c r="D1040" t="s">
        <v>2832</v>
      </c>
      <c r="E1040" t="s">
        <v>3775</v>
      </c>
      <c r="F1040" s="4" t="s">
        <v>3281</v>
      </c>
      <c r="G1040" s="8" t="b">
        <v>0</v>
      </c>
      <c r="H1040" s="2" t="b">
        <v>0</v>
      </c>
    </row>
    <row r="1041" spans="1:8" x14ac:dyDescent="0.25">
      <c r="A1041" s="12">
        <v>2010</v>
      </c>
      <c r="B1041" t="s">
        <v>2126</v>
      </c>
      <c r="C1041" t="s">
        <v>1039</v>
      </c>
      <c r="D1041" t="s">
        <v>3190</v>
      </c>
      <c r="E1041" t="s">
        <v>3776</v>
      </c>
      <c r="F1041" s="4" t="s">
        <v>3281</v>
      </c>
      <c r="G1041" s="8" t="b">
        <v>0</v>
      </c>
      <c r="H1041" s="2" t="b">
        <v>0</v>
      </c>
    </row>
    <row r="1042" spans="1:8" x14ac:dyDescent="0.25">
      <c r="A1042" s="12">
        <v>2013</v>
      </c>
      <c r="B1042" t="s">
        <v>2127</v>
      </c>
      <c r="C1042" t="s">
        <v>1040</v>
      </c>
      <c r="D1042" t="s">
        <v>3191</v>
      </c>
      <c r="E1042" t="s">
        <v>3777</v>
      </c>
      <c r="F1042" s="4" t="s">
        <v>3281</v>
      </c>
      <c r="G1042" s="8" t="b">
        <v>0</v>
      </c>
      <c r="H1042" s="2" t="b">
        <v>0</v>
      </c>
    </row>
    <row r="1043" spans="1:8" x14ac:dyDescent="0.25">
      <c r="A1043" s="12">
        <v>2013</v>
      </c>
      <c r="B1043" t="s">
        <v>2128</v>
      </c>
      <c r="C1043" t="s">
        <v>1041</v>
      </c>
      <c r="D1043" t="s">
        <v>3192</v>
      </c>
      <c r="E1043" t="s">
        <v>3778</v>
      </c>
      <c r="F1043" s="4" t="s">
        <v>3281</v>
      </c>
      <c r="G1043" s="8" t="b">
        <v>0</v>
      </c>
      <c r="H1043" s="2" t="b">
        <v>0</v>
      </c>
    </row>
    <row r="1044" spans="1:8" x14ac:dyDescent="0.25">
      <c r="A1044" s="12">
        <v>2019</v>
      </c>
      <c r="B1044" t="s">
        <v>2129</v>
      </c>
      <c r="C1044" t="s">
        <v>1042</v>
      </c>
      <c r="D1044" t="s">
        <v>3193</v>
      </c>
      <c r="E1044" t="s">
        <v>3779</v>
      </c>
      <c r="F1044" s="4" t="s">
        <v>3281</v>
      </c>
      <c r="G1044" s="8" t="b">
        <v>0</v>
      </c>
      <c r="H1044" s="2" t="b">
        <v>0</v>
      </c>
    </row>
    <row r="1045" spans="1:8" x14ac:dyDescent="0.25">
      <c r="A1045" s="12">
        <v>2013</v>
      </c>
      <c r="B1045" t="s">
        <v>2130</v>
      </c>
      <c r="C1045" t="s">
        <v>1043</v>
      </c>
      <c r="D1045" t="s">
        <v>3194</v>
      </c>
      <c r="E1045" t="s">
        <v>3780</v>
      </c>
      <c r="F1045" s="4" t="s">
        <v>3281</v>
      </c>
      <c r="G1045" s="8" t="b">
        <v>0</v>
      </c>
      <c r="H1045" s="2" t="b">
        <v>0</v>
      </c>
    </row>
    <row r="1046" spans="1:8" x14ac:dyDescent="0.25">
      <c r="A1046" s="12">
        <v>2019</v>
      </c>
      <c r="B1046" t="s">
        <v>2131</v>
      </c>
      <c r="C1046" t="s">
        <v>1044</v>
      </c>
      <c r="D1046" t="s">
        <v>3004</v>
      </c>
      <c r="E1046" t="s">
        <v>3781</v>
      </c>
      <c r="F1046" s="4" t="s">
        <v>3281</v>
      </c>
      <c r="G1046" s="8" t="b">
        <v>0</v>
      </c>
      <c r="H1046" s="2" t="b">
        <v>0</v>
      </c>
    </row>
    <row r="1047" spans="1:8" x14ac:dyDescent="0.25">
      <c r="A1047" s="12">
        <v>2014</v>
      </c>
      <c r="B1047" t="s">
        <v>2132</v>
      </c>
      <c r="C1047" t="s">
        <v>1045</v>
      </c>
      <c r="D1047" t="s">
        <v>3195</v>
      </c>
      <c r="E1047" t="s">
        <v>3782</v>
      </c>
      <c r="F1047" s="4" t="s">
        <v>3281</v>
      </c>
      <c r="G1047" s="8" t="b">
        <v>0</v>
      </c>
      <c r="H1047" s="2" t="b">
        <v>0</v>
      </c>
    </row>
    <row r="1048" spans="1:8" x14ac:dyDescent="0.25">
      <c r="A1048" s="12">
        <v>2020</v>
      </c>
      <c r="B1048" t="s">
        <v>2133</v>
      </c>
      <c r="C1048" t="s">
        <v>1046</v>
      </c>
      <c r="D1048" t="s">
        <v>3196</v>
      </c>
      <c r="E1048">
        <v>32270359</v>
      </c>
      <c r="F1048" s="2" t="s">
        <v>3280</v>
      </c>
      <c r="G1048" s="6" t="b">
        <v>0</v>
      </c>
      <c r="H1048" s="2" t="b">
        <v>0</v>
      </c>
    </row>
    <row r="1049" spans="1:8" x14ac:dyDescent="0.25">
      <c r="A1049" s="12">
        <v>2020</v>
      </c>
      <c r="B1049" t="s">
        <v>3814</v>
      </c>
      <c r="C1049" t="s">
        <v>1047</v>
      </c>
      <c r="D1049" t="s">
        <v>3197</v>
      </c>
      <c r="E1049">
        <v>32333603</v>
      </c>
      <c r="F1049" s="2" t="s">
        <v>3280</v>
      </c>
      <c r="G1049" s="6" t="b">
        <v>0</v>
      </c>
      <c r="H1049" s="2" t="b">
        <v>0</v>
      </c>
    </row>
    <row r="1050" spans="1:8" x14ac:dyDescent="0.25">
      <c r="A1050" s="12">
        <v>2020</v>
      </c>
      <c r="B1050" t="s">
        <v>3815</v>
      </c>
      <c r="C1050" t="s">
        <v>1048</v>
      </c>
      <c r="D1050" t="s">
        <v>3198</v>
      </c>
      <c r="E1050">
        <v>32294052</v>
      </c>
      <c r="F1050" s="2" t="s">
        <v>3280</v>
      </c>
      <c r="G1050" s="6" t="b">
        <v>1</v>
      </c>
      <c r="H1050" s="2" t="b">
        <v>1</v>
      </c>
    </row>
    <row r="1051" spans="1:8" x14ac:dyDescent="0.25">
      <c r="A1051" s="12">
        <v>2020</v>
      </c>
      <c r="B1051" t="s">
        <v>2134</v>
      </c>
      <c r="C1051" t="s">
        <v>1049</v>
      </c>
      <c r="D1051" t="s">
        <v>3199</v>
      </c>
      <c r="E1051">
        <v>32310817</v>
      </c>
      <c r="F1051" s="2" t="s">
        <v>3280</v>
      </c>
      <c r="G1051" s="6" t="b">
        <v>1</v>
      </c>
      <c r="H1051" s="2" t="b">
        <v>0</v>
      </c>
    </row>
    <row r="1052" spans="1:8" x14ac:dyDescent="0.25">
      <c r="A1052" s="12">
        <v>2020</v>
      </c>
      <c r="B1052" t="s">
        <v>2135</v>
      </c>
      <c r="C1052" t="s">
        <v>1050</v>
      </c>
      <c r="D1052" t="s">
        <v>3200</v>
      </c>
      <c r="E1052">
        <v>32418194</v>
      </c>
      <c r="F1052" s="2" t="s">
        <v>3280</v>
      </c>
      <c r="G1052" s="6" t="b">
        <v>1</v>
      </c>
      <c r="H1052" s="2" t="b">
        <v>0</v>
      </c>
    </row>
    <row r="1053" spans="1:8" x14ac:dyDescent="0.25">
      <c r="A1053" s="12">
        <v>2020</v>
      </c>
      <c r="B1053" t="s">
        <v>3803</v>
      </c>
      <c r="C1053" t="s">
        <v>1051</v>
      </c>
      <c r="D1053" t="s">
        <v>3201</v>
      </c>
      <c r="E1053">
        <v>32366705</v>
      </c>
      <c r="F1053" s="2" t="s">
        <v>3280</v>
      </c>
      <c r="G1053" s="6" t="b">
        <v>1</v>
      </c>
      <c r="H1053" s="2" t="b">
        <v>0</v>
      </c>
    </row>
    <row r="1054" spans="1:8" x14ac:dyDescent="0.25">
      <c r="A1054" s="12">
        <v>2020</v>
      </c>
      <c r="B1054" t="s">
        <v>2136</v>
      </c>
      <c r="C1054" t="s">
        <v>1052</v>
      </c>
      <c r="D1054" t="s">
        <v>3202</v>
      </c>
      <c r="E1054">
        <v>32499212</v>
      </c>
      <c r="F1054" s="2" t="s">
        <v>3280</v>
      </c>
      <c r="G1054" s="6" t="b">
        <v>1</v>
      </c>
      <c r="H1054" s="2" t="b">
        <v>1</v>
      </c>
    </row>
    <row r="1055" spans="1:8" x14ac:dyDescent="0.25">
      <c r="A1055" s="12">
        <v>2020</v>
      </c>
      <c r="B1055" t="s">
        <v>2137</v>
      </c>
      <c r="C1055" t="s">
        <v>1053</v>
      </c>
      <c r="D1055" t="s">
        <v>3203</v>
      </c>
      <c r="E1055">
        <v>32349962</v>
      </c>
      <c r="F1055" s="2" t="s">
        <v>3280</v>
      </c>
      <c r="G1055" s="6" t="b">
        <v>0</v>
      </c>
      <c r="H1055" s="2" t="b">
        <v>0</v>
      </c>
    </row>
    <row r="1056" spans="1:8" x14ac:dyDescent="0.25">
      <c r="A1056" s="12">
        <v>2020</v>
      </c>
      <c r="B1056" t="s">
        <v>2138</v>
      </c>
      <c r="C1056" t="s">
        <v>1054</v>
      </c>
      <c r="D1056" t="s">
        <v>3204</v>
      </c>
      <c r="E1056">
        <v>32265088</v>
      </c>
      <c r="F1056" s="2" t="s">
        <v>3280</v>
      </c>
      <c r="G1056" s="6" t="b">
        <v>0</v>
      </c>
      <c r="H1056" s="2" t="b">
        <v>0</v>
      </c>
    </row>
    <row r="1057" spans="1:8" x14ac:dyDescent="0.25">
      <c r="A1057" s="12">
        <v>2020</v>
      </c>
      <c r="B1057" t="s">
        <v>2139</v>
      </c>
      <c r="C1057" t="s">
        <v>1055</v>
      </c>
      <c r="D1057" t="s">
        <v>3205</v>
      </c>
      <c r="E1057">
        <v>32302279</v>
      </c>
      <c r="F1057" s="2" t="s">
        <v>3280</v>
      </c>
      <c r="G1057" s="6" t="b">
        <v>0</v>
      </c>
      <c r="H1057" s="2" t="b">
        <v>0</v>
      </c>
    </row>
    <row r="1058" spans="1:8" x14ac:dyDescent="0.25">
      <c r="A1058" s="12">
        <v>2020</v>
      </c>
      <c r="B1058" t="s">
        <v>2140</v>
      </c>
      <c r="C1058" t="s">
        <v>1056</v>
      </c>
      <c r="D1058" t="s">
        <v>3206</v>
      </c>
      <c r="E1058">
        <v>32412416</v>
      </c>
      <c r="F1058" s="2" t="s">
        <v>3280</v>
      </c>
      <c r="G1058" s="6" t="b">
        <v>0</v>
      </c>
      <c r="H1058" s="2" t="b">
        <v>0</v>
      </c>
    </row>
    <row r="1059" spans="1:8" x14ac:dyDescent="0.25">
      <c r="A1059" s="12">
        <v>2020</v>
      </c>
      <c r="B1059" t="s">
        <v>2141</v>
      </c>
      <c r="C1059" t="s">
        <v>1057</v>
      </c>
      <c r="D1059" t="s">
        <v>3207</v>
      </c>
      <c r="E1059">
        <v>32425328</v>
      </c>
      <c r="F1059" s="2" t="s">
        <v>3280</v>
      </c>
      <c r="G1059" s="6" t="b">
        <v>0</v>
      </c>
      <c r="H1059" s="2" t="b">
        <v>0</v>
      </c>
    </row>
    <row r="1060" spans="1:8" x14ac:dyDescent="0.25">
      <c r="A1060" s="12">
        <v>2020</v>
      </c>
      <c r="B1060" t="s">
        <v>2142</v>
      </c>
      <c r="C1060" t="s">
        <v>1058</v>
      </c>
      <c r="D1060" t="s">
        <v>3208</v>
      </c>
      <c r="E1060">
        <v>32358217</v>
      </c>
      <c r="F1060" s="2" t="s">
        <v>3280</v>
      </c>
      <c r="G1060" s="6" t="b">
        <v>0</v>
      </c>
      <c r="H1060" s="2" t="b">
        <v>0</v>
      </c>
    </row>
    <row r="1061" spans="1:8" x14ac:dyDescent="0.25">
      <c r="A1061" s="12">
        <v>2020</v>
      </c>
      <c r="B1061" t="s">
        <v>2143</v>
      </c>
      <c r="C1061" t="s">
        <v>1059</v>
      </c>
      <c r="D1061" t="s">
        <v>3209</v>
      </c>
      <c r="E1061">
        <v>32371551</v>
      </c>
      <c r="F1061" s="2" t="s">
        <v>3280</v>
      </c>
      <c r="G1061" s="6" t="b">
        <v>1</v>
      </c>
      <c r="H1061" s="2" t="b">
        <v>1</v>
      </c>
    </row>
    <row r="1062" spans="1:8" x14ac:dyDescent="0.25">
      <c r="A1062" s="12">
        <v>2020</v>
      </c>
      <c r="B1062" t="s">
        <v>2144</v>
      </c>
      <c r="C1062" t="s">
        <v>1060</v>
      </c>
      <c r="D1062" t="s">
        <v>3210</v>
      </c>
      <c r="E1062">
        <v>32301300</v>
      </c>
      <c r="F1062" s="2" t="s">
        <v>3280</v>
      </c>
      <c r="G1062" s="6" t="b">
        <v>0</v>
      </c>
      <c r="H1062" s="2" t="b">
        <v>0</v>
      </c>
    </row>
    <row r="1063" spans="1:8" x14ac:dyDescent="0.25">
      <c r="A1063" s="12">
        <v>2020</v>
      </c>
      <c r="B1063" t="s">
        <v>2145</v>
      </c>
      <c r="C1063" t="s">
        <v>1061</v>
      </c>
      <c r="D1063" t="s">
        <v>3211</v>
      </c>
      <c r="E1063">
        <v>32287040</v>
      </c>
      <c r="F1063" s="2" t="s">
        <v>3280</v>
      </c>
      <c r="G1063" s="6" t="b">
        <v>0</v>
      </c>
      <c r="H1063" s="2" t="b">
        <v>0</v>
      </c>
    </row>
    <row r="1064" spans="1:8" x14ac:dyDescent="0.25">
      <c r="A1064" s="12">
        <v>2020</v>
      </c>
      <c r="B1064" t="s">
        <v>2146</v>
      </c>
      <c r="C1064" t="s">
        <v>1062</v>
      </c>
      <c r="D1064" t="s">
        <v>3212</v>
      </c>
      <c r="E1064">
        <v>32420931</v>
      </c>
      <c r="F1064" s="2" t="s">
        <v>3280</v>
      </c>
      <c r="G1064" s="6" t="b">
        <v>0</v>
      </c>
      <c r="H1064" s="2" t="b">
        <v>0</v>
      </c>
    </row>
    <row r="1065" spans="1:8" x14ac:dyDescent="0.25">
      <c r="A1065" s="12">
        <v>2020</v>
      </c>
      <c r="B1065" t="s">
        <v>2147</v>
      </c>
      <c r="C1065" t="s">
        <v>1063</v>
      </c>
      <c r="D1065" t="s">
        <v>3213</v>
      </c>
      <c r="E1065">
        <v>32336578</v>
      </c>
      <c r="F1065" s="2" t="s">
        <v>3280</v>
      </c>
      <c r="G1065" s="6" t="b">
        <v>0</v>
      </c>
      <c r="H1065" s="2" t="b">
        <v>0</v>
      </c>
    </row>
    <row r="1066" spans="1:8" x14ac:dyDescent="0.25">
      <c r="A1066" s="12">
        <v>2020</v>
      </c>
      <c r="B1066" t="s">
        <v>2148</v>
      </c>
      <c r="C1066" t="s">
        <v>1064</v>
      </c>
      <c r="D1066" t="s">
        <v>3214</v>
      </c>
      <c r="E1066">
        <v>32497963</v>
      </c>
      <c r="F1066" s="2" t="s">
        <v>3280</v>
      </c>
      <c r="G1066" s="6" t="b">
        <v>0</v>
      </c>
      <c r="H1066" s="2" t="b">
        <v>0</v>
      </c>
    </row>
    <row r="1067" spans="1:8" x14ac:dyDescent="0.25">
      <c r="A1067" s="12">
        <v>2020</v>
      </c>
      <c r="B1067" t="s">
        <v>2149</v>
      </c>
      <c r="C1067" t="s">
        <v>1065</v>
      </c>
      <c r="D1067" t="s">
        <v>3215</v>
      </c>
      <c r="E1067">
        <v>32473036</v>
      </c>
      <c r="F1067" s="2" t="s">
        <v>3280</v>
      </c>
      <c r="G1067" s="6" t="b">
        <v>0</v>
      </c>
      <c r="H1067" s="2" t="b">
        <v>0</v>
      </c>
    </row>
    <row r="1068" spans="1:8" x14ac:dyDescent="0.25">
      <c r="A1068" s="12">
        <v>2020</v>
      </c>
      <c r="B1068" t="s">
        <v>2150</v>
      </c>
      <c r="C1068" t="s">
        <v>1066</v>
      </c>
      <c r="D1068" t="s">
        <v>3216</v>
      </c>
      <c r="E1068">
        <v>32511536</v>
      </c>
      <c r="F1068" s="2" t="s">
        <v>3280</v>
      </c>
      <c r="G1068" s="6" t="b">
        <v>0</v>
      </c>
      <c r="H1068" s="2" t="b">
        <v>0</v>
      </c>
    </row>
    <row r="1069" spans="1:8" x14ac:dyDescent="0.25">
      <c r="A1069" s="12">
        <v>2020</v>
      </c>
      <c r="B1069" t="s">
        <v>2151</v>
      </c>
      <c r="C1069" t="s">
        <v>1067</v>
      </c>
      <c r="D1069" t="s">
        <v>3217</v>
      </c>
      <c r="E1069">
        <v>32378126</v>
      </c>
      <c r="F1069" s="2" t="s">
        <v>3280</v>
      </c>
      <c r="G1069" s="6" t="b">
        <v>0</v>
      </c>
      <c r="H1069" s="2" t="b">
        <v>0</v>
      </c>
    </row>
    <row r="1070" spans="1:8" x14ac:dyDescent="0.25">
      <c r="A1070" s="12">
        <v>2020</v>
      </c>
      <c r="B1070" t="s">
        <v>2152</v>
      </c>
      <c r="C1070" t="s">
        <v>1068</v>
      </c>
      <c r="D1070" t="s">
        <v>3218</v>
      </c>
      <c r="E1070">
        <v>32355132</v>
      </c>
      <c r="F1070" s="2" t="s">
        <v>3280</v>
      </c>
      <c r="G1070" s="6" t="b">
        <v>0</v>
      </c>
      <c r="H1070" s="2" t="b">
        <v>0</v>
      </c>
    </row>
    <row r="1071" spans="1:8" x14ac:dyDescent="0.25">
      <c r="A1071" s="12">
        <v>2020</v>
      </c>
      <c r="B1071" t="s">
        <v>2153</v>
      </c>
      <c r="C1071" t="s">
        <v>1069</v>
      </c>
      <c r="D1071" t="s">
        <v>3219</v>
      </c>
      <c r="E1071">
        <v>32347685</v>
      </c>
      <c r="F1071" s="2" t="s">
        <v>3280</v>
      </c>
      <c r="G1071" s="6" t="b">
        <v>0</v>
      </c>
      <c r="H1071" s="2" t="b">
        <v>0</v>
      </c>
    </row>
    <row r="1072" spans="1:8" x14ac:dyDescent="0.25">
      <c r="A1072" s="12">
        <v>2020</v>
      </c>
      <c r="B1072" t="s">
        <v>3832</v>
      </c>
      <c r="C1072" t="s">
        <v>1070</v>
      </c>
      <c r="D1072" t="s">
        <v>3220</v>
      </c>
      <c r="E1072">
        <v>32425292</v>
      </c>
      <c r="F1072" s="2" t="s">
        <v>3280</v>
      </c>
      <c r="G1072" s="6" t="b">
        <v>0</v>
      </c>
      <c r="H1072" s="2" t="b">
        <v>0</v>
      </c>
    </row>
    <row r="1073" spans="1:8" x14ac:dyDescent="0.25">
      <c r="A1073" s="12">
        <v>2020</v>
      </c>
      <c r="B1073" t="s">
        <v>2154</v>
      </c>
      <c r="C1073" t="s">
        <v>1071</v>
      </c>
      <c r="D1073" t="s">
        <v>3221</v>
      </c>
      <c r="E1073">
        <v>32386027</v>
      </c>
      <c r="F1073" s="2" t="s">
        <v>3280</v>
      </c>
      <c r="G1073" s="6" t="b">
        <v>0</v>
      </c>
      <c r="H1073" s="2" t="b">
        <v>0</v>
      </c>
    </row>
    <row r="1074" spans="1:8" x14ac:dyDescent="0.25">
      <c r="A1074" s="12">
        <v>2020</v>
      </c>
      <c r="B1074" t="s">
        <v>2155</v>
      </c>
      <c r="C1074" t="s">
        <v>1072</v>
      </c>
      <c r="D1074" t="s">
        <v>3222</v>
      </c>
      <c r="E1074">
        <v>32471129</v>
      </c>
      <c r="F1074" s="2" t="s">
        <v>3280</v>
      </c>
      <c r="G1074" s="6" t="b">
        <v>0</v>
      </c>
      <c r="H1074" s="2" t="b">
        <v>0</v>
      </c>
    </row>
    <row r="1075" spans="1:8" x14ac:dyDescent="0.25">
      <c r="A1075" s="12">
        <v>2020</v>
      </c>
      <c r="B1075" t="s">
        <v>2156</v>
      </c>
      <c r="C1075" t="s">
        <v>1073</v>
      </c>
      <c r="D1075" t="s">
        <v>3223</v>
      </c>
      <c r="E1075">
        <v>32366162</v>
      </c>
      <c r="F1075" s="2" t="s">
        <v>3280</v>
      </c>
      <c r="G1075" s="6" t="b">
        <v>0</v>
      </c>
      <c r="H1075" s="2" t="b">
        <v>0</v>
      </c>
    </row>
    <row r="1076" spans="1:8" x14ac:dyDescent="0.25">
      <c r="A1076" s="12">
        <v>2020</v>
      </c>
      <c r="B1076" t="s">
        <v>2157</v>
      </c>
      <c r="C1076" t="s">
        <v>1074</v>
      </c>
      <c r="D1076" t="s">
        <v>3224</v>
      </c>
      <c r="E1076">
        <v>32454184</v>
      </c>
      <c r="F1076" s="2" t="s">
        <v>3280</v>
      </c>
      <c r="G1076" s="6" t="b">
        <v>0</v>
      </c>
      <c r="H1076" s="2" t="b">
        <v>0</v>
      </c>
    </row>
    <row r="1077" spans="1:8" x14ac:dyDescent="0.25">
      <c r="A1077" s="12">
        <v>2020</v>
      </c>
      <c r="B1077" t="s">
        <v>2158</v>
      </c>
      <c r="C1077" t="s">
        <v>1075</v>
      </c>
      <c r="D1077" t="s">
        <v>3225</v>
      </c>
      <c r="E1077">
        <v>32488061</v>
      </c>
      <c r="F1077" s="2" t="s">
        <v>3280</v>
      </c>
      <c r="G1077" s="6" t="b">
        <v>0</v>
      </c>
      <c r="H1077" s="2" t="b">
        <v>0</v>
      </c>
    </row>
    <row r="1078" spans="1:8" x14ac:dyDescent="0.25">
      <c r="A1078" s="12">
        <v>2020</v>
      </c>
      <c r="B1078" t="s">
        <v>2159</v>
      </c>
      <c r="C1078" t="s">
        <v>1076</v>
      </c>
      <c r="D1078" t="s">
        <v>3226</v>
      </c>
      <c r="E1078">
        <v>32419769</v>
      </c>
      <c r="F1078" s="2" t="s">
        <v>3280</v>
      </c>
      <c r="G1078" s="6" t="b">
        <v>0</v>
      </c>
      <c r="H1078" s="2" t="b">
        <v>0</v>
      </c>
    </row>
    <row r="1079" spans="1:8" x14ac:dyDescent="0.25">
      <c r="A1079" s="12">
        <v>2020</v>
      </c>
      <c r="B1079" t="s">
        <v>2160</v>
      </c>
      <c r="C1079" t="s">
        <v>1077</v>
      </c>
      <c r="D1079" t="s">
        <v>3227</v>
      </c>
      <c r="E1079">
        <v>32468795</v>
      </c>
      <c r="F1079" s="2" t="s">
        <v>3280</v>
      </c>
      <c r="G1079" s="6" t="b">
        <v>0</v>
      </c>
      <c r="H1079" s="2" t="b">
        <v>0</v>
      </c>
    </row>
    <row r="1080" spans="1:8" x14ac:dyDescent="0.25">
      <c r="A1080" s="12">
        <v>2020</v>
      </c>
      <c r="B1080" t="s">
        <v>2161</v>
      </c>
      <c r="C1080" t="s">
        <v>1078</v>
      </c>
      <c r="D1080" t="s">
        <v>3228</v>
      </c>
      <c r="E1080">
        <v>32434145</v>
      </c>
      <c r="F1080" s="2" t="s">
        <v>3280</v>
      </c>
      <c r="G1080" s="6" t="b">
        <v>0</v>
      </c>
      <c r="H1080" s="2" t="b">
        <v>0</v>
      </c>
    </row>
    <row r="1081" spans="1:8" x14ac:dyDescent="0.25">
      <c r="A1081" s="12">
        <v>2020</v>
      </c>
      <c r="B1081" t="s">
        <v>2162</v>
      </c>
      <c r="C1081" t="s">
        <v>1079</v>
      </c>
      <c r="D1081" t="s">
        <v>3229</v>
      </c>
      <c r="E1081">
        <v>32484783</v>
      </c>
      <c r="F1081" s="2" t="s">
        <v>3280</v>
      </c>
      <c r="G1081" s="6" t="b">
        <v>0</v>
      </c>
      <c r="H1081" s="2" t="b">
        <v>0</v>
      </c>
    </row>
    <row r="1082" spans="1:8" x14ac:dyDescent="0.25">
      <c r="A1082" s="12">
        <v>2020</v>
      </c>
      <c r="B1082" t="s">
        <v>2163</v>
      </c>
      <c r="C1082" t="s">
        <v>1080</v>
      </c>
      <c r="D1082" t="s">
        <v>3230</v>
      </c>
      <c r="E1082">
        <v>32519963</v>
      </c>
      <c r="F1082" s="2" t="s">
        <v>3280</v>
      </c>
      <c r="G1082" s="6" t="b">
        <v>0</v>
      </c>
      <c r="H1082" s="2" t="b">
        <v>0</v>
      </c>
    </row>
    <row r="1083" spans="1:8" x14ac:dyDescent="0.25">
      <c r="A1083" s="12">
        <v>2020</v>
      </c>
      <c r="B1083" t="s">
        <v>2164</v>
      </c>
      <c r="C1083" t="s">
        <v>1081</v>
      </c>
      <c r="D1083" t="s">
        <v>3231</v>
      </c>
      <c r="E1083">
        <v>32347446</v>
      </c>
      <c r="F1083" s="2" t="s">
        <v>3280</v>
      </c>
      <c r="G1083" s="6" t="b">
        <v>0</v>
      </c>
      <c r="H1083" s="2" t="b">
        <v>0</v>
      </c>
    </row>
    <row r="1084" spans="1:8" x14ac:dyDescent="0.25">
      <c r="A1084" s="12">
        <v>2020</v>
      </c>
      <c r="B1084" t="s">
        <v>2165</v>
      </c>
      <c r="C1084" t="s">
        <v>1082</v>
      </c>
      <c r="D1084" t="s">
        <v>3232</v>
      </c>
      <c r="E1084">
        <v>32427197</v>
      </c>
      <c r="F1084" s="2" t="s">
        <v>3280</v>
      </c>
      <c r="G1084" s="6" t="b">
        <v>0</v>
      </c>
      <c r="H1084" s="2" t="b">
        <v>0</v>
      </c>
    </row>
    <row r="1085" spans="1:8" x14ac:dyDescent="0.25">
      <c r="A1085" s="12">
        <v>2020</v>
      </c>
      <c r="B1085" t="s">
        <v>2166</v>
      </c>
      <c r="C1085" t="s">
        <v>1083</v>
      </c>
      <c r="D1085" t="s">
        <v>3233</v>
      </c>
      <c r="E1085">
        <v>32474883</v>
      </c>
      <c r="F1085" s="2" t="s">
        <v>3280</v>
      </c>
      <c r="G1085" s="6" t="b">
        <v>0</v>
      </c>
      <c r="H1085" s="2" t="b">
        <v>0</v>
      </c>
    </row>
    <row r="1086" spans="1:8" x14ac:dyDescent="0.25">
      <c r="A1086" s="12">
        <v>2020</v>
      </c>
      <c r="B1086" t="s">
        <v>2167</v>
      </c>
      <c r="C1086" t="s">
        <v>1084</v>
      </c>
      <c r="D1086" t="s">
        <v>3234</v>
      </c>
      <c r="E1086">
        <v>32469894</v>
      </c>
      <c r="F1086" s="2" t="s">
        <v>3280</v>
      </c>
      <c r="G1086" s="6" t="b">
        <v>0</v>
      </c>
      <c r="H1086" s="2" t="b">
        <v>0</v>
      </c>
    </row>
    <row r="1087" spans="1:8" x14ac:dyDescent="0.25">
      <c r="A1087" s="12">
        <v>2020</v>
      </c>
      <c r="B1087" t="s">
        <v>2168</v>
      </c>
      <c r="C1087" t="s">
        <v>1085</v>
      </c>
      <c r="D1087" t="s">
        <v>3235</v>
      </c>
      <c r="E1087">
        <v>32302277</v>
      </c>
      <c r="F1087" s="2" t="s">
        <v>3280</v>
      </c>
      <c r="G1087" s="6" t="b">
        <v>0</v>
      </c>
      <c r="H1087" s="2" t="b">
        <v>0</v>
      </c>
    </row>
    <row r="1088" spans="1:8" x14ac:dyDescent="0.25">
      <c r="A1088" s="12">
        <v>2020</v>
      </c>
      <c r="B1088" t="s">
        <v>2169</v>
      </c>
      <c r="C1088" t="s">
        <v>1086</v>
      </c>
      <c r="D1088" t="s">
        <v>3236</v>
      </c>
      <c r="E1088">
        <v>32449386</v>
      </c>
      <c r="F1088" s="2" t="s">
        <v>3280</v>
      </c>
      <c r="G1088" s="6" t="b">
        <v>0</v>
      </c>
      <c r="H1088" s="2" t="b">
        <v>0</v>
      </c>
    </row>
    <row r="1089" spans="1:8" x14ac:dyDescent="0.25">
      <c r="A1089" s="12">
        <v>2020</v>
      </c>
      <c r="B1089" t="s">
        <v>2170</v>
      </c>
      <c r="C1089" t="s">
        <v>1087</v>
      </c>
      <c r="D1089" t="s">
        <v>3237</v>
      </c>
      <c r="E1089">
        <v>32479411</v>
      </c>
      <c r="F1089" s="2" t="s">
        <v>3280</v>
      </c>
      <c r="G1089" s="6" t="b">
        <v>0</v>
      </c>
      <c r="H1089" s="2" t="b">
        <v>0</v>
      </c>
    </row>
    <row r="1090" spans="1:8" x14ac:dyDescent="0.25">
      <c r="A1090" s="12">
        <v>2020</v>
      </c>
      <c r="B1090" t="s">
        <v>2171</v>
      </c>
      <c r="C1090" t="s">
        <v>1088</v>
      </c>
      <c r="D1090" t="s">
        <v>3238</v>
      </c>
      <c r="E1090">
        <v>32522473</v>
      </c>
      <c r="F1090" s="2" t="s">
        <v>3280</v>
      </c>
      <c r="G1090" s="6" t="b">
        <v>0</v>
      </c>
      <c r="H1090" s="2" t="b">
        <v>0</v>
      </c>
    </row>
    <row r="1091" spans="1:8" x14ac:dyDescent="0.25">
      <c r="A1091" s="12">
        <v>2020</v>
      </c>
      <c r="B1091" t="s">
        <v>2172</v>
      </c>
      <c r="C1091" t="s">
        <v>1089</v>
      </c>
      <c r="D1091" t="s">
        <v>3239</v>
      </c>
      <c r="E1091">
        <v>32443700</v>
      </c>
      <c r="F1091" s="2" t="s">
        <v>3280</v>
      </c>
      <c r="G1091" s="6" t="b">
        <v>0</v>
      </c>
      <c r="H1091" s="2" t="b">
        <v>0</v>
      </c>
    </row>
    <row r="1092" spans="1:8" x14ac:dyDescent="0.25">
      <c r="A1092" s="12">
        <v>2020</v>
      </c>
      <c r="B1092" t="s">
        <v>2173</v>
      </c>
      <c r="C1092" t="s">
        <v>1090</v>
      </c>
      <c r="D1092" t="s">
        <v>3240</v>
      </c>
      <c r="E1092">
        <v>32417117</v>
      </c>
      <c r="F1092" s="2" t="s">
        <v>3280</v>
      </c>
      <c r="G1092" s="6" t="b">
        <v>0</v>
      </c>
      <c r="H1092" s="2" t="b">
        <v>0</v>
      </c>
    </row>
    <row r="1093" spans="1:8" x14ac:dyDescent="0.25">
      <c r="A1093" s="12">
        <v>2020</v>
      </c>
      <c r="B1093" t="s">
        <v>2174</v>
      </c>
      <c r="C1093" t="s">
        <v>1091</v>
      </c>
      <c r="D1093" t="s">
        <v>3241</v>
      </c>
      <c r="E1093">
        <v>32319437</v>
      </c>
      <c r="F1093" s="2" t="s">
        <v>3280</v>
      </c>
      <c r="G1093" s="6" t="b">
        <v>1</v>
      </c>
      <c r="H1093" s="2" t="b">
        <v>0</v>
      </c>
    </row>
    <row r="1094" spans="1:8" x14ac:dyDescent="0.25">
      <c r="A1094" s="12">
        <v>2020</v>
      </c>
      <c r="B1094" t="s">
        <v>2175</v>
      </c>
      <c r="C1094" t="s">
        <v>1092</v>
      </c>
      <c r="D1094" t="s">
        <v>3242</v>
      </c>
      <c r="E1094">
        <v>32429920</v>
      </c>
      <c r="F1094" s="2" t="s">
        <v>3280</v>
      </c>
      <c r="G1094" s="6" t="b">
        <v>0</v>
      </c>
      <c r="H1094" s="2" t="b">
        <v>0</v>
      </c>
    </row>
    <row r="1095" spans="1:8" x14ac:dyDescent="0.25">
      <c r="A1095" s="12">
        <v>2020</v>
      </c>
      <c r="B1095" t="s">
        <v>2176</v>
      </c>
      <c r="C1095" t="s">
        <v>1093</v>
      </c>
      <c r="D1095" t="s">
        <v>3243</v>
      </c>
      <c r="E1095">
        <v>32288256</v>
      </c>
      <c r="F1095" s="2" t="s">
        <v>3280</v>
      </c>
      <c r="G1095" s="6" t="b">
        <v>0</v>
      </c>
      <c r="H1095" s="2" t="b">
        <v>0</v>
      </c>
    </row>
    <row r="1096" spans="1:8" x14ac:dyDescent="0.25">
      <c r="A1096" s="12">
        <v>2020</v>
      </c>
      <c r="B1096" t="s">
        <v>2177</v>
      </c>
      <c r="C1096" t="s">
        <v>1094</v>
      </c>
      <c r="D1096" t="s">
        <v>3244</v>
      </c>
      <c r="E1096">
        <v>32484443</v>
      </c>
      <c r="F1096" s="2" t="s">
        <v>3280</v>
      </c>
      <c r="G1096" s="6" t="b">
        <v>1</v>
      </c>
      <c r="H1096" s="2" t="b">
        <v>0</v>
      </c>
    </row>
    <row r="1097" spans="1:8" x14ac:dyDescent="0.25">
      <c r="A1097" s="12">
        <v>2020</v>
      </c>
      <c r="B1097" t="s">
        <v>2178</v>
      </c>
      <c r="C1097" t="s">
        <v>1095</v>
      </c>
      <c r="D1097" t="s">
        <v>3245</v>
      </c>
      <c r="E1097">
        <v>32524513</v>
      </c>
      <c r="F1097" s="2" t="s">
        <v>3280</v>
      </c>
      <c r="G1097" s="6" t="b">
        <v>0</v>
      </c>
      <c r="H1097" s="2" t="b">
        <v>0</v>
      </c>
    </row>
    <row r="1098" spans="1:8" x14ac:dyDescent="0.25">
      <c r="A1098" s="12">
        <v>2020</v>
      </c>
      <c r="B1098" t="s">
        <v>2179</v>
      </c>
      <c r="C1098" t="s">
        <v>1096</v>
      </c>
      <c r="D1098" t="s">
        <v>3246</v>
      </c>
      <c r="E1098">
        <v>32425632</v>
      </c>
      <c r="F1098" s="2" t="s">
        <v>3280</v>
      </c>
      <c r="G1098" s="6" t="b">
        <v>0</v>
      </c>
      <c r="H1098" s="2" t="b">
        <v>0</v>
      </c>
    </row>
    <row r="1099" spans="1:8" x14ac:dyDescent="0.25">
      <c r="A1099" s="12">
        <v>2020</v>
      </c>
      <c r="B1099" t="s">
        <v>2180</v>
      </c>
      <c r="C1099" t="s">
        <v>1097</v>
      </c>
      <c r="D1099" t="s">
        <v>3247</v>
      </c>
      <c r="E1099">
        <v>32509968</v>
      </c>
      <c r="F1099" s="2" t="s">
        <v>3280</v>
      </c>
      <c r="G1099" s="6" t="b">
        <v>0</v>
      </c>
      <c r="H1099" s="2" t="b">
        <v>0</v>
      </c>
    </row>
    <row r="1100" spans="1:8" x14ac:dyDescent="0.25">
      <c r="A1100" s="12">
        <v>2020</v>
      </c>
      <c r="B1100" t="s">
        <v>2181</v>
      </c>
      <c r="C1100" t="s">
        <v>1098</v>
      </c>
      <c r="D1100" t="s">
        <v>3248</v>
      </c>
      <c r="E1100">
        <v>32499910</v>
      </c>
      <c r="F1100" s="2" t="s">
        <v>3280</v>
      </c>
      <c r="G1100" s="6" t="b">
        <v>0</v>
      </c>
      <c r="H1100" s="2" t="b">
        <v>0</v>
      </c>
    </row>
    <row r="1101" spans="1:8" x14ac:dyDescent="0.25">
      <c r="A1101" s="12">
        <v>2020</v>
      </c>
      <c r="B1101" t="s">
        <v>2182</v>
      </c>
      <c r="C1101" t="s">
        <v>1099</v>
      </c>
      <c r="D1101" t="s">
        <v>3249</v>
      </c>
      <c r="E1101">
        <v>32254042</v>
      </c>
      <c r="F1101" s="2" t="s">
        <v>3280</v>
      </c>
      <c r="G1101" s="6" t="b">
        <v>1</v>
      </c>
      <c r="H1101" s="2" t="b">
        <v>1</v>
      </c>
    </row>
    <row r="1102" spans="1:8" x14ac:dyDescent="0.25">
      <c r="A1102" s="12">
        <v>2020</v>
      </c>
      <c r="B1102" t="s">
        <v>2183</v>
      </c>
      <c r="C1102" t="s">
        <v>1100</v>
      </c>
      <c r="D1102" t="s">
        <v>3250</v>
      </c>
      <c r="E1102">
        <v>32482348</v>
      </c>
      <c r="F1102" s="2" t="s">
        <v>3280</v>
      </c>
      <c r="G1102" s="6" t="b">
        <v>0</v>
      </c>
      <c r="H1102" s="2" t="b">
        <v>0</v>
      </c>
    </row>
    <row r="1103" spans="1:8" x14ac:dyDescent="0.25">
      <c r="A1103" s="12">
        <v>2020</v>
      </c>
      <c r="B1103" t="s">
        <v>2184</v>
      </c>
      <c r="C1103" t="s">
        <v>1101</v>
      </c>
      <c r="D1103" t="s">
        <v>3251</v>
      </c>
      <c r="E1103">
        <v>32530817</v>
      </c>
      <c r="F1103" s="2" t="s">
        <v>3280</v>
      </c>
      <c r="G1103" s="6" t="b">
        <v>0</v>
      </c>
      <c r="H1103" s="2" t="b">
        <v>0</v>
      </c>
    </row>
    <row r="1104" spans="1:8" x14ac:dyDescent="0.25">
      <c r="A1104" s="12">
        <v>2020</v>
      </c>
      <c r="B1104" t="s">
        <v>2185</v>
      </c>
      <c r="C1104" t="s">
        <v>1102</v>
      </c>
      <c r="D1104" t="s">
        <v>3252</v>
      </c>
      <c r="E1104">
        <v>32410384</v>
      </c>
      <c r="F1104" s="2" t="s">
        <v>3280</v>
      </c>
      <c r="G1104" s="6" t="b">
        <v>0</v>
      </c>
      <c r="H1104" s="2" t="b">
        <v>0</v>
      </c>
    </row>
    <row r="1105" spans="1:8" x14ac:dyDescent="0.25">
      <c r="A1105" s="12">
        <v>2020</v>
      </c>
      <c r="B1105" t="s">
        <v>2186</v>
      </c>
      <c r="C1105" t="s">
        <v>1103</v>
      </c>
      <c r="D1105" t="s">
        <v>3253</v>
      </c>
      <c r="E1105">
        <v>32347809</v>
      </c>
      <c r="F1105" s="2" t="s">
        <v>3280</v>
      </c>
      <c r="G1105" s="6" t="b">
        <v>0</v>
      </c>
      <c r="H1105" s="2" t="b">
        <v>0</v>
      </c>
    </row>
    <row r="1106" spans="1:8" x14ac:dyDescent="0.25">
      <c r="A1106" s="12">
        <v>2020</v>
      </c>
      <c r="B1106" t="s">
        <v>2187</v>
      </c>
      <c r="C1106" t="s">
        <v>1104</v>
      </c>
      <c r="D1106" t="s">
        <v>3254</v>
      </c>
      <c r="E1106">
        <v>32366498</v>
      </c>
      <c r="F1106" s="2" t="s">
        <v>3280</v>
      </c>
      <c r="G1106" s="6" t="b">
        <v>0</v>
      </c>
      <c r="H1106" s="2" t="b">
        <v>0</v>
      </c>
    </row>
    <row r="1107" spans="1:8" x14ac:dyDescent="0.25">
      <c r="A1107" s="12">
        <v>2020</v>
      </c>
      <c r="B1107" t="s">
        <v>2188</v>
      </c>
      <c r="C1107" t="s">
        <v>1105</v>
      </c>
      <c r="D1107" t="s">
        <v>3255</v>
      </c>
      <c r="E1107">
        <v>32412422</v>
      </c>
      <c r="F1107" s="2" t="s">
        <v>3280</v>
      </c>
      <c r="G1107" s="6" t="b">
        <v>0</v>
      </c>
      <c r="H1107" s="2" t="b">
        <v>0</v>
      </c>
    </row>
    <row r="1108" spans="1:8" x14ac:dyDescent="0.25">
      <c r="A1108" s="12">
        <v>2020</v>
      </c>
      <c r="B1108" t="s">
        <v>2189</v>
      </c>
      <c r="C1108" t="s">
        <v>1106</v>
      </c>
      <c r="D1108" t="s">
        <v>3256</v>
      </c>
      <c r="E1108">
        <v>32517100</v>
      </c>
      <c r="F1108" s="2" t="s">
        <v>3280</v>
      </c>
      <c r="G1108" s="6" t="b">
        <v>0</v>
      </c>
      <c r="H1108" s="2" t="b">
        <v>0</v>
      </c>
    </row>
    <row r="1109" spans="1:8" x14ac:dyDescent="0.25">
      <c r="A1109" s="12">
        <v>2020</v>
      </c>
      <c r="B1109" t="s">
        <v>2190</v>
      </c>
      <c r="C1109" t="s">
        <v>1107</v>
      </c>
      <c r="D1109" t="s">
        <v>3257</v>
      </c>
      <c r="E1109">
        <v>32464662</v>
      </c>
      <c r="F1109" s="2" t="s">
        <v>3280</v>
      </c>
      <c r="G1109" s="6" t="b">
        <v>0</v>
      </c>
      <c r="H1109" s="2" t="b">
        <v>0</v>
      </c>
    </row>
    <row r="1110" spans="1:8" x14ac:dyDescent="0.25">
      <c r="A1110" s="12">
        <v>2020</v>
      </c>
      <c r="B1110" t="s">
        <v>2191</v>
      </c>
      <c r="C1110" t="s">
        <v>1108</v>
      </c>
      <c r="D1110" t="s">
        <v>3258</v>
      </c>
      <c r="E1110">
        <v>32521411</v>
      </c>
      <c r="F1110" s="2" t="s">
        <v>3280</v>
      </c>
      <c r="G1110" s="6" t="b">
        <v>0</v>
      </c>
      <c r="H1110" s="2" t="b">
        <v>0</v>
      </c>
    </row>
    <row r="1111" spans="1:8" x14ac:dyDescent="0.25">
      <c r="A1111" s="12">
        <v>2020</v>
      </c>
      <c r="B1111" t="s">
        <v>2192</v>
      </c>
      <c r="C1111" t="s">
        <v>1109</v>
      </c>
      <c r="D1111" t="s">
        <v>3259</v>
      </c>
      <c r="E1111">
        <v>32546381</v>
      </c>
      <c r="F1111" s="2" t="s">
        <v>3280</v>
      </c>
      <c r="G1111" s="6" t="b">
        <v>0</v>
      </c>
      <c r="H1111" s="2" t="b">
        <v>0</v>
      </c>
    </row>
    <row r="1112" spans="1:8" x14ac:dyDescent="0.25">
      <c r="A1112" s="12">
        <v>2020</v>
      </c>
      <c r="B1112" t="s">
        <v>2193</v>
      </c>
      <c r="C1112" t="s">
        <v>1110</v>
      </c>
      <c r="D1112" t="s">
        <v>3260</v>
      </c>
      <c r="E1112">
        <v>32302730</v>
      </c>
      <c r="F1112" s="2" t="s">
        <v>3280</v>
      </c>
      <c r="G1112" s="6" t="b">
        <v>0</v>
      </c>
      <c r="H1112" s="2" t="b">
        <v>0</v>
      </c>
    </row>
    <row r="1113" spans="1:8" x14ac:dyDescent="0.25">
      <c r="A1113" s="12">
        <v>2020</v>
      </c>
      <c r="B1113" t="s">
        <v>2194</v>
      </c>
      <c r="C1113" t="s">
        <v>1111</v>
      </c>
      <c r="D1113" t="s">
        <v>3261</v>
      </c>
      <c r="E1113">
        <v>32516161</v>
      </c>
      <c r="F1113" s="2" t="s">
        <v>3280</v>
      </c>
      <c r="G1113" s="6" t="b">
        <v>0</v>
      </c>
      <c r="H1113" s="2" t="b">
        <v>0</v>
      </c>
    </row>
    <row r="1114" spans="1:8" x14ac:dyDescent="0.25">
      <c r="A1114" s="12">
        <v>2020</v>
      </c>
      <c r="B1114" t="s">
        <v>2195</v>
      </c>
      <c r="C1114" t="s">
        <v>1112</v>
      </c>
      <c r="D1114" t="s">
        <v>3262</v>
      </c>
      <c r="E1114">
        <v>32511551</v>
      </c>
      <c r="F1114" s="2" t="s">
        <v>3280</v>
      </c>
      <c r="G1114" s="6" t="b">
        <v>0</v>
      </c>
      <c r="H1114" s="2" t="b">
        <v>0</v>
      </c>
    </row>
    <row r="1115" spans="1:8" x14ac:dyDescent="0.25">
      <c r="A1115" s="12">
        <v>2020</v>
      </c>
      <c r="B1115" t="s">
        <v>2196</v>
      </c>
      <c r="C1115" t="s">
        <v>1113</v>
      </c>
      <c r="D1115" t="s">
        <v>3263</v>
      </c>
      <c r="E1115">
        <v>32497806</v>
      </c>
      <c r="F1115" s="2" t="s">
        <v>3280</v>
      </c>
      <c r="G1115" s="6" t="b">
        <v>1</v>
      </c>
      <c r="H1115" s="2" t="b">
        <v>0</v>
      </c>
    </row>
    <row r="1116" spans="1:8" x14ac:dyDescent="0.25">
      <c r="A1116" s="12">
        <v>2020</v>
      </c>
      <c r="B1116" t="s">
        <v>2197</v>
      </c>
      <c r="C1116" t="s">
        <v>1114</v>
      </c>
      <c r="D1116" t="s">
        <v>3264</v>
      </c>
      <c r="E1116">
        <v>32535511</v>
      </c>
      <c r="F1116" s="2" t="s">
        <v>3280</v>
      </c>
      <c r="G1116" s="6" t="b">
        <v>0</v>
      </c>
      <c r="H1116" s="2" t="b">
        <v>0</v>
      </c>
    </row>
    <row r="1117" spans="1:8" x14ac:dyDescent="0.25">
      <c r="A1117" s="12">
        <v>2020</v>
      </c>
      <c r="B1117" t="s">
        <v>2198</v>
      </c>
      <c r="C1117" t="s">
        <v>1115</v>
      </c>
      <c r="D1117" t="s">
        <v>3265</v>
      </c>
      <c r="E1117">
        <v>32468785</v>
      </c>
      <c r="F1117" s="2" t="s">
        <v>3280</v>
      </c>
      <c r="G1117" s="6" t="b">
        <v>0</v>
      </c>
      <c r="H1117" s="2" t="b">
        <v>0</v>
      </c>
    </row>
    <row r="1118" spans="1:8" x14ac:dyDescent="0.25">
      <c r="A1118" s="12">
        <v>2020</v>
      </c>
      <c r="B1118" t="s">
        <v>2199</v>
      </c>
      <c r="C1118" t="s">
        <v>1116</v>
      </c>
      <c r="D1118" t="s">
        <v>3266</v>
      </c>
      <c r="E1118">
        <v>32530314</v>
      </c>
      <c r="F1118" s="2" t="s">
        <v>3280</v>
      </c>
      <c r="G1118" s="6" t="b">
        <v>0</v>
      </c>
      <c r="H1118" s="2" t="b">
        <v>0</v>
      </c>
    </row>
    <row r="1119" spans="1:8" x14ac:dyDescent="0.25">
      <c r="A1119" s="12">
        <v>2020</v>
      </c>
      <c r="B1119" t="s">
        <v>2200</v>
      </c>
      <c r="C1119" t="s">
        <v>1117</v>
      </c>
      <c r="D1119" t="s">
        <v>3267</v>
      </c>
      <c r="E1119">
        <v>32486710</v>
      </c>
      <c r="F1119" s="2" t="s">
        <v>3280</v>
      </c>
      <c r="G1119" s="6" t="b">
        <v>0</v>
      </c>
      <c r="H1119" s="2" t="b">
        <v>0</v>
      </c>
    </row>
    <row r="1120" spans="1:8" x14ac:dyDescent="0.25">
      <c r="A1120" s="12">
        <v>2020</v>
      </c>
      <c r="B1120" t="s">
        <v>2201</v>
      </c>
      <c r="C1120" t="s">
        <v>1118</v>
      </c>
      <c r="D1120" t="s">
        <v>3268</v>
      </c>
      <c r="E1120">
        <v>32470974</v>
      </c>
      <c r="F1120" s="2" t="s">
        <v>3280</v>
      </c>
      <c r="G1120" s="6" t="b">
        <v>1</v>
      </c>
      <c r="H1120" s="2" t="b">
        <v>0</v>
      </c>
    </row>
    <row r="1121" spans="1:8" x14ac:dyDescent="0.25">
      <c r="A1121" s="12">
        <v>2020</v>
      </c>
      <c r="B1121" t="s">
        <v>1616</v>
      </c>
      <c r="C1121" t="s">
        <v>1119</v>
      </c>
      <c r="D1121" t="s">
        <v>3269</v>
      </c>
      <c r="E1121">
        <v>32502159</v>
      </c>
      <c r="F1121" s="2" t="s">
        <v>3280</v>
      </c>
      <c r="G1121" s="6" t="b">
        <v>0</v>
      </c>
      <c r="H1121" s="2" t="b">
        <v>0</v>
      </c>
    </row>
    <row r="1122" spans="1:8" x14ac:dyDescent="0.25">
      <c r="A1122" s="12">
        <v>2020</v>
      </c>
      <c r="B1122" t="s">
        <v>2202</v>
      </c>
      <c r="C1122" t="s">
        <v>1120</v>
      </c>
      <c r="D1122" t="s">
        <v>3270</v>
      </c>
      <c r="E1122">
        <v>32532670</v>
      </c>
      <c r="F1122" s="2" t="s">
        <v>3280</v>
      </c>
      <c r="G1122" s="6" t="b">
        <v>0</v>
      </c>
      <c r="H1122" s="2" t="b">
        <v>0</v>
      </c>
    </row>
    <row r="1123" spans="1:8" x14ac:dyDescent="0.25">
      <c r="A1123" s="12">
        <v>2020</v>
      </c>
      <c r="B1123" t="s">
        <v>2203</v>
      </c>
      <c r="C1123" t="s">
        <v>1121</v>
      </c>
      <c r="D1123" t="s">
        <v>3271</v>
      </c>
      <c r="E1123">
        <v>32480303</v>
      </c>
      <c r="F1123" s="2" t="s">
        <v>3280</v>
      </c>
      <c r="G1123" s="6" t="b">
        <v>0</v>
      </c>
      <c r="H1123" s="2" t="b">
        <v>0</v>
      </c>
    </row>
    <row r="1124" spans="1:8" x14ac:dyDescent="0.25">
      <c r="A1124" s="12">
        <v>2020</v>
      </c>
      <c r="B1124" t="s">
        <v>3816</v>
      </c>
      <c r="C1124" t="s">
        <v>1122</v>
      </c>
      <c r="D1124" t="s">
        <v>3272</v>
      </c>
      <c r="E1124">
        <v>32548274</v>
      </c>
      <c r="F1124" s="2" t="s">
        <v>3280</v>
      </c>
      <c r="G1124" s="6" t="b">
        <v>0</v>
      </c>
      <c r="H1124" s="2" t="b">
        <v>0</v>
      </c>
    </row>
    <row r="1125" spans="1:8" x14ac:dyDescent="0.25">
      <c r="A1125" s="12">
        <v>2020</v>
      </c>
      <c r="B1125" t="s">
        <v>2204</v>
      </c>
      <c r="C1125" t="s">
        <v>1123</v>
      </c>
      <c r="D1125" t="s">
        <v>3273</v>
      </c>
      <c r="E1125">
        <v>32536953</v>
      </c>
      <c r="F1125" s="2" t="s">
        <v>3280</v>
      </c>
      <c r="G1125" s="6" t="b">
        <v>0</v>
      </c>
      <c r="H1125" s="2" t="b">
        <v>0</v>
      </c>
    </row>
    <row r="1126" spans="1:8" x14ac:dyDescent="0.25">
      <c r="A1126" s="12">
        <v>2020</v>
      </c>
      <c r="B1126" t="s">
        <v>2205</v>
      </c>
      <c r="C1126" t="s">
        <v>1124</v>
      </c>
      <c r="D1126" t="s">
        <v>3274</v>
      </c>
      <c r="E1126">
        <v>32539128</v>
      </c>
      <c r="F1126" s="2" t="s">
        <v>3280</v>
      </c>
      <c r="G1126" s="6" t="b">
        <v>0</v>
      </c>
      <c r="H1126" s="2" t="b">
        <v>0</v>
      </c>
    </row>
    <row r="1127" spans="1:8" x14ac:dyDescent="0.25">
      <c r="A1127" s="12">
        <v>2020</v>
      </c>
      <c r="B1127" t="s">
        <v>2206</v>
      </c>
      <c r="C1127" t="s">
        <v>1125</v>
      </c>
      <c r="D1127" t="s">
        <v>2783</v>
      </c>
      <c r="E1127" t="s">
        <v>3783</v>
      </c>
      <c r="F1127" s="4" t="s">
        <v>3281</v>
      </c>
      <c r="G1127" s="6" t="b">
        <v>1</v>
      </c>
      <c r="H1127" s="2" t="b">
        <v>0</v>
      </c>
    </row>
    <row r="1128" spans="1:8" x14ac:dyDescent="0.25">
      <c r="A1128" s="12">
        <v>2020</v>
      </c>
      <c r="B1128" t="s">
        <v>2207</v>
      </c>
      <c r="C1128" t="s">
        <v>1126</v>
      </c>
      <c r="D1128" t="s">
        <v>3275</v>
      </c>
      <c r="E1128" t="s">
        <v>3784</v>
      </c>
      <c r="F1128" s="4" t="s">
        <v>3281</v>
      </c>
      <c r="G1128" s="6" t="b">
        <v>1</v>
      </c>
      <c r="H1128" s="2" t="b">
        <v>1</v>
      </c>
    </row>
    <row r="1129" spans="1:8" x14ac:dyDescent="0.25">
      <c r="A1129" s="12">
        <v>2020</v>
      </c>
      <c r="B1129" t="s">
        <v>2208</v>
      </c>
      <c r="C1129" t="s">
        <v>1127</v>
      </c>
      <c r="D1129" t="s">
        <v>3275</v>
      </c>
      <c r="E1129" t="s">
        <v>3785</v>
      </c>
      <c r="F1129" s="4" t="s">
        <v>3281</v>
      </c>
      <c r="G1129" s="6" t="b">
        <v>1</v>
      </c>
      <c r="H1129" s="2" t="b">
        <v>1</v>
      </c>
    </row>
    <row r="1130" spans="1:8" x14ac:dyDescent="0.25">
      <c r="A1130" s="12">
        <v>2020</v>
      </c>
      <c r="B1130" t="s">
        <v>2209</v>
      </c>
      <c r="C1130" t="s">
        <v>1128</v>
      </c>
      <c r="D1130" t="s">
        <v>3275</v>
      </c>
      <c r="E1130" t="s">
        <v>3786</v>
      </c>
      <c r="F1130" s="4" t="s">
        <v>3281</v>
      </c>
      <c r="G1130" s="6" t="b">
        <v>1</v>
      </c>
      <c r="H1130" s="2" t="b">
        <v>1</v>
      </c>
    </row>
    <row r="1131" spans="1:8" x14ac:dyDescent="0.25">
      <c r="A1131" s="12">
        <v>2020</v>
      </c>
      <c r="B1131" t="s">
        <v>2210</v>
      </c>
      <c r="C1131" t="s">
        <v>1129</v>
      </c>
      <c r="D1131" t="s">
        <v>3276</v>
      </c>
      <c r="E1131" t="s">
        <v>3787</v>
      </c>
      <c r="F1131" s="4" t="s">
        <v>3281</v>
      </c>
      <c r="G1131" s="6" t="b">
        <v>0</v>
      </c>
      <c r="H1131" s="2" t="b">
        <v>0</v>
      </c>
    </row>
    <row r="1132" spans="1:8" x14ac:dyDescent="0.25">
      <c r="A1132" s="12">
        <v>2020</v>
      </c>
      <c r="B1132" t="s">
        <v>2211</v>
      </c>
      <c r="C1132" t="s">
        <v>1130</v>
      </c>
      <c r="D1132" t="s">
        <v>3277</v>
      </c>
      <c r="E1132" t="s">
        <v>3788</v>
      </c>
      <c r="F1132" s="4" t="s">
        <v>3281</v>
      </c>
      <c r="G1132" s="6" t="b">
        <v>0</v>
      </c>
      <c r="H1132" s="2" t="b">
        <v>0</v>
      </c>
    </row>
    <row r="1133" spans="1:8" x14ac:dyDescent="0.25">
      <c r="A1133" s="12">
        <v>2020</v>
      </c>
      <c r="B1133" t="s">
        <v>2212</v>
      </c>
      <c r="C1133" t="s">
        <v>1131</v>
      </c>
      <c r="D1133" t="s">
        <v>3276</v>
      </c>
      <c r="E1133" t="s">
        <v>3789</v>
      </c>
      <c r="F1133" s="4" t="s">
        <v>3281</v>
      </c>
      <c r="G1133" s="6" t="b">
        <v>0</v>
      </c>
      <c r="H1133" s="2" t="b">
        <v>0</v>
      </c>
    </row>
    <row r="1134" spans="1:8" x14ac:dyDescent="0.25">
      <c r="A1134" s="12">
        <v>2020</v>
      </c>
      <c r="B1134" t="s">
        <v>2213</v>
      </c>
      <c r="C1134" t="s">
        <v>1132</v>
      </c>
      <c r="D1134" t="s">
        <v>3278</v>
      </c>
      <c r="E1134" t="s">
        <v>3790</v>
      </c>
      <c r="F1134" s="4" t="s">
        <v>3281</v>
      </c>
      <c r="G1134" s="6" t="b">
        <v>1</v>
      </c>
      <c r="H1134" s="2" t="b">
        <v>0</v>
      </c>
    </row>
    <row r="1135" spans="1:8" x14ac:dyDescent="0.25">
      <c r="A1135" s="12">
        <v>2020</v>
      </c>
      <c r="B1135" t="s">
        <v>2214</v>
      </c>
      <c r="C1135" t="s">
        <v>1133</v>
      </c>
      <c r="D1135" t="s">
        <v>3279</v>
      </c>
      <c r="E1135" t="s">
        <v>3791</v>
      </c>
      <c r="F1135" s="4" t="s">
        <v>3281</v>
      </c>
      <c r="G1135" s="6" t="b">
        <v>0</v>
      </c>
      <c r="H1135" t="b">
        <v>0</v>
      </c>
    </row>
  </sheetData>
  <mergeCells count="2">
    <mergeCell ref="G1:H1"/>
    <mergeCell ref="A1:F1"/>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9"/>
  <sheetViews>
    <sheetView workbookViewId="0">
      <selection activeCell="K9" sqref="K9"/>
    </sheetView>
  </sheetViews>
  <sheetFormatPr baseColWidth="10" defaultRowHeight="15" x14ac:dyDescent="0.25"/>
  <cols>
    <col min="1" max="1" width="80.7109375" customWidth="1"/>
    <col min="2" max="2" width="20" customWidth="1"/>
    <col min="3" max="3" width="22.5703125" customWidth="1"/>
    <col min="4" max="4" width="6.7109375" customWidth="1"/>
    <col min="5" max="5" width="28.5703125" style="9" customWidth="1"/>
    <col min="6" max="6" width="34.140625" style="9" customWidth="1"/>
    <col min="7" max="7" width="13.5703125" style="9" bestFit="1" customWidth="1"/>
    <col min="8" max="8" width="17.5703125" bestFit="1" customWidth="1"/>
    <col min="9" max="9" width="28" bestFit="1" customWidth="1"/>
    <col min="10" max="10" width="15.140625" bestFit="1" customWidth="1"/>
    <col min="11" max="11" width="23.5703125" style="9" customWidth="1"/>
  </cols>
  <sheetData>
    <row r="1" spans="1:19" ht="23.45" customHeight="1" x14ac:dyDescent="0.35">
      <c r="A1" s="33" t="s">
        <v>3283</v>
      </c>
      <c r="B1" s="33"/>
      <c r="C1" s="33"/>
      <c r="D1" s="33"/>
      <c r="E1" s="26" t="s">
        <v>3284</v>
      </c>
      <c r="F1" s="26" t="s">
        <v>3285</v>
      </c>
      <c r="G1" s="34" t="s">
        <v>3286</v>
      </c>
      <c r="H1" s="35"/>
      <c r="I1" s="35"/>
      <c r="J1" s="35"/>
      <c r="K1" s="34" t="s">
        <v>3287</v>
      </c>
      <c r="L1" s="35"/>
      <c r="M1" s="35"/>
      <c r="N1" s="35"/>
      <c r="O1" s="36"/>
      <c r="P1" s="37"/>
      <c r="Q1" s="38"/>
      <c r="R1" s="38"/>
      <c r="S1" s="39"/>
    </row>
    <row r="2" spans="1:19" ht="14.45" customHeight="1" x14ac:dyDescent="0.25">
      <c r="A2" s="18" t="s">
        <v>3</v>
      </c>
      <c r="B2" s="18" t="s">
        <v>2</v>
      </c>
      <c r="C2" s="18" t="s">
        <v>4</v>
      </c>
      <c r="D2" s="19" t="s">
        <v>1</v>
      </c>
      <c r="E2" s="27" t="s">
        <v>3288</v>
      </c>
      <c r="F2" s="27" t="s">
        <v>3289</v>
      </c>
      <c r="G2" s="27" t="s">
        <v>3290</v>
      </c>
      <c r="H2" s="19" t="s">
        <v>3314</v>
      </c>
      <c r="I2" s="19" t="s">
        <v>3313</v>
      </c>
      <c r="J2" s="19" t="s">
        <v>3312</v>
      </c>
      <c r="K2" s="27" t="s">
        <v>3317</v>
      </c>
      <c r="L2" s="19" t="s">
        <v>3316</v>
      </c>
      <c r="M2" s="19" t="s">
        <v>3297</v>
      </c>
      <c r="N2" s="19" t="s">
        <v>3315</v>
      </c>
      <c r="O2" s="19" t="s">
        <v>3291</v>
      </c>
      <c r="P2" s="19" t="s">
        <v>3292</v>
      </c>
      <c r="Q2" s="40"/>
      <c r="R2" s="40"/>
      <c r="S2" s="39"/>
    </row>
    <row r="3" spans="1:19" x14ac:dyDescent="0.25">
      <c r="A3" s="13" t="s">
        <v>612</v>
      </c>
      <c r="B3" t="s">
        <v>1716</v>
      </c>
      <c r="C3" t="s">
        <v>2825</v>
      </c>
      <c r="D3" s="2">
        <v>2016</v>
      </c>
      <c r="E3" s="7" t="s">
        <v>3293</v>
      </c>
      <c r="F3" s="8" t="s">
        <v>3294</v>
      </c>
      <c r="G3" s="8" t="b">
        <v>0</v>
      </c>
      <c r="H3" s="2" t="b">
        <v>0</v>
      </c>
      <c r="I3" s="2" t="b">
        <v>1</v>
      </c>
      <c r="J3" s="2" t="b">
        <v>1</v>
      </c>
      <c r="K3" s="8" t="b">
        <v>0</v>
      </c>
      <c r="L3" s="2" t="b">
        <v>0</v>
      </c>
      <c r="M3" s="2" t="b">
        <v>0</v>
      </c>
      <c r="N3" s="2" t="b">
        <v>0</v>
      </c>
      <c r="O3" s="2" t="b">
        <v>0</v>
      </c>
      <c r="P3" s="2" t="b">
        <v>0</v>
      </c>
      <c r="Q3" s="41"/>
      <c r="R3" s="41"/>
      <c r="S3" s="39"/>
    </row>
    <row r="4" spans="1:19" x14ac:dyDescent="0.25">
      <c r="A4" s="13" t="s">
        <v>1128</v>
      </c>
      <c r="B4" t="s">
        <v>2209</v>
      </c>
      <c r="C4" t="s">
        <v>3275</v>
      </c>
      <c r="D4" s="2">
        <v>2020</v>
      </c>
      <c r="E4" s="20" t="s">
        <v>3295</v>
      </c>
      <c r="F4" s="20" t="s">
        <v>3296</v>
      </c>
      <c r="G4" s="9" t="b">
        <v>1</v>
      </c>
      <c r="H4" t="b">
        <v>0</v>
      </c>
      <c r="I4" t="b">
        <v>0</v>
      </c>
      <c r="J4" t="b">
        <v>0</v>
      </c>
      <c r="K4" s="9" t="b">
        <v>0</v>
      </c>
      <c r="L4" t="b">
        <v>0</v>
      </c>
      <c r="M4" t="b">
        <v>1</v>
      </c>
      <c r="N4" t="b">
        <v>1</v>
      </c>
      <c r="O4" t="b">
        <v>0</v>
      </c>
      <c r="P4" t="b">
        <v>0</v>
      </c>
      <c r="Q4" s="39"/>
      <c r="R4" s="39"/>
      <c r="S4" s="39"/>
    </row>
    <row r="5" spans="1:19" x14ac:dyDescent="0.25">
      <c r="A5" s="13" t="s">
        <v>1048</v>
      </c>
      <c r="B5" t="s">
        <v>3815</v>
      </c>
      <c r="C5" t="s">
        <v>3198</v>
      </c>
      <c r="D5">
        <v>2020</v>
      </c>
      <c r="E5" s="20" t="s">
        <v>3295</v>
      </c>
      <c r="F5" s="21" t="s">
        <v>3296</v>
      </c>
      <c r="G5" s="21" t="b">
        <v>1</v>
      </c>
      <c r="H5" s="15" t="b">
        <v>0</v>
      </c>
      <c r="I5" s="15" t="b">
        <v>0</v>
      </c>
      <c r="J5" s="15" t="b">
        <v>0</v>
      </c>
      <c r="K5" s="8" t="b">
        <v>0</v>
      </c>
      <c r="L5" s="2" t="b">
        <v>0</v>
      </c>
      <c r="M5" s="2" t="b">
        <v>1</v>
      </c>
      <c r="N5" s="2" t="b">
        <v>0</v>
      </c>
      <c r="O5" s="2" t="b">
        <v>0</v>
      </c>
      <c r="P5" s="2" t="b">
        <v>0</v>
      </c>
      <c r="Q5" s="39"/>
      <c r="R5" s="39"/>
      <c r="S5" s="39"/>
    </row>
    <row r="6" spans="1:19" x14ac:dyDescent="0.25">
      <c r="A6" s="5" t="s">
        <v>6</v>
      </c>
      <c r="B6" s="2" t="s">
        <v>1135</v>
      </c>
      <c r="C6" s="2" t="s">
        <v>2216</v>
      </c>
      <c r="D6" s="2">
        <v>2020</v>
      </c>
      <c r="E6" s="20" t="s">
        <v>3295</v>
      </c>
      <c r="F6" s="8" t="s">
        <v>3298</v>
      </c>
      <c r="G6" s="8" t="b">
        <v>1</v>
      </c>
      <c r="H6" s="2" t="b">
        <v>0</v>
      </c>
      <c r="I6" s="2" t="b">
        <v>0</v>
      </c>
      <c r="J6" s="2" t="b">
        <v>0</v>
      </c>
      <c r="K6" s="8" t="b">
        <v>0</v>
      </c>
      <c r="L6" s="2" t="b">
        <v>0</v>
      </c>
      <c r="M6" s="2" t="b">
        <v>0</v>
      </c>
      <c r="N6" s="2" t="b">
        <v>0</v>
      </c>
      <c r="O6" s="2" t="b">
        <v>1</v>
      </c>
      <c r="P6" s="2" t="b">
        <v>1</v>
      </c>
      <c r="Q6" s="2"/>
      <c r="R6" s="2"/>
    </row>
    <row r="7" spans="1:19" x14ac:dyDescent="0.25">
      <c r="A7" s="13" t="s">
        <v>1126</v>
      </c>
      <c r="B7" t="s">
        <v>2207</v>
      </c>
      <c r="C7" t="s">
        <v>3275</v>
      </c>
      <c r="D7" s="2">
        <v>2020</v>
      </c>
      <c r="E7" s="20" t="s">
        <v>3295</v>
      </c>
      <c r="F7" s="9" t="s">
        <v>3296</v>
      </c>
      <c r="G7" s="9" t="b">
        <v>1</v>
      </c>
      <c r="H7" t="b">
        <v>0</v>
      </c>
      <c r="I7" t="b">
        <v>0</v>
      </c>
      <c r="J7" t="b">
        <v>0</v>
      </c>
      <c r="K7" s="9" t="b">
        <v>0</v>
      </c>
      <c r="L7" t="b">
        <v>0</v>
      </c>
      <c r="M7" t="b">
        <v>1</v>
      </c>
      <c r="N7" t="b">
        <v>0</v>
      </c>
      <c r="O7" t="b">
        <v>0</v>
      </c>
      <c r="P7" t="b">
        <v>0</v>
      </c>
    </row>
    <row r="8" spans="1:19" x14ac:dyDescent="0.25">
      <c r="A8" s="13" t="s">
        <v>1127</v>
      </c>
      <c r="B8" t="s">
        <v>2208</v>
      </c>
      <c r="C8" t="s">
        <v>3275</v>
      </c>
      <c r="D8" s="2">
        <v>2020</v>
      </c>
      <c r="E8" s="20" t="s">
        <v>3295</v>
      </c>
      <c r="F8" s="9" t="s">
        <v>3296</v>
      </c>
      <c r="G8" s="9" t="b">
        <v>1</v>
      </c>
      <c r="H8" t="b">
        <v>0</v>
      </c>
      <c r="I8" t="b">
        <v>0</v>
      </c>
      <c r="J8" t="b">
        <v>0</v>
      </c>
      <c r="K8" s="9" t="b">
        <v>0</v>
      </c>
      <c r="L8" t="b">
        <v>0</v>
      </c>
      <c r="M8" t="b">
        <v>0</v>
      </c>
      <c r="N8" t="b">
        <v>0</v>
      </c>
      <c r="O8" t="b">
        <v>0</v>
      </c>
      <c r="P8" t="b">
        <v>0</v>
      </c>
    </row>
    <row r="9" spans="1:19" x14ac:dyDescent="0.25">
      <c r="A9" s="13" t="s">
        <v>1052</v>
      </c>
      <c r="B9" t="s">
        <v>2136</v>
      </c>
      <c r="C9" t="s">
        <v>3202</v>
      </c>
      <c r="D9">
        <v>2020</v>
      </c>
      <c r="E9" s="20" t="s">
        <v>3295</v>
      </c>
      <c r="F9" s="9" t="s">
        <v>3294</v>
      </c>
      <c r="G9" s="9" t="b">
        <v>1</v>
      </c>
      <c r="H9" t="b">
        <v>0</v>
      </c>
      <c r="I9" t="b">
        <v>0</v>
      </c>
      <c r="J9" t="b">
        <v>0</v>
      </c>
      <c r="K9" s="9" t="b">
        <v>0</v>
      </c>
      <c r="L9" t="b">
        <v>0</v>
      </c>
      <c r="M9" t="b">
        <v>0</v>
      </c>
      <c r="N9" t="b">
        <v>0</v>
      </c>
      <c r="O9" t="b">
        <v>0</v>
      </c>
      <c r="P9" t="b">
        <v>0</v>
      </c>
    </row>
    <row r="10" spans="1:19" x14ac:dyDescent="0.25">
      <c r="A10" s="5" t="s">
        <v>5</v>
      </c>
      <c r="B10" s="2" t="s">
        <v>1134</v>
      </c>
      <c r="C10" s="2" t="s">
        <v>2215</v>
      </c>
      <c r="D10" s="2">
        <v>2020</v>
      </c>
      <c r="E10" s="20" t="s">
        <v>3295</v>
      </c>
      <c r="F10" s="8" t="s">
        <v>3299</v>
      </c>
      <c r="G10" s="23" t="b">
        <v>1</v>
      </c>
      <c r="H10" s="16" t="b">
        <v>0</v>
      </c>
      <c r="I10" s="16" t="b">
        <v>0</v>
      </c>
      <c r="J10" s="16" t="b">
        <v>0</v>
      </c>
      <c r="K10" s="8" t="b">
        <v>0</v>
      </c>
      <c r="L10" s="2" t="b">
        <v>0</v>
      </c>
      <c r="M10" s="5" t="b">
        <v>1</v>
      </c>
      <c r="N10" s="2" t="b">
        <v>0</v>
      </c>
      <c r="O10" s="2" t="b">
        <v>0</v>
      </c>
      <c r="P10" s="2" t="b">
        <v>0</v>
      </c>
      <c r="Q10" s="16"/>
    </row>
    <row r="11" spans="1:19" x14ac:dyDescent="0.25">
      <c r="A11" s="13" t="s">
        <v>571</v>
      </c>
      <c r="B11" t="s">
        <v>1674</v>
      </c>
      <c r="C11" t="s">
        <v>2783</v>
      </c>
      <c r="D11" s="2">
        <v>2019</v>
      </c>
      <c r="E11" s="8" t="s">
        <v>3300</v>
      </c>
      <c r="F11" s="8" t="s">
        <v>3301</v>
      </c>
      <c r="G11" s="8" t="b">
        <v>1</v>
      </c>
      <c r="H11" s="2" t="b">
        <v>0</v>
      </c>
      <c r="I11" s="2" t="b">
        <v>0</v>
      </c>
      <c r="J11" s="2" t="b">
        <v>0</v>
      </c>
      <c r="K11" s="25" t="b">
        <v>1</v>
      </c>
      <c r="L11" s="2" t="b">
        <v>0</v>
      </c>
      <c r="M11" s="2" t="b">
        <v>0</v>
      </c>
      <c r="N11" s="2" t="b">
        <v>0</v>
      </c>
      <c r="O11" s="2" t="b">
        <v>0</v>
      </c>
      <c r="P11" s="2" t="b">
        <v>0</v>
      </c>
      <c r="Q11" s="2"/>
    </row>
    <row r="12" spans="1:19" x14ac:dyDescent="0.25">
      <c r="A12" s="13" t="s">
        <v>573</v>
      </c>
      <c r="B12" t="s">
        <v>1676</v>
      </c>
      <c r="C12" t="s">
        <v>2785</v>
      </c>
      <c r="D12" s="2">
        <v>2019</v>
      </c>
      <c r="E12" s="8" t="s">
        <v>3300</v>
      </c>
      <c r="F12" s="7" t="s">
        <v>3302</v>
      </c>
      <c r="G12" s="8" t="b">
        <v>1</v>
      </c>
      <c r="H12" s="2" t="b">
        <v>0</v>
      </c>
      <c r="I12" s="2" t="b">
        <v>0</v>
      </c>
      <c r="J12" s="2" t="b">
        <v>0</v>
      </c>
      <c r="K12" s="8" t="b">
        <v>0</v>
      </c>
      <c r="L12" s="2" t="b">
        <v>0</v>
      </c>
      <c r="M12" s="2" t="b">
        <v>0</v>
      </c>
      <c r="N12" s="2" t="b">
        <v>1</v>
      </c>
      <c r="O12" s="2" t="b">
        <v>0</v>
      </c>
      <c r="P12" s="2" t="b">
        <v>0</v>
      </c>
      <c r="Q12" s="2"/>
    </row>
    <row r="13" spans="1:19" x14ac:dyDescent="0.25">
      <c r="A13" s="13" t="s">
        <v>806</v>
      </c>
      <c r="B13" t="s">
        <v>1909</v>
      </c>
      <c r="C13" t="s">
        <v>3002</v>
      </c>
      <c r="D13" s="2">
        <v>2017</v>
      </c>
      <c r="E13" s="8" t="s">
        <v>3300</v>
      </c>
      <c r="F13" s="8" t="s">
        <v>3301</v>
      </c>
      <c r="G13" s="8" t="b">
        <v>1</v>
      </c>
      <c r="H13" s="2" t="b">
        <v>0</v>
      </c>
      <c r="I13" s="2" t="b">
        <v>0</v>
      </c>
      <c r="J13" s="2" t="b">
        <v>0</v>
      </c>
      <c r="K13" s="8" t="b">
        <v>1</v>
      </c>
      <c r="L13" s="2" t="b">
        <v>0</v>
      </c>
      <c r="M13" s="2" t="b">
        <v>0</v>
      </c>
      <c r="N13" s="2" t="b">
        <v>0</v>
      </c>
      <c r="O13" s="2" t="b">
        <v>0</v>
      </c>
      <c r="P13" s="2" t="b">
        <v>0</v>
      </c>
      <c r="Q13" s="2"/>
    </row>
    <row r="14" spans="1:19" x14ac:dyDescent="0.25">
      <c r="A14" s="5" t="s">
        <v>136</v>
      </c>
      <c r="B14" s="2" t="s">
        <v>1257</v>
      </c>
      <c r="C14" s="2" t="s">
        <v>2347</v>
      </c>
      <c r="D14" s="2">
        <v>2014</v>
      </c>
      <c r="E14" s="8" t="s">
        <v>3300</v>
      </c>
      <c r="F14" s="8" t="s">
        <v>3296</v>
      </c>
      <c r="G14" s="8" t="b">
        <v>1</v>
      </c>
      <c r="H14" s="2" t="b">
        <v>0</v>
      </c>
      <c r="I14" s="2" t="b">
        <v>0</v>
      </c>
      <c r="J14" s="2" t="b">
        <v>0</v>
      </c>
      <c r="K14" s="8" t="b">
        <v>0</v>
      </c>
      <c r="L14" s="2" t="b">
        <v>0</v>
      </c>
      <c r="M14" s="2" t="b">
        <v>0</v>
      </c>
      <c r="N14" s="2" t="b">
        <v>0</v>
      </c>
      <c r="O14" s="2" t="b">
        <v>0</v>
      </c>
      <c r="P14" s="2" t="b">
        <v>0</v>
      </c>
      <c r="Q14" s="2"/>
      <c r="R14" s="2"/>
    </row>
    <row r="15" spans="1:19" x14ac:dyDescent="0.25">
      <c r="A15" s="5" t="s">
        <v>393</v>
      </c>
      <c r="B15" s="2" t="s">
        <v>1503</v>
      </c>
      <c r="C15" s="2" t="s">
        <v>2605</v>
      </c>
      <c r="D15" s="2">
        <v>2014</v>
      </c>
      <c r="E15" s="8" t="s">
        <v>3300</v>
      </c>
      <c r="F15" s="22" t="s">
        <v>3303</v>
      </c>
      <c r="G15" s="24" t="b">
        <v>1</v>
      </c>
      <c r="H15" s="17" t="b">
        <v>0</v>
      </c>
      <c r="I15" s="17" t="b">
        <v>0</v>
      </c>
      <c r="J15" s="17" t="b">
        <v>0</v>
      </c>
      <c r="K15" s="8" t="b">
        <v>0</v>
      </c>
      <c r="L15" s="16" t="b">
        <v>1</v>
      </c>
      <c r="M15" s="2" t="b">
        <v>0</v>
      </c>
      <c r="N15" s="2" t="b">
        <v>0</v>
      </c>
      <c r="O15" s="2" t="b">
        <v>0</v>
      </c>
      <c r="P15" s="16" t="b">
        <v>1</v>
      </c>
      <c r="Q15" s="17"/>
      <c r="R15" s="17"/>
    </row>
    <row r="16" spans="1:19" x14ac:dyDescent="0.25">
      <c r="A16" s="13" t="s">
        <v>794</v>
      </c>
      <c r="B16" t="s">
        <v>1897</v>
      </c>
      <c r="C16" t="s">
        <v>2991</v>
      </c>
      <c r="D16" s="2">
        <v>2013</v>
      </c>
      <c r="E16" s="8" t="s">
        <v>3300</v>
      </c>
      <c r="F16" s="8" t="s">
        <v>3296</v>
      </c>
      <c r="G16" s="8" t="b">
        <v>1</v>
      </c>
      <c r="H16" s="2" t="b">
        <v>0</v>
      </c>
      <c r="I16" s="2" t="b">
        <v>0</v>
      </c>
      <c r="J16" s="2" t="b">
        <v>0</v>
      </c>
      <c r="K16" s="8" t="b">
        <v>0</v>
      </c>
      <c r="L16" s="2" t="b">
        <v>0</v>
      </c>
      <c r="M16" s="2" t="b">
        <v>0</v>
      </c>
      <c r="N16" s="2" t="b">
        <v>0</v>
      </c>
      <c r="O16" s="2" t="b">
        <v>0</v>
      </c>
      <c r="P16" s="2" t="b">
        <v>0</v>
      </c>
      <c r="Q16" s="2"/>
      <c r="R16" s="2"/>
    </row>
    <row r="17" spans="1:18" x14ac:dyDescent="0.25">
      <c r="A17" s="5" t="s">
        <v>31</v>
      </c>
      <c r="B17" s="2" t="s">
        <v>1159</v>
      </c>
      <c r="C17" s="2" t="s">
        <v>2241</v>
      </c>
      <c r="D17" s="2">
        <v>2020</v>
      </c>
      <c r="E17" s="7" t="s">
        <v>3304</v>
      </c>
      <c r="F17" s="22" t="s">
        <v>3305</v>
      </c>
      <c r="G17" s="23" t="b">
        <v>0</v>
      </c>
      <c r="H17" s="16" t="b">
        <v>1</v>
      </c>
      <c r="I17" s="16" t="b">
        <v>0</v>
      </c>
      <c r="J17" s="16" t="b">
        <v>0</v>
      </c>
      <c r="K17" s="23" t="b">
        <v>1</v>
      </c>
      <c r="L17" s="16" t="b">
        <v>1</v>
      </c>
      <c r="M17" s="16" t="b">
        <v>1</v>
      </c>
      <c r="N17" s="2" t="b">
        <v>0</v>
      </c>
      <c r="O17" s="2" t="b">
        <v>0</v>
      </c>
      <c r="P17" s="2" t="b">
        <v>0</v>
      </c>
      <c r="Q17" s="16"/>
      <c r="R17" s="16"/>
    </row>
    <row r="18" spans="1:18" x14ac:dyDescent="0.25">
      <c r="A18" s="13" t="s">
        <v>1059</v>
      </c>
      <c r="B18" t="s">
        <v>2143</v>
      </c>
      <c r="C18" t="s">
        <v>3209</v>
      </c>
      <c r="D18">
        <v>2020</v>
      </c>
      <c r="E18" s="20" t="s">
        <v>3295</v>
      </c>
      <c r="F18" s="9" t="s">
        <v>3306</v>
      </c>
      <c r="G18" s="9" t="b">
        <v>0</v>
      </c>
      <c r="H18" t="b">
        <v>1</v>
      </c>
      <c r="I18" t="b">
        <v>0</v>
      </c>
      <c r="J18" t="b">
        <v>0</v>
      </c>
      <c r="K18" s="9" t="b">
        <v>0</v>
      </c>
      <c r="L18" t="b">
        <v>0</v>
      </c>
      <c r="M18" t="b">
        <v>1</v>
      </c>
      <c r="N18" t="b">
        <v>1</v>
      </c>
      <c r="O18" t="b">
        <v>0</v>
      </c>
      <c r="P18" t="b">
        <v>1</v>
      </c>
    </row>
    <row r="19" spans="1:18" x14ac:dyDescent="0.25">
      <c r="A19" s="13" t="s">
        <v>1099</v>
      </c>
      <c r="B19" t="s">
        <v>2182</v>
      </c>
      <c r="C19" t="s">
        <v>3249</v>
      </c>
      <c r="D19">
        <v>2020</v>
      </c>
      <c r="E19" s="9" t="s">
        <v>3300</v>
      </c>
      <c r="F19" s="9" t="s">
        <v>3307</v>
      </c>
      <c r="G19" s="9" t="b">
        <v>0</v>
      </c>
      <c r="H19" t="b">
        <v>1</v>
      </c>
      <c r="I19" t="b">
        <v>0</v>
      </c>
      <c r="J19" t="b">
        <v>0</v>
      </c>
      <c r="K19" s="9" t="b">
        <v>0</v>
      </c>
      <c r="L19" t="b">
        <v>0</v>
      </c>
      <c r="M19" t="b">
        <v>0</v>
      </c>
      <c r="N19" t="b">
        <v>0</v>
      </c>
      <c r="O19" t="b">
        <v>0</v>
      </c>
      <c r="P19" t="b">
        <v>1</v>
      </c>
    </row>
    <row r="20" spans="1:18" x14ac:dyDescent="0.25">
      <c r="A20" s="5" t="s">
        <v>308</v>
      </c>
      <c r="B20" s="2" t="s">
        <v>1427</v>
      </c>
      <c r="C20" s="2" t="s">
        <v>2520</v>
      </c>
      <c r="D20" s="2">
        <v>2019</v>
      </c>
      <c r="E20" s="8" t="s">
        <v>3304</v>
      </c>
      <c r="F20" s="8" t="s">
        <v>3307</v>
      </c>
      <c r="G20" s="8" t="b">
        <v>0</v>
      </c>
      <c r="H20" s="2" t="b">
        <v>1</v>
      </c>
      <c r="I20" s="2" t="b">
        <v>0</v>
      </c>
      <c r="J20" s="2" t="b">
        <v>0</v>
      </c>
      <c r="K20" s="8" t="b">
        <v>0</v>
      </c>
      <c r="L20" s="2" t="b">
        <v>0</v>
      </c>
      <c r="M20" s="2" t="b">
        <v>0</v>
      </c>
      <c r="N20" s="2" t="b">
        <v>0</v>
      </c>
      <c r="O20" s="2" t="b">
        <v>0</v>
      </c>
      <c r="P20" s="2" t="b">
        <v>0</v>
      </c>
      <c r="Q20" s="2"/>
      <c r="R20" s="2"/>
    </row>
    <row r="21" spans="1:18" x14ac:dyDescent="0.25">
      <c r="A21" s="5" t="s">
        <v>76</v>
      </c>
      <c r="B21" s="2" t="s">
        <v>1199</v>
      </c>
      <c r="C21" s="2" t="s">
        <v>2287</v>
      </c>
      <c r="D21" s="14">
        <v>2018</v>
      </c>
      <c r="E21" s="7" t="s">
        <v>3304</v>
      </c>
      <c r="F21" s="7" t="s">
        <v>3294</v>
      </c>
      <c r="G21" s="8" t="b">
        <v>0</v>
      </c>
      <c r="H21" s="2" t="b">
        <v>1</v>
      </c>
      <c r="I21" s="2" t="b">
        <v>1</v>
      </c>
      <c r="J21" s="2" t="b">
        <v>0</v>
      </c>
      <c r="K21" s="8" t="b">
        <v>0</v>
      </c>
      <c r="L21" s="2" t="b">
        <v>0</v>
      </c>
      <c r="M21" s="2" t="b">
        <v>0</v>
      </c>
      <c r="N21" s="2" t="b">
        <v>0</v>
      </c>
      <c r="O21" s="2" t="b">
        <v>0</v>
      </c>
      <c r="P21" s="2" t="b">
        <v>0</v>
      </c>
      <c r="Q21" s="2"/>
      <c r="R21" s="2"/>
    </row>
    <row r="22" spans="1:18" x14ac:dyDescent="0.25">
      <c r="A22" s="5" t="s">
        <v>66</v>
      </c>
      <c r="B22" s="2" t="s">
        <v>1190</v>
      </c>
      <c r="C22" s="2" t="s">
        <v>2277</v>
      </c>
      <c r="D22" s="2">
        <v>2018</v>
      </c>
      <c r="E22" s="7" t="s">
        <v>3293</v>
      </c>
      <c r="F22" s="8" t="s">
        <v>3294</v>
      </c>
      <c r="G22" s="8" t="b">
        <v>0</v>
      </c>
      <c r="H22" s="2" t="b">
        <v>1</v>
      </c>
      <c r="I22" s="2" t="b">
        <v>0</v>
      </c>
      <c r="J22" s="2" t="b">
        <v>0</v>
      </c>
      <c r="K22" s="8" t="b">
        <v>0</v>
      </c>
      <c r="L22" s="2" t="b">
        <v>0</v>
      </c>
      <c r="M22" s="2" t="b">
        <v>1</v>
      </c>
      <c r="N22" s="2" t="b">
        <v>0</v>
      </c>
      <c r="O22" s="2" t="b">
        <v>0</v>
      </c>
      <c r="P22" s="2" t="b">
        <v>0</v>
      </c>
      <c r="Q22" s="2"/>
      <c r="R22" s="2"/>
    </row>
    <row r="23" spans="1:18" x14ac:dyDescent="0.25">
      <c r="A23" s="5" t="s">
        <v>485</v>
      </c>
      <c r="B23" s="2" t="s">
        <v>1593</v>
      </c>
      <c r="C23" s="2" t="s">
        <v>2697</v>
      </c>
      <c r="D23" s="2">
        <v>2017</v>
      </c>
      <c r="E23" s="8" t="s">
        <v>3300</v>
      </c>
      <c r="F23" s="8" t="s">
        <v>3308</v>
      </c>
      <c r="G23" s="8" t="b">
        <v>0</v>
      </c>
      <c r="H23" s="2" t="b">
        <v>1</v>
      </c>
      <c r="I23" s="2" t="b">
        <v>0</v>
      </c>
      <c r="J23" s="2" t="b">
        <v>0</v>
      </c>
      <c r="K23" s="8" t="b">
        <v>0</v>
      </c>
      <c r="L23" s="2" t="b">
        <v>0</v>
      </c>
      <c r="M23" s="2" t="b">
        <v>0</v>
      </c>
      <c r="N23" s="2" t="b">
        <v>1</v>
      </c>
      <c r="O23" s="2" t="b">
        <v>0</v>
      </c>
      <c r="P23" s="2" t="b">
        <v>0</v>
      </c>
      <c r="Q23" s="2"/>
      <c r="R23" s="2"/>
    </row>
    <row r="24" spans="1:18" x14ac:dyDescent="0.25">
      <c r="A24" s="13" t="s">
        <v>572</v>
      </c>
      <c r="B24" t="s">
        <v>1675</v>
      </c>
      <c r="C24" t="s">
        <v>2784</v>
      </c>
      <c r="D24" s="2">
        <v>2017</v>
      </c>
      <c r="E24" s="8" t="s">
        <v>3300</v>
      </c>
      <c r="F24" s="8" t="s">
        <v>3307</v>
      </c>
      <c r="G24" s="8" t="b">
        <v>0</v>
      </c>
      <c r="H24" s="2" t="b">
        <v>1</v>
      </c>
      <c r="I24" s="2" t="b">
        <v>1</v>
      </c>
      <c r="J24" s="2" t="b">
        <v>0</v>
      </c>
      <c r="K24" s="8" t="b">
        <v>0</v>
      </c>
      <c r="L24" s="2" t="b">
        <v>0</v>
      </c>
      <c r="M24" s="2" t="b">
        <v>0</v>
      </c>
      <c r="N24" s="2" t="b">
        <v>0</v>
      </c>
      <c r="O24" s="2" t="b">
        <v>0</v>
      </c>
      <c r="P24" s="2" t="b">
        <v>0</v>
      </c>
      <c r="Q24" s="2"/>
      <c r="R24" s="2"/>
    </row>
    <row r="25" spans="1:18" x14ac:dyDescent="0.25">
      <c r="A25" s="5" t="s">
        <v>212</v>
      </c>
      <c r="B25" s="2" t="s">
        <v>1334</v>
      </c>
      <c r="C25" s="2" t="s">
        <v>2424</v>
      </c>
      <c r="D25" s="2">
        <v>2017</v>
      </c>
      <c r="E25" s="7" t="s">
        <v>3309</v>
      </c>
      <c r="F25" s="8" t="s">
        <v>3306</v>
      </c>
      <c r="G25" s="8" t="b">
        <v>0</v>
      </c>
      <c r="H25" s="2" t="b">
        <v>1</v>
      </c>
      <c r="I25" s="2" t="b">
        <v>0</v>
      </c>
      <c r="J25" s="2" t="b">
        <v>0</v>
      </c>
      <c r="K25" s="8" t="b">
        <v>0</v>
      </c>
      <c r="L25" s="2" t="b">
        <v>0</v>
      </c>
      <c r="M25" s="2" t="b">
        <v>0</v>
      </c>
      <c r="N25" s="2" t="b">
        <v>0</v>
      </c>
      <c r="O25" s="2" t="b">
        <v>0</v>
      </c>
      <c r="P25" s="2" t="b">
        <v>0</v>
      </c>
      <c r="Q25" s="2"/>
      <c r="R25" s="2"/>
    </row>
    <row r="26" spans="1:18" x14ac:dyDescent="0.25">
      <c r="A26" s="5" t="s">
        <v>344</v>
      </c>
      <c r="B26" s="2" t="s">
        <v>1460</v>
      </c>
      <c r="C26" s="2" t="s">
        <v>2556</v>
      </c>
      <c r="D26" s="2">
        <v>2017</v>
      </c>
      <c r="E26" s="8" t="s">
        <v>3304</v>
      </c>
      <c r="F26" s="8" t="s">
        <v>3306</v>
      </c>
      <c r="G26" s="8" t="b">
        <v>0</v>
      </c>
      <c r="H26" s="2" t="b">
        <v>1</v>
      </c>
      <c r="I26" s="2" t="b">
        <v>0</v>
      </c>
      <c r="J26" s="2" t="b">
        <v>0</v>
      </c>
      <c r="K26" s="8" t="b">
        <v>0</v>
      </c>
      <c r="L26" s="2" t="b">
        <v>0</v>
      </c>
      <c r="M26" s="2" t="b">
        <v>0</v>
      </c>
      <c r="N26" s="2" t="b">
        <v>0</v>
      </c>
      <c r="O26" s="2" t="b">
        <v>0</v>
      </c>
      <c r="P26" s="2" t="b">
        <v>0</v>
      </c>
      <c r="Q26" s="2"/>
      <c r="R26" s="2"/>
    </row>
    <row r="27" spans="1:18" x14ac:dyDescent="0.25">
      <c r="A27" s="5" t="s">
        <v>401</v>
      </c>
      <c r="B27" s="2" t="s">
        <v>1511</v>
      </c>
      <c r="C27" s="2" t="s">
        <v>2613</v>
      </c>
      <c r="D27" s="2">
        <v>2014</v>
      </c>
      <c r="E27" s="7" t="s">
        <v>3310</v>
      </c>
      <c r="F27" s="22" t="s">
        <v>3311</v>
      </c>
      <c r="G27" s="23" t="b">
        <v>0</v>
      </c>
      <c r="H27" s="16" t="b">
        <v>1</v>
      </c>
      <c r="I27" s="16" t="b">
        <v>0</v>
      </c>
      <c r="J27" s="16" t="b">
        <v>0</v>
      </c>
      <c r="K27" s="8" t="b">
        <v>0</v>
      </c>
      <c r="L27" s="2" t="b">
        <v>0</v>
      </c>
      <c r="M27" s="2" t="b">
        <v>0</v>
      </c>
      <c r="N27" s="2" t="b">
        <v>0</v>
      </c>
      <c r="O27" s="2" t="b">
        <v>0</v>
      </c>
      <c r="P27" s="2" t="b">
        <v>0</v>
      </c>
      <c r="Q27" s="16"/>
      <c r="R27" s="16"/>
    </row>
    <row r="28" spans="1:18" x14ac:dyDescent="0.25">
      <c r="A28" s="5" t="s">
        <v>569</v>
      </c>
      <c r="B28" s="2" t="s">
        <v>1672</v>
      </c>
      <c r="C28" s="2" t="s">
        <v>2781</v>
      </c>
      <c r="D28" s="2">
        <v>2010</v>
      </c>
      <c r="E28" s="8" t="s">
        <v>3300</v>
      </c>
      <c r="F28" s="8" t="s">
        <v>3306</v>
      </c>
      <c r="G28" s="8" t="b">
        <v>0</v>
      </c>
      <c r="H28" s="2" t="b">
        <v>1</v>
      </c>
      <c r="I28" s="2" t="b">
        <v>0</v>
      </c>
      <c r="J28" s="2" t="b">
        <v>0</v>
      </c>
      <c r="K28" s="8" t="b">
        <v>0</v>
      </c>
      <c r="L28" s="2" t="b">
        <v>0</v>
      </c>
      <c r="M28" s="2" t="b">
        <v>0</v>
      </c>
      <c r="N28" s="2" t="b">
        <v>0</v>
      </c>
      <c r="O28" s="2" t="b">
        <v>0</v>
      </c>
      <c r="P28" s="2" t="b">
        <v>0</v>
      </c>
      <c r="Q28" s="2"/>
      <c r="R28" s="2"/>
    </row>
    <row r="29" spans="1:18" x14ac:dyDescent="0.25">
      <c r="A29" s="5" t="s">
        <v>408</v>
      </c>
      <c r="B29" s="2" t="s">
        <v>1517</v>
      </c>
      <c r="C29" s="2" t="s">
        <v>2620</v>
      </c>
      <c r="D29" s="2">
        <v>2013</v>
      </c>
      <c r="E29" s="8" t="s">
        <v>3300</v>
      </c>
      <c r="F29" s="8" t="s">
        <v>3294</v>
      </c>
      <c r="G29" s="25" t="b">
        <v>0</v>
      </c>
      <c r="H29" s="5" t="b">
        <v>0</v>
      </c>
      <c r="I29" s="5" t="b">
        <v>0</v>
      </c>
      <c r="J29" s="5" t="b">
        <v>1</v>
      </c>
      <c r="K29" s="8" t="b">
        <v>0</v>
      </c>
      <c r="L29" s="2" t="b">
        <v>0</v>
      </c>
      <c r="M29" s="2" t="b">
        <v>0</v>
      </c>
      <c r="N29" s="2" t="b">
        <v>0</v>
      </c>
      <c r="O29" s="2" t="b">
        <v>0</v>
      </c>
      <c r="P29" s="2" t="b">
        <v>0</v>
      </c>
      <c r="Q29" s="5"/>
      <c r="R29" s="5"/>
    </row>
  </sheetData>
  <mergeCells count="3">
    <mergeCell ref="A1:D1"/>
    <mergeCell ref="G1:J1"/>
    <mergeCell ref="K1:P1"/>
  </mergeCells>
  <dataValidations count="1">
    <dataValidation allowBlank="1" showInputMessage="1" sqref="K18:K19 L17:N19 K2:N16 O2:P23 K20:N23"/>
  </dataValidations>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kument" ma:contentTypeID="0x01010022A20A4288D7084F9ECFC82C04DBF8DD" ma:contentTypeVersion="12" ma:contentTypeDescription="Ein neues Dokument erstellen." ma:contentTypeScope="" ma:versionID="cf8263ff896a36986c182b228dd8cf63">
  <xsd:schema xmlns:xsd="http://www.w3.org/2001/XMLSchema" xmlns:xs="http://www.w3.org/2001/XMLSchema" xmlns:p="http://schemas.microsoft.com/office/2006/metadata/properties" xmlns:ns2="6700222d-625c-433a-9f2a-b69c91bbf2a4" xmlns:ns3="cef84d5a-2f64-43b9-9a22-bde514534558" targetNamespace="http://schemas.microsoft.com/office/2006/metadata/properties" ma:root="true" ma:fieldsID="875b73395ef29d603e09959198d5ac03" ns2:_="" ns3:_="">
    <xsd:import namespace="6700222d-625c-433a-9f2a-b69c91bbf2a4"/>
    <xsd:import namespace="cef84d5a-2f64-43b9-9a22-bde51453455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2:MediaServiceDateTaken" minOccurs="0"/>
                <xsd:element ref="ns2:MediaServiceLocation"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700222d-625c-433a-9f2a-b69c91bbf2a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ef84d5a-2f64-43b9-9a22-bde514534558" elementFormDefault="qualified">
    <xsd:import namespace="http://schemas.microsoft.com/office/2006/documentManagement/types"/>
    <xsd:import namespace="http://schemas.microsoft.com/office/infopath/2007/PartnerControls"/>
    <xsd:element name="SharedWithUsers" ma:index="18"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Freigegeben für -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E606B15-000E-4375-826E-B0512506340F}">
  <ds:schemaRefs>
    <ds:schemaRef ds:uri="http://schemas.microsoft.com/sharepoint/v3/contenttype/forms"/>
  </ds:schemaRefs>
</ds:datastoreItem>
</file>

<file path=customXml/itemProps2.xml><?xml version="1.0" encoding="utf-8"?>
<ds:datastoreItem xmlns:ds="http://schemas.openxmlformats.org/officeDocument/2006/customXml" ds:itemID="{03CF38AB-9629-462A-9E46-F9209574C219}">
  <ds:schemaRefs>
    <ds:schemaRef ds:uri="http://purl.org/dc/elements/1.1/"/>
    <ds:schemaRef ds:uri="http://schemas.microsoft.com/office/2006/documentManagement/types"/>
    <ds:schemaRef ds:uri="cef84d5a-2f64-43b9-9a22-bde514534558"/>
    <ds:schemaRef ds:uri="http://purl.org/dc/terms/"/>
    <ds:schemaRef ds:uri="http://schemas.openxmlformats.org/package/2006/metadata/core-properties"/>
    <ds:schemaRef ds:uri="http://purl.org/dc/dcmitype/"/>
    <ds:schemaRef ds:uri="http://schemas.microsoft.com/office/infopath/2007/PartnerControls"/>
    <ds:schemaRef ds:uri="6700222d-625c-433a-9f2a-b69c91bbf2a4"/>
    <ds:schemaRef ds:uri="http://schemas.microsoft.com/office/2006/metadata/properties"/>
    <ds:schemaRef ds:uri="http://www.w3.org/XML/1998/namespace"/>
  </ds:schemaRefs>
</ds:datastoreItem>
</file>

<file path=customXml/itemProps3.xml><?xml version="1.0" encoding="utf-8"?>
<ds:datastoreItem xmlns:ds="http://schemas.openxmlformats.org/officeDocument/2006/customXml" ds:itemID="{A8F0E01F-AB5E-44A6-9752-81944E48C06E}"/>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Selection process</vt:lpstr>
      <vt:lpstr>Collected data</vt:lpstr>
    </vt:vector>
  </TitlesOfParts>
  <Company>Charité Universitaetsmedizin Berli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rth, Felix Nikolaus</dc:creator>
  <cp:lastModifiedBy>Praßer, Fabian</cp:lastModifiedBy>
  <dcterms:created xsi:type="dcterms:W3CDTF">2020-07-16T10:04:04Z</dcterms:created>
  <dcterms:modified xsi:type="dcterms:W3CDTF">2020-07-16T19:43: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2A20A4288D7084F9ECFC82C04DBF8DD</vt:lpwstr>
  </property>
</Properties>
</file>